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215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NOSTROMO/Biomass conversion paper 2018/Curr Biol submission /June 2018 resubmission/June 9th version David/"/>
    </mc:Choice>
  </mc:AlternateContent>
  <bookViews>
    <workbookView xWindow="0" yWindow="460" windowWidth="27380" windowHeight="16180" tabRatio="927" activeTab="15"/>
  </bookViews>
  <sheets>
    <sheet name="Sample information" sheetId="1" r:id="rId1"/>
    <sheet name="aPA" sheetId="3" r:id="rId2"/>
    <sheet name="PA_oc" sheetId="24" r:id="rId3"/>
    <sheet name="PA" sheetId="25" r:id="rId4"/>
    <sheet name="LPC_oc" sheetId="41" r:id="rId5"/>
    <sheet name="LPC" sheetId="42" r:id="rId6"/>
    <sheet name="aPC" sheetId="35" r:id="rId7"/>
    <sheet name="PC_oc" sheetId="43" r:id="rId8"/>
    <sheet name="PC" sheetId="44" r:id="rId9"/>
    <sheet name="aLPE" sheetId="2" r:id="rId10"/>
    <sheet name="LPE_oc" sheetId="16" r:id="rId11"/>
    <sheet name="LPE" sheetId="17" r:id="rId12"/>
    <sheet name="aPE" sheetId="4" r:id="rId13"/>
    <sheet name="PE_oc" sheetId="26" r:id="rId14"/>
    <sheet name="PE" sheetId="27" r:id="rId15"/>
    <sheet name="LPS_oc" sheetId="22" r:id="rId16"/>
    <sheet name="LPS" sheetId="23" r:id="rId17"/>
    <sheet name="aPS" sheetId="7" r:id="rId18"/>
    <sheet name="PS_oc" sheetId="32" r:id="rId19"/>
    <sheet name="PS" sheetId="33" r:id="rId20"/>
    <sheet name="LPG_oc" sheetId="18" r:id="rId21"/>
    <sheet name="LPG" sheetId="19" r:id="rId22"/>
    <sheet name="aPG" sheetId="5" r:id="rId23"/>
    <sheet name="PG_oc" sheetId="28" r:id="rId24"/>
    <sheet name="PG" sheetId="29" r:id="rId25"/>
    <sheet name="LPI_oc" sheetId="20" r:id="rId26"/>
    <sheet name="LPI" sheetId="21" r:id="rId27"/>
    <sheet name="aPI" sheetId="6" r:id="rId28"/>
    <sheet name="PI_oc" sheetId="30" r:id="rId29"/>
    <sheet name="PI" sheetId="31" r:id="rId30"/>
    <sheet name="CL_oc" sheetId="10" r:id="rId31"/>
    <sheet name="CL" sheetId="11" r:id="rId32"/>
    <sheet name="Cer_oc" sheetId="8" r:id="rId33"/>
    <sheet name="Cer" sheetId="9" r:id="rId34"/>
    <sheet name="S1P" sheetId="34" r:id="rId35"/>
    <sheet name="SM" sheetId="46" r:id="rId36"/>
    <sheet name="SM_oc" sheetId="45" r:id="rId37"/>
    <sheet name="FA" sheetId="13" r:id="rId38"/>
    <sheet name="FA_oc" sheetId="12" r:id="rId39"/>
    <sheet name="FaCoA" sheetId="49" r:id="rId40"/>
    <sheet name="FaCN_oc" sheetId="39" r:id="rId41"/>
    <sheet name="FaCN" sheetId="40" r:id="rId42"/>
    <sheet name="DG_oc" sheetId="37" r:id="rId43"/>
    <sheet name="DG" sheetId="38" r:id="rId44"/>
    <sheet name="aTG" sheetId="36" r:id="rId45"/>
    <sheet name="TG_oc" sheetId="47" r:id="rId46"/>
    <sheet name="TG" sheetId="48" r:id="rId47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1" i="3" l="1"/>
  <c r="D19" i="3"/>
  <c r="F19" i="3"/>
  <c r="F59" i="43"/>
  <c r="D59" i="43"/>
  <c r="F61" i="43"/>
  <c r="F64" i="44"/>
  <c r="D64" i="44"/>
  <c r="F66" i="44"/>
  <c r="F32" i="36"/>
  <c r="D32" i="36"/>
  <c r="F34" i="36"/>
  <c r="F112" i="47"/>
  <c r="D112" i="47"/>
  <c r="F114" i="47"/>
  <c r="F112" i="48"/>
  <c r="D112" i="48"/>
  <c r="F114" i="48"/>
</calcChain>
</file>

<file path=xl/sharedStrings.xml><?xml version="1.0" encoding="utf-8"?>
<sst xmlns="http://schemas.openxmlformats.org/spreadsheetml/2006/main" count="1892" uniqueCount="1278">
  <si>
    <t>C17-S1P</t>
  </si>
  <si>
    <t>Percentage</t>
  </si>
  <si>
    <t>13_0-LPE</t>
  </si>
  <si>
    <t>16_0-aLPE</t>
  </si>
  <si>
    <t>16_1-aLPE</t>
  </si>
  <si>
    <t>18_0-aLPE</t>
  </si>
  <si>
    <t>18_1-aLPE</t>
  </si>
  <si>
    <t>18_2-aLPE</t>
  </si>
  <si>
    <t>20_0-aLPE</t>
  </si>
  <si>
    <t>20_1-aLPE</t>
  </si>
  <si>
    <t>20_2-aLPE</t>
  </si>
  <si>
    <t>20_3-aLPE</t>
  </si>
  <si>
    <t>20_4-aLPE</t>
  </si>
  <si>
    <t>24_0-PA</t>
  </si>
  <si>
    <t>34_1-aPA</t>
  </si>
  <si>
    <t>36_1-aPA</t>
  </si>
  <si>
    <t>36_2-aPA</t>
  </si>
  <si>
    <t>36_3-aPA</t>
  </si>
  <si>
    <t>38_3-aPA</t>
  </si>
  <si>
    <t>38_4-aPA</t>
  </si>
  <si>
    <t>38_5-aPA</t>
  </si>
  <si>
    <t>38_6-aPA</t>
  </si>
  <si>
    <t>24_0-PE</t>
  </si>
  <si>
    <t>28_1-aPE</t>
  </si>
  <si>
    <t>30_0-aPE</t>
  </si>
  <si>
    <t>30_1-aPE</t>
  </si>
  <si>
    <t>32_0-aPE</t>
  </si>
  <si>
    <t>32_1-aPE</t>
  </si>
  <si>
    <t>32_2-aPE</t>
  </si>
  <si>
    <t>34_0-aPE</t>
  </si>
  <si>
    <t>34_1-aPE</t>
  </si>
  <si>
    <t>34_2-aPE</t>
  </si>
  <si>
    <t>34_3-aPE</t>
  </si>
  <si>
    <t>36_0-aPE</t>
  </si>
  <si>
    <t>36_1-aPE</t>
  </si>
  <si>
    <t>36_2-aPE</t>
  </si>
  <si>
    <t>36_3-aPE</t>
  </si>
  <si>
    <t>36_4-aPE</t>
  </si>
  <si>
    <t>36_5-aPE</t>
  </si>
  <si>
    <t>36_6-aPE</t>
  </si>
  <si>
    <t>38_1-aPE</t>
  </si>
  <si>
    <t>38_2-aPE</t>
  </si>
  <si>
    <t>38_3-aPE</t>
  </si>
  <si>
    <t>38_4-aPE</t>
  </si>
  <si>
    <t>38_5-aPE</t>
  </si>
  <si>
    <t>38_6-aPE</t>
  </si>
  <si>
    <t>38_7-aPE</t>
  </si>
  <si>
    <t>40_3-aPE</t>
  </si>
  <si>
    <t>40_4-aPE</t>
  </si>
  <si>
    <t>40_5-aPE</t>
  </si>
  <si>
    <t>40_6-aPE</t>
  </si>
  <si>
    <t>40_7-aPE</t>
  </si>
  <si>
    <t>40_8-aPE</t>
  </si>
  <si>
    <t>24_0-PG</t>
  </si>
  <si>
    <t>36_1-aPG</t>
  </si>
  <si>
    <t>36_2-aPG</t>
  </si>
  <si>
    <t>36_3-aPG</t>
  </si>
  <si>
    <t>36_5-aPG</t>
  </si>
  <si>
    <t>38_3-aPG</t>
  </si>
  <si>
    <t>38_4-aPG</t>
  </si>
  <si>
    <t>38_5-aPG</t>
  </si>
  <si>
    <t>38_6-aPG</t>
  </si>
  <si>
    <t>38_7-aPG</t>
  </si>
  <si>
    <t>38_8-aPG</t>
  </si>
  <si>
    <t>40_8-aPG</t>
  </si>
  <si>
    <t>40_9-aPG</t>
  </si>
  <si>
    <t>16_0-PI</t>
  </si>
  <si>
    <t>32_0-aPI</t>
  </si>
  <si>
    <t>32_1-aPI</t>
  </si>
  <si>
    <t>34_0-aPI</t>
  </si>
  <si>
    <t>34_1-aPI</t>
  </si>
  <si>
    <t>36_1-aPI</t>
  </si>
  <si>
    <t>36_2-aPI</t>
  </si>
  <si>
    <t>36_3-aPI</t>
  </si>
  <si>
    <t>38_2-aPI</t>
  </si>
  <si>
    <t>38_3-aPI</t>
  </si>
  <si>
    <t>38_4-aPI</t>
  </si>
  <si>
    <t>38_5-aPI</t>
  </si>
  <si>
    <t>38_6-aPI</t>
  </si>
  <si>
    <t>24_0-PS</t>
  </si>
  <si>
    <t>32_0-aPS</t>
  </si>
  <si>
    <t>32_1-aPS</t>
  </si>
  <si>
    <t>34_0-aPS</t>
  </si>
  <si>
    <t>34_1-aPS</t>
  </si>
  <si>
    <t>34_2-aPS</t>
  </si>
  <si>
    <t>36_1-aPS</t>
  </si>
  <si>
    <t>36_2-aPS</t>
  </si>
  <si>
    <t>36_3-aPS</t>
  </si>
  <si>
    <t>38_1-aPS</t>
  </si>
  <si>
    <t>38_2-aPS</t>
  </si>
  <si>
    <t>38_3-aPS</t>
  </si>
  <si>
    <t>38_4-aPS</t>
  </si>
  <si>
    <t>38_5-aPS</t>
  </si>
  <si>
    <t>8_0-Cer</t>
  </si>
  <si>
    <t>15_0-Cer</t>
  </si>
  <si>
    <t>15_0-dhCer</t>
  </si>
  <si>
    <t>17_0-dhCer</t>
  </si>
  <si>
    <t>19_0-Cer</t>
  </si>
  <si>
    <t>19_0-dhCer</t>
  </si>
  <si>
    <t>21_0-Cer</t>
  </si>
  <si>
    <t>21_0-dhCer</t>
  </si>
  <si>
    <t>23_0-Cer</t>
  </si>
  <si>
    <t>23_0-dhCer</t>
  </si>
  <si>
    <t>25_0-Cer</t>
  </si>
  <si>
    <t>27_0-Cer</t>
  </si>
  <si>
    <t>12_0-Cer</t>
  </si>
  <si>
    <t>16_0-Cer</t>
  </si>
  <si>
    <t>16_0-dhCer</t>
  </si>
  <si>
    <t>18_0-Cer</t>
  </si>
  <si>
    <t>18_0-dhCer</t>
  </si>
  <si>
    <t>20_0-Cer</t>
  </si>
  <si>
    <t>20_0-dhCer</t>
  </si>
  <si>
    <t>22_0-Cer</t>
  </si>
  <si>
    <t>24_0-Cer</t>
  </si>
  <si>
    <t>26_0-Cer</t>
  </si>
  <si>
    <t>26_0-dhCer</t>
  </si>
  <si>
    <t>56_0-CL</t>
  </si>
  <si>
    <t>67_2-CL</t>
  </si>
  <si>
    <t>67_3-CL</t>
  </si>
  <si>
    <t>69_3-CL</t>
  </si>
  <si>
    <t>69_4-CL</t>
  </si>
  <si>
    <t>71_3-CL</t>
  </si>
  <si>
    <t>71_4-CL</t>
  </si>
  <si>
    <t>71_5-CL</t>
  </si>
  <si>
    <t>73_10-CL</t>
  </si>
  <si>
    <t>73_11-CL</t>
  </si>
  <si>
    <t>73_3-CL</t>
  </si>
  <si>
    <t>73_4-CL</t>
  </si>
  <si>
    <t>73_5-CL</t>
  </si>
  <si>
    <t>73_6-CL</t>
  </si>
  <si>
    <t>73_7-CL</t>
  </si>
  <si>
    <t>73_8-CL</t>
  </si>
  <si>
    <t>73_9-CL</t>
  </si>
  <si>
    <t>75_10-CL</t>
  </si>
  <si>
    <t>75_11-CL</t>
  </si>
  <si>
    <t>75_12-CL</t>
  </si>
  <si>
    <t>75_13-CL</t>
  </si>
  <si>
    <t>75_14-CL</t>
  </si>
  <si>
    <t>75_5-CL</t>
  </si>
  <si>
    <t>75_6-CL</t>
  </si>
  <si>
    <t>75_7-CL</t>
  </si>
  <si>
    <t>75_8-CL</t>
  </si>
  <si>
    <t>75_9-CL</t>
  </si>
  <si>
    <t>66_2-CL</t>
  </si>
  <si>
    <t>66_3-CL</t>
  </si>
  <si>
    <t>68_3-CL</t>
  </si>
  <si>
    <t>68_4-CL</t>
  </si>
  <si>
    <t>70_3-CL</t>
  </si>
  <si>
    <t>70_4-CL</t>
  </si>
  <si>
    <t>70_5-CL</t>
  </si>
  <si>
    <t>72_10-CL</t>
  </si>
  <si>
    <t>72_11-CL</t>
  </si>
  <si>
    <t>72_3-CL</t>
  </si>
  <si>
    <t>72_4-CL</t>
  </si>
  <si>
    <t>72_5-CL</t>
  </si>
  <si>
    <t>72_6-CL</t>
  </si>
  <si>
    <t>72_7-CL</t>
  </si>
  <si>
    <t>72_8-CL</t>
  </si>
  <si>
    <t>72_9-CL</t>
  </si>
  <si>
    <t>74_10-CL</t>
  </si>
  <si>
    <t>74_11-CL</t>
  </si>
  <si>
    <t>74_12-CL</t>
  </si>
  <si>
    <t>74_13-CL</t>
  </si>
  <si>
    <t>74_14-CL</t>
  </si>
  <si>
    <t>74_5-CL</t>
  </si>
  <si>
    <t>74_6-CL</t>
  </si>
  <si>
    <t>74_7-CL</t>
  </si>
  <si>
    <t>74_8-CL</t>
  </si>
  <si>
    <t>74_9-CL</t>
  </si>
  <si>
    <t>21_0-FA</t>
  </si>
  <si>
    <t>15_0-FA</t>
  </si>
  <si>
    <t>15_1-FA</t>
  </si>
  <si>
    <t>17_0-FA</t>
  </si>
  <si>
    <t>17_1-FA</t>
  </si>
  <si>
    <t>17_2-FA</t>
  </si>
  <si>
    <t>19_0-FA</t>
  </si>
  <si>
    <t>19_1-FA</t>
  </si>
  <si>
    <t>19_2-FA</t>
  </si>
  <si>
    <t>19_3-FA</t>
  </si>
  <si>
    <t>19_4-FA</t>
  </si>
  <si>
    <t>19_5-FA</t>
  </si>
  <si>
    <t>19_6-FA</t>
  </si>
  <si>
    <t>21_1-FA</t>
  </si>
  <si>
    <t>23_0-FA</t>
  </si>
  <si>
    <t>23_1-FA</t>
  </si>
  <si>
    <t>25_0-FA</t>
  </si>
  <si>
    <t>25_1-FA</t>
  </si>
  <si>
    <t>27_0-FA</t>
  </si>
  <si>
    <t>27_1-FA</t>
  </si>
  <si>
    <t>14_0-FA</t>
  </si>
  <si>
    <t>14_1-FA</t>
  </si>
  <si>
    <t>16_0-FA</t>
  </si>
  <si>
    <t>16_1-FA</t>
  </si>
  <si>
    <t>16_2-FA</t>
  </si>
  <si>
    <t>18_0-FA</t>
  </si>
  <si>
    <t>18_1-FA</t>
  </si>
  <si>
    <t>18_2-FA</t>
  </si>
  <si>
    <t>18_3-FA</t>
  </si>
  <si>
    <t>20_0-FA</t>
  </si>
  <si>
    <t>20_1-FA</t>
  </si>
  <si>
    <t>20_2-FA</t>
  </si>
  <si>
    <t>20_3-FA</t>
  </si>
  <si>
    <t>20_4-FA</t>
  </si>
  <si>
    <t>20_5-FA</t>
  </si>
  <si>
    <t>22_0-FA</t>
  </si>
  <si>
    <t>22_5-FA</t>
  </si>
  <si>
    <t>24_0-FA</t>
  </si>
  <si>
    <t>26_0-FA</t>
  </si>
  <si>
    <t>15_0-LPE</t>
  </si>
  <si>
    <t>15_1-LPE</t>
  </si>
  <si>
    <t>17_0-LPE</t>
  </si>
  <si>
    <t>17_1-LPE</t>
  </si>
  <si>
    <t>17_2-LPE</t>
  </si>
  <si>
    <t>19_0-LPE</t>
  </si>
  <si>
    <t>19_1-LPE</t>
  </si>
  <si>
    <t>19_2-LPE</t>
  </si>
  <si>
    <t>19_3-LPE</t>
  </si>
  <si>
    <t>20_4-LPE</t>
  </si>
  <si>
    <t>21_0-LPE</t>
  </si>
  <si>
    <t>21_1-LPE</t>
  </si>
  <si>
    <t>21_2-LPE</t>
  </si>
  <si>
    <t>21_3-LPE</t>
  </si>
  <si>
    <t>23_3-LPE</t>
  </si>
  <si>
    <t>23_4-LPE</t>
  </si>
  <si>
    <t>23_5-LPE</t>
  </si>
  <si>
    <t>25_0-LPE</t>
  </si>
  <si>
    <t>27_0-LPE</t>
  </si>
  <si>
    <t>14_0-LPE</t>
  </si>
  <si>
    <t>14_1-LPE</t>
  </si>
  <si>
    <t>16_0-LPE</t>
  </si>
  <si>
    <t>16_1-LPE</t>
  </si>
  <si>
    <t>16_2-LPE</t>
  </si>
  <si>
    <t>18_0-LPE</t>
  </si>
  <si>
    <t>18_1-LPE</t>
  </si>
  <si>
    <t>18_2-LPE</t>
  </si>
  <si>
    <t>18_3-LPE</t>
  </si>
  <si>
    <t>20_0-LPE</t>
  </si>
  <si>
    <t>20_1-LPE</t>
  </si>
  <si>
    <t>20_2-LPE</t>
  </si>
  <si>
    <t>20_3-LPE</t>
  </si>
  <si>
    <t>22_3-LPE</t>
  </si>
  <si>
    <t>22_4-LPE</t>
  </si>
  <si>
    <t>22_5-LPE</t>
  </si>
  <si>
    <t>24_0-LPE</t>
  </si>
  <si>
    <t>26_0-LPE</t>
  </si>
  <si>
    <t>13_0-LPG</t>
  </si>
  <si>
    <t>17_0-LPG</t>
  </si>
  <si>
    <t>17_1-LPG</t>
  </si>
  <si>
    <t>19_0-LPG</t>
  </si>
  <si>
    <t>19_1-LPG</t>
  </si>
  <si>
    <t>19_2-LPG</t>
  </si>
  <si>
    <t>16_0-LPG</t>
  </si>
  <si>
    <t>16_1-LPG</t>
  </si>
  <si>
    <t>18_0-LPG</t>
  </si>
  <si>
    <t>18_1-LPG</t>
  </si>
  <si>
    <t>18_2-LPG</t>
  </si>
  <si>
    <t>18_3-LPG</t>
  </si>
  <si>
    <t>20_2-LPG</t>
  </si>
  <si>
    <t>20_3-LPG</t>
  </si>
  <si>
    <t>20_4-LPG</t>
  </si>
  <si>
    <t>20_5-LPG</t>
  </si>
  <si>
    <t>13_0-LPI</t>
  </si>
  <si>
    <t>15_0-LPI</t>
  </si>
  <si>
    <t>17_0-LPI</t>
  </si>
  <si>
    <t>17_1-LPI</t>
  </si>
  <si>
    <t>19_0-LPI</t>
  </si>
  <si>
    <t>19_1-LPI</t>
  </si>
  <si>
    <t>14_0-LPI</t>
  </si>
  <si>
    <t>16_0-LPI</t>
  </si>
  <si>
    <t>18_0-LPI</t>
  </si>
  <si>
    <t>18_1-LPI</t>
  </si>
  <si>
    <t>18_2-LPI</t>
  </si>
  <si>
    <t>20_1-LPI</t>
  </si>
  <si>
    <t>20_2-LPI</t>
  </si>
  <si>
    <t>20_3-LPI</t>
  </si>
  <si>
    <t>20_4-LPI</t>
  </si>
  <si>
    <t>20_5-LPI</t>
  </si>
  <si>
    <t>13_0-LPS</t>
  </si>
  <si>
    <t>17_0-LPS</t>
  </si>
  <si>
    <t>17_1-LPS</t>
  </si>
  <si>
    <t>19_0-LPS</t>
  </si>
  <si>
    <t>19_1-LPS</t>
  </si>
  <si>
    <t>21_0-LPS</t>
  </si>
  <si>
    <t>23_0-LPS</t>
  </si>
  <si>
    <t>25_0-LPS</t>
  </si>
  <si>
    <t>27_0-LPS</t>
  </si>
  <si>
    <t>14_1-LPS</t>
  </si>
  <si>
    <t>16_0-LPS</t>
  </si>
  <si>
    <t>16_1-LPS</t>
  </si>
  <si>
    <t>18_0-LPS</t>
  </si>
  <si>
    <t>18_1-LPS</t>
  </si>
  <si>
    <t>18_2-LPS</t>
  </si>
  <si>
    <t>18_3-LPS</t>
  </si>
  <si>
    <t>20_0-LPS</t>
  </si>
  <si>
    <t>20_1-LPS</t>
  </si>
  <si>
    <t>20_2-LPS</t>
  </si>
  <si>
    <t>20_3-LPS</t>
  </si>
  <si>
    <t>20_4-LPS</t>
  </si>
  <si>
    <t>20_5-LPS</t>
  </si>
  <si>
    <t>22_0-LPS</t>
  </si>
  <si>
    <t>24_0-LPS</t>
  </si>
  <si>
    <t>26_0-LPS</t>
  </si>
  <si>
    <t>29_0-PA</t>
  </si>
  <si>
    <t>29_1-PA</t>
  </si>
  <si>
    <t>31_0-PA</t>
  </si>
  <si>
    <t>31_1-PA</t>
  </si>
  <si>
    <t>31_2-PA</t>
  </si>
  <si>
    <t>33_0-PA</t>
  </si>
  <si>
    <t>33_1-PA</t>
  </si>
  <si>
    <t>33_2-PA</t>
  </si>
  <si>
    <t>33_3-PA</t>
  </si>
  <si>
    <t>33_4-PA</t>
  </si>
  <si>
    <t>35_0-PA</t>
  </si>
  <si>
    <t>35_1-PA</t>
  </si>
  <si>
    <t>35_2-PA</t>
  </si>
  <si>
    <t>35_3-PA</t>
  </si>
  <si>
    <t>35_4-PA</t>
  </si>
  <si>
    <t>35_5-PA</t>
  </si>
  <si>
    <t>35_6-PA</t>
  </si>
  <si>
    <t>37_1-PA</t>
  </si>
  <si>
    <t>37_2-PA</t>
  </si>
  <si>
    <t>37_3-PA</t>
  </si>
  <si>
    <t>37_4-PA</t>
  </si>
  <si>
    <t>37_5-PA</t>
  </si>
  <si>
    <t>37_6-PA</t>
  </si>
  <si>
    <t>37_7-PA</t>
  </si>
  <si>
    <t>37_8-PA</t>
  </si>
  <si>
    <t>39_3-PA</t>
  </si>
  <si>
    <t>39_4-PA</t>
  </si>
  <si>
    <t>39_5-PA</t>
  </si>
  <si>
    <t>39_6-PA</t>
  </si>
  <si>
    <t>39_7-PA</t>
  </si>
  <si>
    <t>39_8-PA</t>
  </si>
  <si>
    <t>39_9-PA</t>
  </si>
  <si>
    <t>41_5-PA</t>
  </si>
  <si>
    <t>41_6-PA</t>
  </si>
  <si>
    <t>41_7-PA</t>
  </si>
  <si>
    <t>41_8-PA</t>
  </si>
  <si>
    <t>41_9-PA</t>
  </si>
  <si>
    <t>43_5-PA</t>
  </si>
  <si>
    <t>43_6-PA</t>
  </si>
  <si>
    <t>43_7-PA</t>
  </si>
  <si>
    <t>43_8-PA</t>
  </si>
  <si>
    <t>43_9-PA</t>
  </si>
  <si>
    <t>30_0-PA</t>
  </si>
  <si>
    <t>30_1-PA</t>
  </si>
  <si>
    <t>32_0-PA</t>
  </si>
  <si>
    <t>32_1-PA</t>
  </si>
  <si>
    <t>32_2-PA</t>
  </si>
  <si>
    <t>32_3-PA</t>
  </si>
  <si>
    <t>34_0-PA</t>
  </si>
  <si>
    <t>34_1-PA</t>
  </si>
  <si>
    <t>34_2-PA</t>
  </si>
  <si>
    <t>34_3-PA</t>
  </si>
  <si>
    <t>36_1-PA</t>
  </si>
  <si>
    <t>36_2-PA</t>
  </si>
  <si>
    <t>36_3-PA</t>
  </si>
  <si>
    <t>36_4-PA</t>
  </si>
  <si>
    <t>36_5-PA</t>
  </si>
  <si>
    <t>36_6-PA</t>
  </si>
  <si>
    <t>36_7-PA</t>
  </si>
  <si>
    <t>38_1-PA</t>
  </si>
  <si>
    <t>38_10-PA</t>
  </si>
  <si>
    <t>38_2-PA</t>
  </si>
  <si>
    <t>38_3-PA</t>
  </si>
  <si>
    <t>38_4-PA</t>
  </si>
  <si>
    <t>38_5-PA</t>
  </si>
  <si>
    <t>38_6-PA</t>
  </si>
  <si>
    <t>38_7-PA</t>
  </si>
  <si>
    <t>38_8-PA</t>
  </si>
  <si>
    <t>38_9-PA</t>
  </si>
  <si>
    <t>40_10-PA</t>
  </si>
  <si>
    <t>40_4-PA</t>
  </si>
  <si>
    <t>40_5-PA</t>
  </si>
  <si>
    <t>40_6-PA</t>
  </si>
  <si>
    <t>40_7-PA</t>
  </si>
  <si>
    <t>40_8-PA</t>
  </si>
  <si>
    <t>40_9-PA</t>
  </si>
  <si>
    <t>42_5-PA</t>
  </si>
  <si>
    <t>42_6-PA</t>
  </si>
  <si>
    <t>42_7-PA</t>
  </si>
  <si>
    <t>42_8-PA</t>
  </si>
  <si>
    <t>42_9-PA</t>
  </si>
  <si>
    <t>29_0-PE</t>
  </si>
  <si>
    <t>29_1-PE</t>
  </si>
  <si>
    <t>31_0-PE</t>
  </si>
  <si>
    <t>31_1-PE</t>
  </si>
  <si>
    <t>31_2-PE</t>
  </si>
  <si>
    <t>31_3-PE</t>
  </si>
  <si>
    <t>33_0-PE</t>
  </si>
  <si>
    <t>33_1-PE</t>
  </si>
  <si>
    <t>33_2-PE</t>
  </si>
  <si>
    <t>33_3-PE</t>
  </si>
  <si>
    <t>33_4-PE</t>
  </si>
  <si>
    <t>35_0-PE</t>
  </si>
  <si>
    <t>35_1-PE</t>
  </si>
  <si>
    <t>35_2-PE</t>
  </si>
  <si>
    <t>35_3-PE</t>
  </si>
  <si>
    <t>35_4-PE</t>
  </si>
  <si>
    <t>35_5-PE</t>
  </si>
  <si>
    <t>35_6-PE</t>
  </si>
  <si>
    <t>37_0-PE</t>
  </si>
  <si>
    <t>37_1-PE</t>
  </si>
  <si>
    <t>37_2-PE</t>
  </si>
  <si>
    <t>37_3-PE</t>
  </si>
  <si>
    <t>37_4-PE</t>
  </si>
  <si>
    <t>37_5-PE</t>
  </si>
  <si>
    <t>37_6-PE</t>
  </si>
  <si>
    <t>37_7-PE</t>
  </si>
  <si>
    <t>39_1-PE</t>
  </si>
  <si>
    <t>39_2-PE</t>
  </si>
  <si>
    <t>39_3-PE</t>
  </si>
  <si>
    <t>39_4-PE</t>
  </si>
  <si>
    <t>39_5-PE</t>
  </si>
  <si>
    <t>39_6-PE</t>
  </si>
  <si>
    <t>39_7-PE</t>
  </si>
  <si>
    <t>39_8-PE</t>
  </si>
  <si>
    <t>41_1-PE</t>
  </si>
  <si>
    <t>41_2-PE</t>
  </si>
  <si>
    <t>41_3-PE</t>
  </si>
  <si>
    <t>41_4-PE</t>
  </si>
  <si>
    <t>41_5-PE</t>
  </si>
  <si>
    <t>41_6-PE</t>
  </si>
  <si>
    <t>43_1-PE</t>
  </si>
  <si>
    <t>43_2-PE</t>
  </si>
  <si>
    <t>28_0-PE</t>
  </si>
  <si>
    <t>28_1-PE</t>
  </si>
  <si>
    <t>30_0-PE</t>
  </si>
  <si>
    <t>30_1-PE</t>
  </si>
  <si>
    <t>30_2-PE</t>
  </si>
  <si>
    <t>32_0-PE</t>
  </si>
  <si>
    <t>32_1-PE</t>
  </si>
  <si>
    <t>32_2-PE</t>
  </si>
  <si>
    <t>32_3-PE</t>
  </si>
  <si>
    <t>34_0-PE</t>
  </si>
  <si>
    <t>34_1-PE</t>
  </si>
  <si>
    <t>34_2-PE</t>
  </si>
  <si>
    <t>34_3-PE</t>
  </si>
  <si>
    <t>34_4-PE</t>
  </si>
  <si>
    <t>34_5-PE</t>
  </si>
  <si>
    <t>36_0-PE</t>
  </si>
  <si>
    <t>36_1-PE</t>
  </si>
  <si>
    <t>36_2-PE</t>
  </si>
  <si>
    <t>36_3-PE</t>
  </si>
  <si>
    <t>36_4-PE</t>
  </si>
  <si>
    <t>36_5-PE</t>
  </si>
  <si>
    <t>36_6-PE</t>
  </si>
  <si>
    <t>38_1-PE</t>
  </si>
  <si>
    <t>38_2-PE</t>
  </si>
  <si>
    <t>38_3-PE</t>
  </si>
  <si>
    <t>38_4-PE</t>
  </si>
  <si>
    <t>38_5-PE</t>
  </si>
  <si>
    <t>38_6-PE</t>
  </si>
  <si>
    <t>38_7-PE</t>
  </si>
  <si>
    <t>38_8-PE</t>
  </si>
  <si>
    <t>38_9-PE</t>
  </si>
  <si>
    <t>40_1-PE</t>
  </si>
  <si>
    <t>40_10-PE</t>
  </si>
  <si>
    <t>40_2-PE</t>
  </si>
  <si>
    <t>40_3-PE</t>
  </si>
  <si>
    <t>40_4-PE</t>
  </si>
  <si>
    <t>40_5-PE</t>
  </si>
  <si>
    <t>40_6-PE</t>
  </si>
  <si>
    <t>40_7-PE</t>
  </si>
  <si>
    <t>40_8-PE</t>
  </si>
  <si>
    <t>40_9-PE</t>
  </si>
  <si>
    <t>42_1-PE</t>
  </si>
  <si>
    <t>42_2-PE</t>
  </si>
  <si>
    <t>42_3-PE</t>
  </si>
  <si>
    <t>42_4-PE</t>
  </si>
  <si>
    <t>42_5-PE</t>
  </si>
  <si>
    <t>42_6-PE</t>
  </si>
  <si>
    <t>27_0-PG</t>
  </si>
  <si>
    <t>27_1-PG</t>
  </si>
  <si>
    <t>29_0-PG</t>
  </si>
  <si>
    <t>29_1-PG</t>
  </si>
  <si>
    <t>31_0-PG</t>
  </si>
  <si>
    <t>31_1-PG</t>
  </si>
  <si>
    <t>31_2-PG</t>
  </si>
  <si>
    <t>33_0-PG</t>
  </si>
  <si>
    <t>33_1-PG</t>
  </si>
  <si>
    <t>33_2-PG</t>
  </si>
  <si>
    <t>33_3-PG</t>
  </si>
  <si>
    <t>33_4-PG</t>
  </si>
  <si>
    <t>35_1-PG</t>
  </si>
  <si>
    <t>35_2-PG</t>
  </si>
  <si>
    <t>35_3-PG</t>
  </si>
  <si>
    <t>35_4-PG</t>
  </si>
  <si>
    <t>35_5-PG</t>
  </si>
  <si>
    <t>35_6-PG</t>
  </si>
  <si>
    <t>37_1-PG</t>
  </si>
  <si>
    <t>37_2-PG</t>
  </si>
  <si>
    <t>37_3-PG</t>
  </si>
  <si>
    <t>37_4-PG</t>
  </si>
  <si>
    <t>37_5-PG</t>
  </si>
  <si>
    <t>37_6-PG</t>
  </si>
  <si>
    <t>37_7-PG</t>
  </si>
  <si>
    <t>39_1-PG</t>
  </si>
  <si>
    <t>39_2-PG</t>
  </si>
  <si>
    <t>39_3-PG</t>
  </si>
  <si>
    <t>39_4-PG</t>
  </si>
  <si>
    <t>39_5-PG</t>
  </si>
  <si>
    <t>39_6-PG</t>
  </si>
  <si>
    <t>39_7-PG</t>
  </si>
  <si>
    <t>39_8-PG</t>
  </si>
  <si>
    <t>39_9-PG</t>
  </si>
  <si>
    <t>41_5-PG</t>
  </si>
  <si>
    <t>28_0-PG</t>
  </si>
  <si>
    <t>28_1-PG</t>
  </si>
  <si>
    <t>30_0-PG</t>
  </si>
  <si>
    <t>30_1-PG</t>
  </si>
  <si>
    <t>32_0-PG</t>
  </si>
  <si>
    <t>32_1-PG</t>
  </si>
  <si>
    <t>32_2-PG</t>
  </si>
  <si>
    <t>32_3-PG</t>
  </si>
  <si>
    <t>34_1-PG</t>
  </si>
  <si>
    <t>34_2-PG</t>
  </si>
  <si>
    <t>34_3-PG</t>
  </si>
  <si>
    <t>34_4-PG</t>
  </si>
  <si>
    <t>36_1-PG</t>
  </si>
  <si>
    <t>36_2-PG</t>
  </si>
  <si>
    <t>36_3-PG</t>
  </si>
  <si>
    <t>36_4-PG</t>
  </si>
  <si>
    <t>36_5-PG</t>
  </si>
  <si>
    <t>36_6-PG</t>
  </si>
  <si>
    <t>36_7-PG</t>
  </si>
  <si>
    <t>38_1-PG</t>
  </si>
  <si>
    <t>38_10-PG</t>
  </si>
  <si>
    <t>38_2-PG</t>
  </si>
  <si>
    <t>38_3-PG</t>
  </si>
  <si>
    <t>38_4-PG</t>
  </si>
  <si>
    <t>38_5-PG</t>
  </si>
  <si>
    <t>38_6-PG</t>
  </si>
  <si>
    <t>38_7-PG</t>
  </si>
  <si>
    <t>38_8-PG</t>
  </si>
  <si>
    <t>38_9-PG</t>
  </si>
  <si>
    <t>40_10-PG</t>
  </si>
  <si>
    <t>40_4-PG</t>
  </si>
  <si>
    <t>40_5-PG</t>
  </si>
  <si>
    <t>40_6-PG</t>
  </si>
  <si>
    <t>40_7-PG</t>
  </si>
  <si>
    <t>40_8-PG</t>
  </si>
  <si>
    <t>40_9-PG</t>
  </si>
  <si>
    <t>29_0-PI</t>
  </si>
  <si>
    <t>31_0-PI</t>
  </si>
  <si>
    <t>31_1-PI</t>
  </si>
  <si>
    <t>33_0-PI</t>
  </si>
  <si>
    <t>33_1-PI</t>
  </si>
  <si>
    <t>33_2-PI</t>
  </si>
  <si>
    <t>35_0-PI</t>
  </si>
  <si>
    <t>35_1-PI</t>
  </si>
  <si>
    <t>35_2-PI</t>
  </si>
  <si>
    <t>35_3-PI</t>
  </si>
  <si>
    <t>37_0-PI</t>
  </si>
  <si>
    <t>37_1-PI</t>
  </si>
  <si>
    <t>37_2-PI</t>
  </si>
  <si>
    <t>37_3-PI</t>
  </si>
  <si>
    <t>37_4-PI</t>
  </si>
  <si>
    <t>37_5-PI</t>
  </si>
  <si>
    <t>37_6-PI</t>
  </si>
  <si>
    <t>39_3-PI</t>
  </si>
  <si>
    <t>39_4-PI</t>
  </si>
  <si>
    <t>39_5-PI</t>
  </si>
  <si>
    <t>39_6-PI</t>
  </si>
  <si>
    <t>39_7-PI</t>
  </si>
  <si>
    <t>41_4-PI</t>
  </si>
  <si>
    <t>41_5-PI</t>
  </si>
  <si>
    <t>41_6-PI</t>
  </si>
  <si>
    <t>43_5-PI</t>
  </si>
  <si>
    <t>30_0-PI</t>
  </si>
  <si>
    <t>32_0-PI</t>
  </si>
  <si>
    <t>32_1-PI</t>
  </si>
  <si>
    <t>32_2-PI</t>
  </si>
  <si>
    <t>34_0-PI</t>
  </si>
  <si>
    <t>34_1-PI</t>
  </si>
  <si>
    <t>34_2-PI</t>
  </si>
  <si>
    <t>34_3-PI</t>
  </si>
  <si>
    <t>36_0-PI</t>
  </si>
  <si>
    <t>36_1-PI</t>
  </si>
  <si>
    <t>36_2-PI</t>
  </si>
  <si>
    <t>36_3-PI</t>
  </si>
  <si>
    <t>36_4-PI</t>
  </si>
  <si>
    <t>36_5-PI</t>
  </si>
  <si>
    <t>36_6-PI</t>
  </si>
  <si>
    <t>38_1-PI</t>
  </si>
  <si>
    <t>38_2-PI</t>
  </si>
  <si>
    <t>38_3-PI</t>
  </si>
  <si>
    <t>38_4-PI</t>
  </si>
  <si>
    <t>38_5-PI</t>
  </si>
  <si>
    <t>38_6-PI</t>
  </si>
  <si>
    <t>38_7-PI</t>
  </si>
  <si>
    <t>38_8-PI</t>
  </si>
  <si>
    <t>40_10-PI</t>
  </si>
  <si>
    <t>40_4-PI</t>
  </si>
  <si>
    <t>40_5-PI</t>
  </si>
  <si>
    <t>40_6-PI</t>
  </si>
  <si>
    <t>40_7-PI</t>
  </si>
  <si>
    <t>40_8-PI</t>
  </si>
  <si>
    <t>40_9-PI</t>
  </si>
  <si>
    <t>42_4-PI</t>
  </si>
  <si>
    <t>42_5-PI</t>
  </si>
  <si>
    <t>42_6-PI</t>
  </si>
  <si>
    <t>33_0-PS</t>
  </si>
  <si>
    <t>33_1-PS</t>
  </si>
  <si>
    <t>33_2-PS</t>
  </si>
  <si>
    <t>33_3-PS</t>
  </si>
  <si>
    <t>35_1-PS</t>
  </si>
  <si>
    <t>35_2-PS</t>
  </si>
  <si>
    <t>35_3-PS</t>
  </si>
  <si>
    <t>35_4-PS</t>
  </si>
  <si>
    <t>35_5-PS</t>
  </si>
  <si>
    <t>37_1-PS</t>
  </si>
  <si>
    <t>37_2-PS</t>
  </si>
  <si>
    <t>37_3-PS</t>
  </si>
  <si>
    <t>37_4-PS</t>
  </si>
  <si>
    <t>37_5-PS</t>
  </si>
  <si>
    <t>37_6-PS</t>
  </si>
  <si>
    <t>39_1-PS</t>
  </si>
  <si>
    <t>39_2-PS</t>
  </si>
  <si>
    <t>39_3-PS</t>
  </si>
  <si>
    <t>39_4-PS</t>
  </si>
  <si>
    <t>39_5-PS</t>
  </si>
  <si>
    <t>39_6-PS</t>
  </si>
  <si>
    <t>41_1-PS</t>
  </si>
  <si>
    <t>41_2-PS</t>
  </si>
  <si>
    <t>41_3-PS</t>
  </si>
  <si>
    <t>41_4-PS</t>
  </si>
  <si>
    <t>41_5-PS</t>
  </si>
  <si>
    <t>41_6-PS</t>
  </si>
  <si>
    <t>43_3-PS</t>
  </si>
  <si>
    <t>43_4-PS</t>
  </si>
  <si>
    <t>43_5-PS</t>
  </si>
  <si>
    <t>45_3-PS</t>
  </si>
  <si>
    <t>45_4-PS</t>
  </si>
  <si>
    <t>45_5-PS</t>
  </si>
  <si>
    <t>32_0-PS</t>
  </si>
  <si>
    <t>32_1-PS</t>
  </si>
  <si>
    <t>34_0-PS</t>
  </si>
  <si>
    <t>34_1-PS</t>
  </si>
  <si>
    <t>34_2-PS</t>
  </si>
  <si>
    <t>34_3-PS</t>
  </si>
  <si>
    <t>34_4-PS</t>
  </si>
  <si>
    <t>36_1-PS</t>
  </si>
  <si>
    <t>36_2-PS</t>
  </si>
  <si>
    <t>36_3-PS</t>
  </si>
  <si>
    <t>36_4-PS</t>
  </si>
  <si>
    <t>36_5-PS</t>
  </si>
  <si>
    <t>36_6-PS</t>
  </si>
  <si>
    <t>38_1-PS</t>
  </si>
  <si>
    <t>38_2-PS</t>
  </si>
  <si>
    <t>38_3-PS</t>
  </si>
  <si>
    <t>38_4-PS</t>
  </si>
  <si>
    <t>38_5-PS</t>
  </si>
  <si>
    <t>38_6-PS</t>
  </si>
  <si>
    <t>38_7-PS</t>
  </si>
  <si>
    <t>38_8-PS</t>
  </si>
  <si>
    <t>40_1-PS</t>
  </si>
  <si>
    <t>40_2-PS</t>
  </si>
  <si>
    <t>40_3-PS</t>
  </si>
  <si>
    <t>40_4-PS</t>
  </si>
  <si>
    <t>40_5-PS</t>
  </si>
  <si>
    <t>40_6-PS</t>
  </si>
  <si>
    <t>40_7-PS</t>
  </si>
  <si>
    <t>42_1-PS</t>
  </si>
  <si>
    <t>42_2-PS</t>
  </si>
  <si>
    <t>42_3-PS</t>
  </si>
  <si>
    <t>42_4-PS</t>
  </si>
  <si>
    <t>42_5-PS</t>
  </si>
  <si>
    <t>42_6-PS</t>
  </si>
  <si>
    <t>44_3-PS</t>
  </si>
  <si>
    <t>44_4-PS</t>
  </si>
  <si>
    <t>44_5-PS</t>
  </si>
  <si>
    <t>C18-S1P</t>
  </si>
  <si>
    <t>24_0-PC</t>
  </si>
  <si>
    <t>36_1-aPC</t>
  </si>
  <si>
    <t>36_2-aPC</t>
  </si>
  <si>
    <t>36_3-aPC</t>
  </si>
  <si>
    <t>38_3-aPC</t>
  </si>
  <si>
    <t>38_4-aPC</t>
  </si>
  <si>
    <t>38_5-aPC</t>
  </si>
  <si>
    <t>38_6-aPC</t>
  </si>
  <si>
    <t>38_7-aPC</t>
  </si>
  <si>
    <t>36_0-TG</t>
  </si>
  <si>
    <t>50_1-aTG</t>
  </si>
  <si>
    <t>50_2-aTG</t>
  </si>
  <si>
    <t>50_3-aTG</t>
  </si>
  <si>
    <t>52_1-aTG</t>
  </si>
  <si>
    <t>52_2-aTG</t>
  </si>
  <si>
    <t>52_3-aTG</t>
  </si>
  <si>
    <t>52_4-aTG</t>
  </si>
  <si>
    <t>52_5-aTG</t>
  </si>
  <si>
    <t>54_1-aTG</t>
  </si>
  <si>
    <t>54_2-aTG</t>
  </si>
  <si>
    <t>54_3-aTG</t>
  </si>
  <si>
    <t>54_4-aTG</t>
  </si>
  <si>
    <t>54_5-aTG</t>
  </si>
  <si>
    <t>54_6-aTG</t>
  </si>
  <si>
    <t>56_2-aTG</t>
  </si>
  <si>
    <t>56_3-aTG</t>
  </si>
  <si>
    <t>56_4-aTG</t>
  </si>
  <si>
    <t>56_5-aTG</t>
  </si>
  <si>
    <t>56_6-aTG</t>
  </si>
  <si>
    <t>56_7-aTG</t>
  </si>
  <si>
    <t>56_8-aTG</t>
  </si>
  <si>
    <t>58_7-aTG</t>
  </si>
  <si>
    <t>58_8-aTG</t>
  </si>
  <si>
    <t>24_0-DG</t>
  </si>
  <si>
    <t>29_0-DG</t>
  </si>
  <si>
    <t>29_1-DG</t>
  </si>
  <si>
    <t>31_0-DG</t>
  </si>
  <si>
    <t>31_1-DG</t>
  </si>
  <si>
    <t>31_2-DG</t>
  </si>
  <si>
    <t>31_3-DG</t>
  </si>
  <si>
    <t>33_0-DG</t>
  </si>
  <si>
    <t>33_1-DG</t>
  </si>
  <si>
    <t>33_2-DG</t>
  </si>
  <si>
    <t>33_3-DG</t>
  </si>
  <si>
    <t>33_4-DG</t>
  </si>
  <si>
    <t>33_5-DG</t>
  </si>
  <si>
    <t>35_0-DG</t>
  </si>
  <si>
    <t>35_1-DG</t>
  </si>
  <si>
    <t>35_2-DG</t>
  </si>
  <si>
    <t>35_3-DG</t>
  </si>
  <si>
    <t>35_4-DG</t>
  </si>
  <si>
    <t>35_5-DG</t>
  </si>
  <si>
    <t>35_6-DG</t>
  </si>
  <si>
    <t>37_0-DG</t>
  </si>
  <si>
    <t>37_1-DG</t>
  </si>
  <si>
    <t>37_2-DG</t>
  </si>
  <si>
    <t>37_3-DG</t>
  </si>
  <si>
    <t>37_4-DG</t>
  </si>
  <si>
    <t>37_5-DG</t>
  </si>
  <si>
    <t>37_6-DG</t>
  </si>
  <si>
    <t>37_7-DG</t>
  </si>
  <si>
    <t>37_8-DG</t>
  </si>
  <si>
    <t>39_0-DG</t>
  </si>
  <si>
    <t>39_1-DG</t>
  </si>
  <si>
    <t>39_10-DG</t>
  </si>
  <si>
    <t>39_2-DG</t>
  </si>
  <si>
    <t>39_3-DG</t>
  </si>
  <si>
    <t>39_4-DG</t>
  </si>
  <si>
    <t>39_5-DG</t>
  </si>
  <si>
    <t>39_6-DG</t>
  </si>
  <si>
    <t>39_7-DG</t>
  </si>
  <si>
    <t>39_8-DG</t>
  </si>
  <si>
    <t>39_9-DG</t>
  </si>
  <si>
    <t>41_1-DG</t>
  </si>
  <si>
    <t>41_2-DG</t>
  </si>
  <si>
    <t>41_3-DG</t>
  </si>
  <si>
    <t>41_4-DG</t>
  </si>
  <si>
    <t>41_5-DG</t>
  </si>
  <si>
    <t>41_6-DG</t>
  </si>
  <si>
    <t>41_8-DG</t>
  </si>
  <si>
    <t>28_0-DG</t>
  </si>
  <si>
    <t>30_0-DG</t>
  </si>
  <si>
    <t>30_1-DG</t>
  </si>
  <si>
    <t>32_0-DG</t>
  </si>
  <si>
    <t>32_1-DG</t>
  </si>
  <si>
    <t>32_2-DG</t>
  </si>
  <si>
    <t>32_3-DG</t>
  </si>
  <si>
    <t>32_4-DG</t>
  </si>
  <si>
    <t>34_0-DG</t>
  </si>
  <si>
    <t>34_1-DG</t>
  </si>
  <si>
    <t>34_2-DG</t>
  </si>
  <si>
    <t>34_3-DG</t>
  </si>
  <si>
    <t>34_4-DG</t>
  </si>
  <si>
    <t>34_5-DG</t>
  </si>
  <si>
    <t>34_6-DG</t>
  </si>
  <si>
    <t>36_0-DG</t>
  </si>
  <si>
    <t>36_1-DG</t>
  </si>
  <si>
    <t>36_2-DG</t>
  </si>
  <si>
    <t>36_3-DG</t>
  </si>
  <si>
    <t>36_6-DG</t>
  </si>
  <si>
    <t>36_7-DG</t>
  </si>
  <si>
    <t>36_8-DG</t>
  </si>
  <si>
    <t>38_0-DG</t>
  </si>
  <si>
    <t>38_1-DG</t>
  </si>
  <si>
    <t>38_10-DG</t>
  </si>
  <si>
    <t>38_2-DG</t>
  </si>
  <si>
    <t>38_3-DG</t>
  </si>
  <si>
    <t>38_4-DG</t>
  </si>
  <si>
    <t>38_5-DG</t>
  </si>
  <si>
    <t>38_6-DG</t>
  </si>
  <si>
    <t>38_7-DG</t>
  </si>
  <si>
    <t>38_8-DG</t>
  </si>
  <si>
    <t>38_9-DG</t>
  </si>
  <si>
    <t>40_0-DG</t>
  </si>
  <si>
    <t>40_1-DG</t>
  </si>
  <si>
    <t>40_10-DG</t>
  </si>
  <si>
    <t>40_2-DG</t>
  </si>
  <si>
    <t>40_3-DG</t>
  </si>
  <si>
    <t>40_4-DG</t>
  </si>
  <si>
    <t>40_5-DG</t>
  </si>
  <si>
    <t>40_6-DG</t>
  </si>
  <si>
    <t>40_7-DG</t>
  </si>
  <si>
    <t>40_8-DG</t>
  </si>
  <si>
    <t>40_9-DG</t>
  </si>
  <si>
    <t>12_0-FaCN</t>
  </si>
  <si>
    <t>13_0-FaCN</t>
  </si>
  <si>
    <t>13_1-FaCN</t>
  </si>
  <si>
    <t>15_0-FaCN</t>
  </si>
  <si>
    <t>15_1-FaCN</t>
  </si>
  <si>
    <t>17_0-FaCN</t>
  </si>
  <si>
    <t>17_1-FaCN</t>
  </si>
  <si>
    <t>19_0-FaCN</t>
  </si>
  <si>
    <t>19_1-FaCN</t>
  </si>
  <si>
    <t>19_2-FaCN</t>
  </si>
  <si>
    <t>21_0-FaCN</t>
  </si>
  <si>
    <t>21_1-FaCN</t>
  </si>
  <si>
    <t>23_0-FaCN</t>
  </si>
  <si>
    <t>25_0-FaCN</t>
  </si>
  <si>
    <t>14_0-FaCN</t>
  </si>
  <si>
    <t>14_1-FaCN</t>
  </si>
  <si>
    <t>16_0-FaCN</t>
  </si>
  <si>
    <t>16_1-FaCN</t>
  </si>
  <si>
    <t>18_0-FaCN</t>
  </si>
  <si>
    <t>18_1-FaCN</t>
  </si>
  <si>
    <t>18_2-FaCN</t>
  </si>
  <si>
    <t>18_3-FaCN</t>
  </si>
  <si>
    <t>20_0-FaCN</t>
  </si>
  <si>
    <t>20_1-FaCN</t>
  </si>
  <si>
    <t>20_2-FaCN</t>
  </si>
  <si>
    <t>20_3-FaCN</t>
  </si>
  <si>
    <t>20_4-FaCN</t>
  </si>
  <si>
    <t>20_5-FaCN</t>
  </si>
  <si>
    <t>22_1-FaCN</t>
  </si>
  <si>
    <t>24_0-FaCN</t>
  </si>
  <si>
    <t>9_0-LPC</t>
  </si>
  <si>
    <t>13_0-LPC</t>
  </si>
  <si>
    <t>15_0-LPC</t>
  </si>
  <si>
    <t>15_1-LPC</t>
  </si>
  <si>
    <t>17_0-LPC</t>
  </si>
  <si>
    <t>17_1-LPC</t>
  </si>
  <si>
    <t>17_2-LPC</t>
  </si>
  <si>
    <t>19_0-LPC</t>
  </si>
  <si>
    <t>19_1-LPC</t>
  </si>
  <si>
    <t>19_2-LPC</t>
  </si>
  <si>
    <t>19_3-LPC</t>
  </si>
  <si>
    <t>19_4-LPC</t>
  </si>
  <si>
    <t>19_5-LPC</t>
  </si>
  <si>
    <t>21_0-LPC</t>
  </si>
  <si>
    <t>21_1-LPC</t>
  </si>
  <si>
    <t>12_0-LPC</t>
  </si>
  <si>
    <t>14_0-LPC</t>
  </si>
  <si>
    <t>14_1-LPC</t>
  </si>
  <si>
    <t>16_0-LPC</t>
  </si>
  <si>
    <t>16_1-LPC</t>
  </si>
  <si>
    <t>16_2-LPC</t>
  </si>
  <si>
    <t>18_0-LPC</t>
  </si>
  <si>
    <t>18_1-LPC</t>
  </si>
  <si>
    <t>18_2-LPC</t>
  </si>
  <si>
    <t>18_3-LPC</t>
  </si>
  <si>
    <t>18_4-LPC</t>
  </si>
  <si>
    <t>20_0-LPC</t>
  </si>
  <si>
    <t>20_1-LPC</t>
  </si>
  <si>
    <t>20_2-LPC</t>
  </si>
  <si>
    <t>20_3-LPC</t>
  </si>
  <si>
    <t>20_4-LPC</t>
  </si>
  <si>
    <t>20_5-LPC</t>
  </si>
  <si>
    <t>20_6-LPC</t>
  </si>
  <si>
    <t>27_0-PC</t>
  </si>
  <si>
    <t>29_0-PC</t>
  </si>
  <si>
    <t>29_1-PC</t>
  </si>
  <si>
    <t>29_2-PC</t>
  </si>
  <si>
    <t>31_0-PC</t>
  </si>
  <si>
    <t>31_1-PC</t>
  </si>
  <si>
    <t>31_2-PC</t>
  </si>
  <si>
    <t>31_3-PC</t>
  </si>
  <si>
    <t>33_0-PC</t>
  </si>
  <si>
    <t>33_1-PC</t>
  </si>
  <si>
    <t>33_2-PC</t>
  </si>
  <si>
    <t>33_3-PC</t>
  </si>
  <si>
    <t>33_4-PC</t>
  </si>
  <si>
    <t>35_0-PC</t>
  </si>
  <si>
    <t>35_1-PC</t>
  </si>
  <si>
    <t>35_2-PC</t>
  </si>
  <si>
    <t>35_3-PC</t>
  </si>
  <si>
    <t>35_4-PC</t>
  </si>
  <si>
    <t>35_5-PC</t>
  </si>
  <si>
    <t>35_6-PC</t>
  </si>
  <si>
    <t>37_1-PC</t>
  </si>
  <si>
    <t>37_2-PC</t>
  </si>
  <si>
    <t>37_3-PC</t>
  </si>
  <si>
    <t>37_4-PC</t>
  </si>
  <si>
    <t>37_5-PC</t>
  </si>
  <si>
    <t>37_6-PC</t>
  </si>
  <si>
    <t>37_7-PC</t>
  </si>
  <si>
    <t>37_8-PC</t>
  </si>
  <si>
    <t>39_1-PC</t>
  </si>
  <si>
    <t>39_10-PC</t>
  </si>
  <si>
    <t>39_2-PC</t>
  </si>
  <si>
    <t>39_3-PC</t>
  </si>
  <si>
    <t>39_4-PC</t>
  </si>
  <si>
    <t>39_5-PC</t>
  </si>
  <si>
    <t>39_6-PC</t>
  </si>
  <si>
    <t>39_7-PC</t>
  </si>
  <si>
    <t>39_8-PC</t>
  </si>
  <si>
    <t>39_9-PC</t>
  </si>
  <si>
    <t>41_4-PC</t>
  </si>
  <si>
    <t>41_5-PC</t>
  </si>
  <si>
    <t>41_6-PC</t>
  </si>
  <si>
    <t>41_7-PC</t>
  </si>
  <si>
    <t>41_8-PC</t>
  </si>
  <si>
    <t>41_9-PC</t>
  </si>
  <si>
    <t>43_5-PC</t>
  </si>
  <si>
    <t>43_6-PC</t>
  </si>
  <si>
    <t>43_7-PC</t>
  </si>
  <si>
    <t>43_8-PC</t>
  </si>
  <si>
    <t>26_0-PC</t>
  </si>
  <si>
    <t>28_0-PC</t>
  </si>
  <si>
    <t>28_1-PC</t>
  </si>
  <si>
    <t>30_0-PC</t>
  </si>
  <si>
    <t>30_1-PC</t>
  </si>
  <si>
    <t>30_2-PC</t>
  </si>
  <si>
    <t>30_3-PC</t>
  </si>
  <si>
    <t>32_0-PC</t>
  </si>
  <si>
    <t>32_1-PC</t>
  </si>
  <si>
    <t>32_2-PC</t>
  </si>
  <si>
    <t>32_3-PC</t>
  </si>
  <si>
    <t>32_4-PC</t>
  </si>
  <si>
    <t>34_0-PC</t>
  </si>
  <si>
    <t>34_1-PC</t>
  </si>
  <si>
    <t>34_2-PC</t>
  </si>
  <si>
    <t>34_3-PC</t>
  </si>
  <si>
    <t>34_4-PC</t>
  </si>
  <si>
    <t>34_5-PC</t>
  </si>
  <si>
    <t>34_6-PC</t>
  </si>
  <si>
    <t>36_1-PC</t>
  </si>
  <si>
    <t>36_2-PC</t>
  </si>
  <si>
    <t>36_3-PC</t>
  </si>
  <si>
    <t>36_4-PC</t>
  </si>
  <si>
    <t>36_5-PC</t>
  </si>
  <si>
    <t>36_6-PC</t>
  </si>
  <si>
    <t>36_7-PC</t>
  </si>
  <si>
    <t>36_8-PC</t>
  </si>
  <si>
    <t>38_1-PC</t>
  </si>
  <si>
    <t>38_10-PC</t>
  </si>
  <si>
    <t>38_2-PC</t>
  </si>
  <si>
    <t>38_3-PC</t>
  </si>
  <si>
    <t>38_4-PC</t>
  </si>
  <si>
    <t>38_5-PC</t>
  </si>
  <si>
    <t>38_6-PC</t>
  </si>
  <si>
    <t>38_7-PC</t>
  </si>
  <si>
    <t>38_8-PC</t>
  </si>
  <si>
    <t>38_9-PC</t>
  </si>
  <si>
    <t>40_10-PC</t>
  </si>
  <si>
    <t>40_11-PC</t>
  </si>
  <si>
    <t>40_4-PC</t>
  </si>
  <si>
    <t>40_5-PC</t>
  </si>
  <si>
    <t>40_6-PC</t>
  </si>
  <si>
    <t>40_7-PC</t>
  </si>
  <si>
    <t>40_8-PC</t>
  </si>
  <si>
    <t>40_9-PC</t>
  </si>
  <si>
    <t>42_5-PC</t>
  </si>
  <si>
    <t>42_6-PC</t>
  </si>
  <si>
    <t>42_7-PC</t>
  </si>
  <si>
    <t>42_8-PC</t>
  </si>
  <si>
    <t>44_5-PC</t>
  </si>
  <si>
    <t>44_6-PC</t>
  </si>
  <si>
    <t>44_7-PC</t>
  </si>
  <si>
    <t>44_8-PC</t>
  </si>
  <si>
    <t>17_0-SM</t>
  </si>
  <si>
    <t>15_0-SM</t>
  </si>
  <si>
    <t>17_0-dhSM</t>
  </si>
  <si>
    <t>19_0-dhSM</t>
  </si>
  <si>
    <t>19_0-SM</t>
  </si>
  <si>
    <t>21_0-dhSM</t>
  </si>
  <si>
    <t>21_0-SM</t>
  </si>
  <si>
    <t>23_0-dhSM</t>
  </si>
  <si>
    <t>23_0-SM</t>
  </si>
  <si>
    <t>23_1-SM</t>
  </si>
  <si>
    <t>25_0-dhSM</t>
  </si>
  <si>
    <t>25_0-SM</t>
  </si>
  <si>
    <t>27_0-dhSM</t>
  </si>
  <si>
    <t>27_0-SM</t>
  </si>
  <si>
    <t>16_0-dhSM</t>
  </si>
  <si>
    <t>16_0-SM</t>
  </si>
  <si>
    <t>18_0-dhSM</t>
  </si>
  <si>
    <t>18_0-SM</t>
  </si>
  <si>
    <t>20_0-dhSM</t>
  </si>
  <si>
    <t>20_0-SM</t>
  </si>
  <si>
    <t>22_0-dhSM</t>
  </si>
  <si>
    <t>22_0-SM</t>
  </si>
  <si>
    <t>22_1-SM</t>
  </si>
  <si>
    <t>24_0-dhSM</t>
  </si>
  <si>
    <t>24_0-SM</t>
  </si>
  <si>
    <t>26_0-dhSM</t>
  </si>
  <si>
    <t>26_0-SM</t>
  </si>
  <si>
    <t>39_0-TG</t>
  </si>
  <si>
    <t>39_1-TG</t>
  </si>
  <si>
    <t>39_2-TG</t>
  </si>
  <si>
    <t>39_3-TG</t>
  </si>
  <si>
    <t>39_4-TG</t>
  </si>
  <si>
    <t>41_0-TG</t>
  </si>
  <si>
    <t>41_1-TG</t>
  </si>
  <si>
    <t>41_2-TG</t>
  </si>
  <si>
    <t>41_3-TG</t>
  </si>
  <si>
    <t>41_4-TG</t>
  </si>
  <si>
    <t>41_5-TG</t>
  </si>
  <si>
    <t>41_6-TG</t>
  </si>
  <si>
    <t>41_7-TG</t>
  </si>
  <si>
    <t>43_0-TG</t>
  </si>
  <si>
    <t>43_1-TG</t>
  </si>
  <si>
    <t>43_10-TG</t>
  </si>
  <si>
    <t>43_2-TG</t>
  </si>
  <si>
    <t>43_3-TG</t>
  </si>
  <si>
    <t>43_4-TG</t>
  </si>
  <si>
    <t>43_5-TG</t>
  </si>
  <si>
    <t>43_6-TG</t>
  </si>
  <si>
    <t>43_7-TG</t>
  </si>
  <si>
    <t>43_8-TG</t>
  </si>
  <si>
    <t>43_9-TG</t>
  </si>
  <si>
    <t>45_0-TG</t>
  </si>
  <si>
    <t>45_1-TG</t>
  </si>
  <si>
    <t>45_2-TG</t>
  </si>
  <si>
    <t>45_3-TG</t>
  </si>
  <si>
    <t>45_4-TG</t>
  </si>
  <si>
    <t>45_5-TG</t>
  </si>
  <si>
    <t>47_0-TG</t>
  </si>
  <si>
    <t>47_1-TG</t>
  </si>
  <si>
    <t>47_2-TG</t>
  </si>
  <si>
    <t>47_3-TG</t>
  </si>
  <si>
    <t>47_4-TG</t>
  </si>
  <si>
    <t>47_5-TG</t>
  </si>
  <si>
    <t>47_6-TG</t>
  </si>
  <si>
    <t>49_0-TG</t>
  </si>
  <si>
    <t>49_1-TG</t>
  </si>
  <si>
    <t>49_2-TG</t>
  </si>
  <si>
    <t>49_3-TG</t>
  </si>
  <si>
    <t>49_4-TG</t>
  </si>
  <si>
    <t>49_5-TG</t>
  </si>
  <si>
    <t>49_6-TG</t>
  </si>
  <si>
    <t>49_7-TG</t>
  </si>
  <si>
    <t>51_0-TG</t>
  </si>
  <si>
    <t>51_1-TG</t>
  </si>
  <si>
    <t>51_2-TG</t>
  </si>
  <si>
    <t>51_3-TG</t>
  </si>
  <si>
    <t>51_4-TG</t>
  </si>
  <si>
    <t>51_5-TG</t>
  </si>
  <si>
    <t>51_6-TG</t>
  </si>
  <si>
    <t>51_7-TG</t>
  </si>
  <si>
    <t>51_8-TG</t>
  </si>
  <si>
    <t>52_10-TG</t>
  </si>
  <si>
    <t>53_0-TG</t>
  </si>
  <si>
    <t>53_1-TG</t>
  </si>
  <si>
    <t>53_2-TG</t>
  </si>
  <si>
    <t>53_3-TG</t>
  </si>
  <si>
    <t>53_4-TG</t>
  </si>
  <si>
    <t>53_5-TG</t>
  </si>
  <si>
    <t>53_6-TG</t>
  </si>
  <si>
    <t>53_7-TG</t>
  </si>
  <si>
    <t>53_8-TG</t>
  </si>
  <si>
    <t>53_9-TG</t>
  </si>
  <si>
    <t>55_1-TG</t>
  </si>
  <si>
    <t>55_10-TG</t>
  </si>
  <si>
    <t>55_11-TG</t>
  </si>
  <si>
    <t>55_2-TG</t>
  </si>
  <si>
    <t>55_3-TG</t>
  </si>
  <si>
    <t>55_4-TG</t>
  </si>
  <si>
    <t>55_5-TG</t>
  </si>
  <si>
    <t>55_6-TG</t>
  </si>
  <si>
    <t>55_7-TG</t>
  </si>
  <si>
    <t>55_8-TG</t>
  </si>
  <si>
    <t>55_9-TG</t>
  </si>
  <si>
    <t>57_1-TG</t>
  </si>
  <si>
    <t>57_10-TG</t>
  </si>
  <si>
    <t>57_11-TG</t>
  </si>
  <si>
    <t>57_12-TG</t>
  </si>
  <si>
    <t>57_13-TG</t>
  </si>
  <si>
    <t>57_2-TG</t>
  </si>
  <si>
    <t>57_3-TG</t>
  </si>
  <si>
    <t>57_4-TG</t>
  </si>
  <si>
    <t>57_5-TG</t>
  </si>
  <si>
    <t>57_6-TG</t>
  </si>
  <si>
    <t>57_7-TG</t>
  </si>
  <si>
    <t>57_8-TG</t>
  </si>
  <si>
    <t>57_9-TG</t>
  </si>
  <si>
    <t>59_1-TG</t>
  </si>
  <si>
    <t>59_10-TG</t>
  </si>
  <si>
    <t>59_11-TG</t>
  </si>
  <si>
    <t>59_12-TG</t>
  </si>
  <si>
    <t>59_13-TG</t>
  </si>
  <si>
    <t>59_14-TG</t>
  </si>
  <si>
    <t>59_15-TG</t>
  </si>
  <si>
    <t>59_2-TG</t>
  </si>
  <si>
    <t>59_3-TG</t>
  </si>
  <si>
    <t>59_4-TG</t>
  </si>
  <si>
    <t>59_9-TG</t>
  </si>
  <si>
    <t>61_1-TG</t>
  </si>
  <si>
    <t>61_2-TG</t>
  </si>
  <si>
    <t>61_3-TG</t>
  </si>
  <si>
    <t>38_0-TG</t>
  </si>
  <si>
    <t>38_1-TG</t>
  </si>
  <si>
    <t>38_2-TG</t>
  </si>
  <si>
    <t>38_3-TG</t>
  </si>
  <si>
    <t>38_4-TG</t>
  </si>
  <si>
    <t>40_0-TG</t>
  </si>
  <si>
    <t>40_1-TG</t>
  </si>
  <si>
    <t>40_2-TG</t>
  </si>
  <si>
    <t>40_3-TG</t>
  </si>
  <si>
    <t>40_4-TG</t>
  </si>
  <si>
    <t>40_5-TG</t>
  </si>
  <si>
    <t>40_6-TG</t>
  </si>
  <si>
    <t>40_7-TG</t>
  </si>
  <si>
    <t>42_0-TG</t>
  </si>
  <si>
    <t>42_1-TG</t>
  </si>
  <si>
    <t>42_2-TG</t>
  </si>
  <si>
    <t>42_3-TG</t>
  </si>
  <si>
    <t>42_4-TG</t>
  </si>
  <si>
    <t>42_5-TG</t>
  </si>
  <si>
    <t>42_6-TG</t>
  </si>
  <si>
    <t>42_7-TG</t>
  </si>
  <si>
    <t>44_0-TG</t>
  </si>
  <si>
    <t>44_1-TG</t>
  </si>
  <si>
    <t>44_2-TG</t>
  </si>
  <si>
    <t>44_3-TG</t>
  </si>
  <si>
    <t>44_4-TG</t>
  </si>
  <si>
    <t>44_5-TG</t>
  </si>
  <si>
    <t>46_0-TG</t>
  </si>
  <si>
    <t>46_1-TG</t>
  </si>
  <si>
    <t>46_2-TG</t>
  </si>
  <si>
    <t>46_3-TG</t>
  </si>
  <si>
    <t>46_4-TG</t>
  </si>
  <si>
    <t>46_5-TG</t>
  </si>
  <si>
    <t>46_6-TG</t>
  </si>
  <si>
    <t>48_0-TG</t>
  </si>
  <si>
    <t>48_1-TG</t>
  </si>
  <si>
    <t>48_2-TG</t>
  </si>
  <si>
    <t>48_3-TG</t>
  </si>
  <si>
    <t>48_4-TG</t>
  </si>
  <si>
    <t>48_5-TG</t>
  </si>
  <si>
    <t>48_6-TG</t>
  </si>
  <si>
    <t>48_7-TG</t>
  </si>
  <si>
    <t>50_0-TG</t>
  </si>
  <si>
    <t>50_1-TG</t>
  </si>
  <si>
    <t>50_2-TG</t>
  </si>
  <si>
    <t>50_3-TG</t>
  </si>
  <si>
    <t>50_4-TG</t>
  </si>
  <si>
    <t>50_5-TG</t>
  </si>
  <si>
    <t>50_6-TG</t>
  </si>
  <si>
    <t>50_7-TG</t>
  </si>
  <si>
    <t>50_8-TG</t>
  </si>
  <si>
    <t>52_0-TG</t>
  </si>
  <si>
    <t>52_1-TG</t>
  </si>
  <si>
    <t>52_2-TG</t>
  </si>
  <si>
    <t>52_3-TG</t>
  </si>
  <si>
    <t>52_4-TG</t>
  </si>
  <si>
    <t>52_5-TG</t>
  </si>
  <si>
    <t>52_6-TG</t>
  </si>
  <si>
    <t>52_7-TG</t>
  </si>
  <si>
    <t>52_8-TG</t>
  </si>
  <si>
    <t>52_9-TG</t>
  </si>
  <si>
    <t>54_1-TG</t>
  </si>
  <si>
    <t>54_10-TG</t>
  </si>
  <si>
    <t>54_11-TG</t>
  </si>
  <si>
    <t>54_2-TG</t>
  </si>
  <si>
    <t>54_3-TG</t>
  </si>
  <si>
    <t>54_4-TG</t>
  </si>
  <si>
    <t>54_5-TG</t>
  </si>
  <si>
    <t>54_6-TG</t>
  </si>
  <si>
    <t>54_7-TG</t>
  </si>
  <si>
    <t>54_8-TG</t>
  </si>
  <si>
    <t>54_9-TG</t>
  </si>
  <si>
    <t>56_1-TG</t>
  </si>
  <si>
    <t>56_10-TG</t>
  </si>
  <si>
    <t>56_11-TG</t>
  </si>
  <si>
    <t>56_12-TG</t>
  </si>
  <si>
    <t>56_13-TG</t>
  </si>
  <si>
    <t>56_2-TG</t>
  </si>
  <si>
    <t>56_3-TG</t>
  </si>
  <si>
    <t>56_4-TG</t>
  </si>
  <si>
    <t>56_5-TG</t>
  </si>
  <si>
    <t>56_6-TG</t>
  </si>
  <si>
    <t>56_7-TG</t>
  </si>
  <si>
    <t>56_8-TG</t>
  </si>
  <si>
    <t>56_9-TG</t>
  </si>
  <si>
    <t>58_1-TG</t>
  </si>
  <si>
    <t>58_10-TG</t>
  </si>
  <si>
    <t>58_11-TG</t>
  </si>
  <si>
    <t>58_12-TG</t>
  </si>
  <si>
    <t>58_13-TG</t>
  </si>
  <si>
    <t>58_14-TG</t>
  </si>
  <si>
    <t>58_15-TG</t>
  </si>
  <si>
    <t>58_2-TG</t>
  </si>
  <si>
    <t>58_3-TG</t>
  </si>
  <si>
    <t>58_4-TG</t>
  </si>
  <si>
    <t>58_5-TG</t>
  </si>
  <si>
    <t>58_7-TG</t>
  </si>
  <si>
    <t>58_8-TG</t>
  </si>
  <si>
    <t>58_9-TG</t>
  </si>
  <si>
    <t>60_1-TG</t>
  </si>
  <si>
    <t>60_2-TG</t>
  </si>
  <si>
    <t>60_3-TG</t>
  </si>
  <si>
    <t>ng in sample</t>
  </si>
  <si>
    <t>Total</t>
  </si>
  <si>
    <t>13_0-FaCoA</t>
  </si>
  <si>
    <t>13_1-FaCoA</t>
  </si>
  <si>
    <t>14_0-FaCoA</t>
  </si>
  <si>
    <t>14_1-FaCoA</t>
  </si>
  <si>
    <t>14_2-FaCoA</t>
  </si>
  <si>
    <t>15_0-FaCoA</t>
  </si>
  <si>
    <t>15_1-FaCoA</t>
  </si>
  <si>
    <t>15_2-FaCoA</t>
  </si>
  <si>
    <t>16_0-FaCoA</t>
  </si>
  <si>
    <t>16_1-FaCoA</t>
  </si>
  <si>
    <t>16_2-FaCoA</t>
  </si>
  <si>
    <t>16_3-FaCoA</t>
  </si>
  <si>
    <t>17_0-FaCoA</t>
  </si>
  <si>
    <t>17_1-FaCoA</t>
  </si>
  <si>
    <t>17_2-FaCoA</t>
  </si>
  <si>
    <t>18_0-FaCoA</t>
  </si>
  <si>
    <t>18_1-FaCoA</t>
  </si>
  <si>
    <t>18_2-FaCoA</t>
  </si>
  <si>
    <t>18_3-FaCoA</t>
  </si>
  <si>
    <t>18_4-FaCoA</t>
  </si>
  <si>
    <t>ug/worm</t>
  </si>
  <si>
    <t>fold change</t>
  </si>
  <si>
    <t>Samples</t>
  </si>
  <si>
    <t>N2 day1</t>
  </si>
  <si>
    <t>N2 day7</t>
  </si>
  <si>
    <t>Number of worms per sample</t>
  </si>
  <si>
    <t>Abbreviations</t>
  </si>
  <si>
    <t>oc</t>
  </si>
  <si>
    <t>a</t>
  </si>
  <si>
    <t>alkyl</t>
  </si>
  <si>
    <t>fatty acyl chaing with odd carbon numbers</t>
  </si>
  <si>
    <t>LPA</t>
  </si>
  <si>
    <t>PA</t>
  </si>
  <si>
    <t>phosphatidic acid lyso species</t>
  </si>
  <si>
    <t>LPC</t>
  </si>
  <si>
    <t>PC</t>
  </si>
  <si>
    <t>LPE</t>
  </si>
  <si>
    <t>PE</t>
  </si>
  <si>
    <t>LPS</t>
  </si>
  <si>
    <t>LPG</t>
  </si>
  <si>
    <t>PG</t>
  </si>
  <si>
    <t>LPI</t>
  </si>
  <si>
    <t>PI</t>
  </si>
  <si>
    <t>CL</t>
  </si>
  <si>
    <t>Cer</t>
  </si>
  <si>
    <t>S1P</t>
  </si>
  <si>
    <t>SM</t>
  </si>
  <si>
    <t>FA</t>
  </si>
  <si>
    <t xml:space="preserve">FaCoA </t>
  </si>
  <si>
    <t>FaCN</t>
  </si>
  <si>
    <t>DG</t>
  </si>
  <si>
    <t>TG</t>
  </si>
  <si>
    <t>triglyceride</t>
  </si>
  <si>
    <t>fatty acyl carnitine</t>
  </si>
  <si>
    <t>diacylglycerol</t>
  </si>
  <si>
    <t>phosphatidylcholine</t>
  </si>
  <si>
    <t>phosphatidylcholine lyso species</t>
  </si>
  <si>
    <t>phosphatidylinositol lyso species</t>
  </si>
  <si>
    <t>phosphatidylinositol</t>
  </si>
  <si>
    <t>PS</t>
  </si>
  <si>
    <t>phosphatidylglycerol</t>
  </si>
  <si>
    <t>cardiolipin</t>
  </si>
  <si>
    <t>ceramide</t>
  </si>
  <si>
    <t>sphingosine-1-phosphate</t>
  </si>
  <si>
    <t>sphingomyelin</t>
  </si>
  <si>
    <t>fatty acid</t>
  </si>
  <si>
    <t>Conditions:</t>
  </si>
  <si>
    <t>fatty acyl CoA</t>
  </si>
  <si>
    <t>phosphatidylethanolamine lyso species</t>
  </si>
  <si>
    <t>phosphatidylethanolamine</t>
  </si>
  <si>
    <t>phosphatidylserine lyso species</t>
  </si>
  <si>
    <t>phosphatidylserine</t>
  </si>
  <si>
    <t xml:space="preserve"> </t>
  </si>
  <si>
    <t>phosphatidylglycerol lyso species</t>
  </si>
  <si>
    <t>20˚C, no FUDR</t>
  </si>
  <si>
    <t>ND</t>
  </si>
  <si>
    <t>D</t>
  </si>
  <si>
    <t>N2 day 7</t>
  </si>
  <si>
    <t>N2 day 1</t>
  </si>
  <si>
    <t>Fold change</t>
  </si>
  <si>
    <r>
      <rPr>
        <sz val="8"/>
        <color theme="1"/>
        <rFont val="Symbol"/>
        <charset val="2"/>
      </rPr>
      <t>m</t>
    </r>
    <r>
      <rPr>
        <sz val="8"/>
        <color theme="1"/>
        <rFont val="Arial"/>
      </rPr>
      <t>g/worm</t>
    </r>
  </si>
  <si>
    <r>
      <rPr>
        <b/>
        <sz val="8"/>
        <color theme="1"/>
        <rFont val="Arial"/>
      </rPr>
      <t xml:space="preserve">Data S1: Analysis of Age Changes in Lipid Composition in Wild-type </t>
    </r>
    <r>
      <rPr>
        <b/>
        <i/>
        <sz val="8"/>
        <color theme="1"/>
        <rFont val="Arial"/>
      </rPr>
      <t>C. elegans</t>
    </r>
  </si>
  <si>
    <r>
      <t xml:space="preserve">Data S1: Analysis of Age Changes in Lipid Composition in Wild-type </t>
    </r>
    <r>
      <rPr>
        <b/>
        <i/>
        <sz val="8"/>
        <color theme="1"/>
        <rFont val="Arial"/>
      </rPr>
      <t>C. eleg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Times New Roman"/>
      <family val="1"/>
    </font>
    <font>
      <b/>
      <sz val="8"/>
      <name val="Times New Roman"/>
      <family val="1"/>
    </font>
    <font>
      <sz val="8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color theme="1"/>
      <name val="Arial"/>
    </font>
    <font>
      <b/>
      <sz val="8"/>
      <name val="Arial"/>
    </font>
    <font>
      <sz val="8"/>
      <color theme="1"/>
      <name val="Symbol"/>
      <charset val="2"/>
    </font>
    <font>
      <b/>
      <sz val="8"/>
      <color theme="1"/>
      <name val="Arial"/>
    </font>
    <font>
      <b/>
      <i/>
      <sz val="8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4">
    <xf numFmtId="0" fontId="0" fillId="0" borderId="0"/>
    <xf numFmtId="0" fontId="3" fillId="0" borderId="0"/>
    <xf numFmtId="0" fontId="5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/>
    <xf numFmtId="0" fontId="4" fillId="0" borderId="0" xfId="0" applyFont="1"/>
    <xf numFmtId="2" fontId="4" fillId="0" borderId="0" xfId="0" applyNumberFormat="1" applyFont="1"/>
    <xf numFmtId="2" fontId="1" fillId="0" borderId="0" xfId="0" applyNumberFormat="1" applyFont="1"/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Fill="1"/>
    <xf numFmtId="0" fontId="1" fillId="0" borderId="0" xfId="0" applyFont="1" applyBorder="1" applyAlignment="1">
      <alignment horizontal="left"/>
    </xf>
    <xf numFmtId="0" fontId="8" fillId="0" borderId="0" xfId="0" applyFont="1" applyBorder="1" applyAlignment="1">
      <alignment horizontal="left" vertical="top"/>
    </xf>
    <xf numFmtId="0" fontId="8" fillId="0" borderId="0" xfId="0" applyFont="1" applyBorder="1"/>
    <xf numFmtId="0" fontId="8" fillId="0" borderId="0" xfId="0" applyFont="1"/>
    <xf numFmtId="0" fontId="8" fillId="0" borderId="0" xfId="0" applyFont="1" applyBorder="1" applyAlignment="1">
      <alignment horizontal="left"/>
    </xf>
    <xf numFmtId="0" fontId="8" fillId="0" borderId="0" xfId="0" applyFont="1" applyFill="1"/>
    <xf numFmtId="2" fontId="8" fillId="0" borderId="0" xfId="0" applyNumberFormat="1" applyFont="1"/>
    <xf numFmtId="2" fontId="9" fillId="0" borderId="0" xfId="0" applyNumberFormat="1" applyFont="1"/>
    <xf numFmtId="0" fontId="11" fillId="0" borderId="0" xfId="0" applyFont="1" applyBorder="1" applyAlignment="1">
      <alignment horizontal="left" vertical="top"/>
    </xf>
    <xf numFmtId="0" fontId="8" fillId="0" borderId="0" xfId="0" applyFont="1" applyFill="1" applyBorder="1"/>
    <xf numFmtId="0" fontId="8" fillId="0" borderId="0" xfId="0" applyFont="1" applyAlignment="1">
      <alignment horizontal="left" vertical="top"/>
    </xf>
    <xf numFmtId="0" fontId="11" fillId="0" borderId="0" xfId="0" applyFont="1"/>
    <xf numFmtId="0" fontId="11" fillId="0" borderId="0" xfId="0" applyFont="1" applyAlignment="1">
      <alignment horizontal="left" vertical="top"/>
    </xf>
    <xf numFmtId="2" fontId="8" fillId="0" borderId="0" xfId="0" applyNumberFormat="1" applyFont="1" applyAlignment="1">
      <alignment horizontal="left"/>
    </xf>
    <xf numFmtId="2" fontId="9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8" fillId="0" borderId="0" xfId="0" applyFont="1" applyFill="1" applyAlignment="1">
      <alignment horizontal="left"/>
    </xf>
  </cellXfs>
  <cellStyles count="114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Normal" xfId="0" builtinId="0"/>
    <cellStyle name="Normal 2" xfId="1"/>
    <cellStyle name="Normal 3" xfId="2"/>
    <cellStyle name="Normal 3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theme" Target="theme/theme1.xml"/><Relationship Id="rId49" Type="http://schemas.openxmlformats.org/officeDocument/2006/relationships/styles" Target="styles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50" Type="http://schemas.openxmlformats.org/officeDocument/2006/relationships/sharedStrings" Target="sharedStrings.xml"/><Relationship Id="rId5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zoomScale="150" zoomScaleNormal="150" zoomScalePageLayoutView="150" workbookViewId="0">
      <selection sqref="A1:XFD1"/>
    </sheetView>
  </sheetViews>
  <sheetFormatPr baseColWidth="10" defaultColWidth="8.83203125" defaultRowHeight="11" x14ac:dyDescent="0.15"/>
  <cols>
    <col min="1" max="1" width="17.33203125" style="11" customWidth="1"/>
    <col min="2" max="2" width="18.1640625" style="2" customWidth="1"/>
    <col min="3" max="3" width="8.83203125" style="2"/>
    <col min="4" max="4" width="10.83203125" style="2" customWidth="1"/>
    <col min="5" max="16384" width="8.83203125" style="2"/>
  </cols>
  <sheetData>
    <row r="1" spans="1:4" s="16" customFormat="1" x14ac:dyDescent="0.15">
      <c r="A1" s="25" t="s">
        <v>1277</v>
      </c>
    </row>
    <row r="2" spans="1:4" x14ac:dyDescent="0.15">
      <c r="A2" s="9"/>
      <c r="B2" s="4"/>
      <c r="C2" s="4"/>
      <c r="D2" s="4"/>
    </row>
    <row r="3" spans="1:4" x14ac:dyDescent="0.15">
      <c r="A3" s="9" t="s">
        <v>1217</v>
      </c>
      <c r="B3" s="4" t="s">
        <v>1220</v>
      </c>
      <c r="C3" s="4"/>
      <c r="D3" s="4"/>
    </row>
    <row r="4" spans="1:4" x14ac:dyDescent="0.15">
      <c r="A4" s="9" t="s">
        <v>1273</v>
      </c>
      <c r="B4" s="13">
        <v>5250</v>
      </c>
      <c r="C4" s="4"/>
      <c r="D4" s="4"/>
    </row>
    <row r="5" spans="1:4" x14ac:dyDescent="0.15">
      <c r="A5" s="9" t="s">
        <v>1272</v>
      </c>
      <c r="B5" s="13">
        <v>3000</v>
      </c>
      <c r="C5" s="4"/>
      <c r="D5" s="4"/>
    </row>
    <row r="6" spans="1:4" x14ac:dyDescent="0.15">
      <c r="A6" s="10"/>
      <c r="B6" s="4"/>
      <c r="C6" s="4"/>
      <c r="D6" s="4"/>
    </row>
    <row r="7" spans="1:4" x14ac:dyDescent="0.15">
      <c r="A7" s="9" t="s">
        <v>1261</v>
      </c>
      <c r="B7" s="2" t="s">
        <v>1269</v>
      </c>
      <c r="C7" s="4"/>
      <c r="D7" s="4"/>
    </row>
    <row r="8" spans="1:4" x14ac:dyDescent="0.15">
      <c r="A8" s="10"/>
      <c r="B8" s="8"/>
      <c r="C8" s="8"/>
      <c r="D8" s="4"/>
    </row>
    <row r="9" spans="1:4" x14ac:dyDescent="0.15">
      <c r="A9" s="9"/>
      <c r="B9" s="4"/>
      <c r="C9" s="3"/>
      <c r="D9" s="4"/>
    </row>
    <row r="10" spans="1:4" x14ac:dyDescent="0.15">
      <c r="A10" s="21" t="s">
        <v>1221</v>
      </c>
      <c r="B10" s="15"/>
      <c r="C10" s="4"/>
      <c r="D10" s="4"/>
    </row>
    <row r="11" spans="1:4" x14ac:dyDescent="0.15">
      <c r="A11" s="14" t="s">
        <v>1223</v>
      </c>
      <c r="B11" s="22" t="s">
        <v>1224</v>
      </c>
      <c r="C11" s="4"/>
      <c r="D11" s="4"/>
    </row>
    <row r="12" spans="1:4" x14ac:dyDescent="0.15">
      <c r="A12" s="14" t="s">
        <v>1222</v>
      </c>
      <c r="B12" s="22" t="s">
        <v>1225</v>
      </c>
      <c r="C12" s="4"/>
      <c r="D12" s="4"/>
    </row>
    <row r="13" spans="1:4" x14ac:dyDescent="0.15">
      <c r="A13" s="14" t="s">
        <v>1226</v>
      </c>
      <c r="B13" s="16" t="s">
        <v>1228</v>
      </c>
      <c r="C13" s="4"/>
      <c r="D13" s="4"/>
    </row>
    <row r="14" spans="1:4" x14ac:dyDescent="0.15">
      <c r="A14" s="14" t="s">
        <v>1227</v>
      </c>
      <c r="B14" s="16" t="s">
        <v>1228</v>
      </c>
      <c r="C14" s="4"/>
      <c r="D14" s="4"/>
    </row>
    <row r="15" spans="1:4" ht="13.25" customHeight="1" x14ac:dyDescent="0.15">
      <c r="A15" s="14" t="s">
        <v>1229</v>
      </c>
      <c r="B15" s="16" t="s">
        <v>1251</v>
      </c>
      <c r="C15" s="4"/>
      <c r="D15" s="4"/>
    </row>
    <row r="16" spans="1:4" x14ac:dyDescent="0.15">
      <c r="A16" s="14" t="s">
        <v>1230</v>
      </c>
      <c r="B16" s="16" t="s">
        <v>1250</v>
      </c>
      <c r="C16" s="4"/>
      <c r="D16" s="4"/>
    </row>
    <row r="17" spans="1:4" x14ac:dyDescent="0.15">
      <c r="A17" s="14" t="s">
        <v>1231</v>
      </c>
      <c r="B17" s="16" t="s">
        <v>1263</v>
      </c>
      <c r="C17" s="4"/>
      <c r="D17" s="4"/>
    </row>
    <row r="18" spans="1:4" x14ac:dyDescent="0.15">
      <c r="A18" s="14" t="s">
        <v>1232</v>
      </c>
      <c r="B18" s="16" t="s">
        <v>1264</v>
      </c>
      <c r="C18" s="4"/>
      <c r="D18" s="4"/>
    </row>
    <row r="19" spans="1:4" x14ac:dyDescent="0.15">
      <c r="A19" s="14" t="s">
        <v>1233</v>
      </c>
      <c r="B19" s="16" t="s">
        <v>1265</v>
      </c>
      <c r="D19" s="4"/>
    </row>
    <row r="20" spans="1:4" x14ac:dyDescent="0.15">
      <c r="A20" s="14" t="s">
        <v>1254</v>
      </c>
      <c r="B20" s="16" t="s">
        <v>1266</v>
      </c>
      <c r="D20" s="4"/>
    </row>
    <row r="21" spans="1:4" x14ac:dyDescent="0.15">
      <c r="A21" s="14" t="s">
        <v>1234</v>
      </c>
      <c r="B21" s="16" t="s">
        <v>1268</v>
      </c>
      <c r="D21" s="4"/>
    </row>
    <row r="22" spans="1:4" x14ac:dyDescent="0.15">
      <c r="A22" s="14" t="s">
        <v>1235</v>
      </c>
      <c r="B22" s="16" t="s">
        <v>1255</v>
      </c>
      <c r="D22" s="4"/>
    </row>
    <row r="23" spans="1:4" x14ac:dyDescent="0.15">
      <c r="A23" s="14" t="s">
        <v>1236</v>
      </c>
      <c r="B23" s="16" t="s">
        <v>1252</v>
      </c>
      <c r="D23" s="4"/>
    </row>
    <row r="24" spans="1:4" x14ac:dyDescent="0.15">
      <c r="A24" s="14" t="s">
        <v>1237</v>
      </c>
      <c r="B24" s="16" t="s">
        <v>1253</v>
      </c>
      <c r="D24" s="4"/>
    </row>
    <row r="25" spans="1:4" x14ac:dyDescent="0.15">
      <c r="A25" s="23" t="s">
        <v>1238</v>
      </c>
      <c r="B25" s="16" t="s">
        <v>1256</v>
      </c>
    </row>
    <row r="26" spans="1:4" x14ac:dyDescent="0.15">
      <c r="A26" s="23" t="s">
        <v>1239</v>
      </c>
      <c r="B26" s="16" t="s">
        <v>1257</v>
      </c>
    </row>
    <row r="27" spans="1:4" x14ac:dyDescent="0.15">
      <c r="A27" s="23" t="s">
        <v>1240</v>
      </c>
      <c r="B27" s="16" t="s">
        <v>1258</v>
      </c>
    </row>
    <row r="28" spans="1:4" x14ac:dyDescent="0.15">
      <c r="A28" s="23" t="s">
        <v>1241</v>
      </c>
      <c r="B28" s="16" t="s">
        <v>1259</v>
      </c>
    </row>
    <row r="29" spans="1:4" x14ac:dyDescent="0.15">
      <c r="A29" s="23" t="s">
        <v>1242</v>
      </c>
      <c r="B29" s="16" t="s">
        <v>1260</v>
      </c>
    </row>
    <row r="30" spans="1:4" x14ac:dyDescent="0.15">
      <c r="A30" s="23" t="s">
        <v>1243</v>
      </c>
      <c r="B30" s="16" t="s">
        <v>1262</v>
      </c>
    </row>
    <row r="31" spans="1:4" x14ac:dyDescent="0.15">
      <c r="A31" s="23" t="s">
        <v>1244</v>
      </c>
      <c r="B31" s="16" t="s">
        <v>1248</v>
      </c>
    </row>
    <row r="32" spans="1:4" x14ac:dyDescent="0.15">
      <c r="A32" s="23" t="s">
        <v>1245</v>
      </c>
      <c r="B32" s="16" t="s">
        <v>1249</v>
      </c>
    </row>
    <row r="33" spans="1:2" x14ac:dyDescent="0.15">
      <c r="A33" s="23" t="s">
        <v>1246</v>
      </c>
      <c r="B33" s="16" t="s">
        <v>1247</v>
      </c>
    </row>
  </sheetData>
  <pageMargins left="0.7" right="0.7" top="0.75" bottom="0.75" header="0.3" footer="0.3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zoomScale="150" zoomScaleNormal="150" zoomScalePageLayoutView="150" workbookViewId="0">
      <selection activeCell="A5" sqref="A5"/>
    </sheetView>
  </sheetViews>
  <sheetFormatPr baseColWidth="10" defaultColWidth="8.83203125" defaultRowHeight="11" x14ac:dyDescent="0.15"/>
  <cols>
    <col min="1" max="16384" width="8.83203125" style="16"/>
  </cols>
  <sheetData>
    <row r="1" spans="1:15" x14ac:dyDescent="0.15">
      <c r="A1" s="24" t="s">
        <v>1276</v>
      </c>
    </row>
    <row r="3" spans="1:15" x14ac:dyDescent="0.15">
      <c r="A3" s="14" t="s">
        <v>1217</v>
      </c>
      <c r="B3" s="15" t="s">
        <v>1220</v>
      </c>
    </row>
    <row r="4" spans="1:15" x14ac:dyDescent="0.15">
      <c r="A4" s="14" t="s">
        <v>1273</v>
      </c>
      <c r="B4" s="17">
        <v>5250</v>
      </c>
    </row>
    <row r="5" spans="1:15" x14ac:dyDescent="0.15">
      <c r="A5" s="14" t="s">
        <v>1272</v>
      </c>
      <c r="B5" s="17">
        <v>3000</v>
      </c>
    </row>
    <row r="6" spans="1:15" x14ac:dyDescent="0.15"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8" customFormat="1" x14ac:dyDescent="0.15">
      <c r="C7" s="18" t="s">
        <v>2</v>
      </c>
      <c r="D7" s="18" t="s">
        <v>1270</v>
      </c>
      <c r="F7" s="18" t="s">
        <v>1270</v>
      </c>
    </row>
    <row r="8" spans="1:15" x14ac:dyDescent="0.15">
      <c r="C8" s="16" t="s">
        <v>3</v>
      </c>
      <c r="D8" s="26">
        <v>6.6901510934115871</v>
      </c>
      <c r="E8" s="26">
        <v>0.82498605775097289</v>
      </c>
      <c r="F8" s="26">
        <v>29.167736896254155</v>
      </c>
      <c r="G8" s="26">
        <v>1.4183384022456547</v>
      </c>
      <c r="H8" s="19"/>
      <c r="I8" s="19"/>
      <c r="J8" s="19"/>
      <c r="K8" s="19"/>
      <c r="L8" s="19"/>
      <c r="M8" s="19"/>
      <c r="N8" s="19"/>
      <c r="O8" s="19"/>
    </row>
    <row r="9" spans="1:15" x14ac:dyDescent="0.15">
      <c r="C9" s="16" t="s">
        <v>4</v>
      </c>
      <c r="D9" s="26">
        <v>3.8995570678282707</v>
      </c>
      <c r="E9" s="26">
        <v>0.48086809512131135</v>
      </c>
      <c r="F9" s="26">
        <v>3.1985498531802961</v>
      </c>
      <c r="G9" s="26">
        <v>0.15553575871858016</v>
      </c>
      <c r="H9" s="19"/>
      <c r="I9" s="19"/>
      <c r="J9" s="19"/>
      <c r="K9" s="19"/>
      <c r="L9" s="19"/>
      <c r="M9" s="19"/>
      <c r="N9" s="19"/>
      <c r="O9" s="19"/>
    </row>
    <row r="10" spans="1:15" x14ac:dyDescent="0.15">
      <c r="C10" s="16" t="s">
        <v>5</v>
      </c>
      <c r="D10" s="26">
        <v>228.92653297277514</v>
      </c>
      <c r="E10" s="26">
        <v>28.229735818343027</v>
      </c>
      <c r="F10" s="26">
        <v>930.31859521140814</v>
      </c>
      <c r="G10" s="26">
        <v>45.238565974620656</v>
      </c>
      <c r="H10" s="19"/>
      <c r="I10" s="19"/>
      <c r="J10" s="19"/>
      <c r="K10" s="19"/>
      <c r="L10" s="19"/>
      <c r="M10" s="19"/>
      <c r="N10" s="19"/>
      <c r="O10" s="19"/>
    </row>
    <row r="11" spans="1:15" x14ac:dyDescent="0.15">
      <c r="C11" s="16" t="s">
        <v>6</v>
      </c>
      <c r="D11" s="26">
        <v>517.19532444375341</v>
      </c>
      <c r="E11" s="26">
        <v>63.777174213640386</v>
      </c>
      <c r="F11" s="26">
        <v>990.71307858780631</v>
      </c>
      <c r="G11" s="26">
        <v>48.175366157686383</v>
      </c>
      <c r="H11" s="19"/>
      <c r="I11" s="19"/>
      <c r="J11" s="19"/>
      <c r="K11" s="19"/>
      <c r="L11" s="19"/>
      <c r="M11" s="19"/>
      <c r="N11" s="19"/>
      <c r="O11" s="19"/>
    </row>
    <row r="12" spans="1:15" x14ac:dyDescent="0.15">
      <c r="C12" s="16" t="s">
        <v>7</v>
      </c>
      <c r="D12" s="26">
        <v>31.815825323810589</v>
      </c>
      <c r="E12" s="26">
        <v>3.9233213034355128</v>
      </c>
      <c r="F12" s="26">
        <v>42.865870183638073</v>
      </c>
      <c r="G12" s="26">
        <v>2.08443699431953</v>
      </c>
      <c r="H12" s="19"/>
      <c r="I12" s="19"/>
      <c r="J12" s="19"/>
      <c r="K12" s="19"/>
      <c r="L12" s="19"/>
      <c r="M12" s="19"/>
      <c r="N12" s="19"/>
      <c r="O12" s="19"/>
    </row>
    <row r="13" spans="1:15" x14ac:dyDescent="0.15">
      <c r="C13" s="16" t="s">
        <v>8</v>
      </c>
      <c r="D13" s="26">
        <v>0.27186181260354386</v>
      </c>
      <c r="E13" s="26">
        <v>3.3524236134771741E-2</v>
      </c>
      <c r="F13" s="26">
        <v>2.5124198962488249</v>
      </c>
      <c r="G13" s="26">
        <v>0.1221713441152641</v>
      </c>
      <c r="H13" s="19"/>
      <c r="I13" s="19"/>
      <c r="J13" s="19"/>
      <c r="K13" s="19"/>
      <c r="L13" s="19"/>
      <c r="M13" s="19"/>
      <c r="N13" s="19"/>
      <c r="O13" s="19"/>
    </row>
    <row r="14" spans="1:15" x14ac:dyDescent="0.15">
      <c r="C14" s="16" t="s">
        <v>9</v>
      </c>
      <c r="D14" s="26">
        <v>4.9448852363353195</v>
      </c>
      <c r="E14" s="26">
        <v>0.60977118755549298</v>
      </c>
      <c r="F14" s="26">
        <v>18.150371216381643</v>
      </c>
      <c r="G14" s="26">
        <v>0.88259739186396491</v>
      </c>
      <c r="H14" s="19"/>
      <c r="I14" s="19"/>
      <c r="J14" s="19"/>
      <c r="K14" s="19"/>
      <c r="L14" s="19"/>
      <c r="M14" s="19"/>
      <c r="N14" s="19"/>
      <c r="O14" s="19"/>
    </row>
    <row r="15" spans="1:15" x14ac:dyDescent="0.15">
      <c r="C15" s="16" t="s">
        <v>10</v>
      </c>
      <c r="D15" s="26">
        <v>14.523897497348464</v>
      </c>
      <c r="E15" s="26">
        <v>1.7909928747822348</v>
      </c>
      <c r="F15" s="26">
        <v>31.640608874015008</v>
      </c>
      <c r="G15" s="26">
        <v>1.5385866512740465</v>
      </c>
      <c r="H15" s="19"/>
      <c r="I15" s="19"/>
      <c r="J15" s="19"/>
      <c r="K15" s="19"/>
      <c r="L15" s="19"/>
      <c r="M15" s="19"/>
      <c r="N15" s="19"/>
      <c r="O15" s="19"/>
    </row>
    <row r="16" spans="1:15" x14ac:dyDescent="0.15">
      <c r="C16" s="16" t="s">
        <v>11</v>
      </c>
      <c r="D16" s="26">
        <v>2.4002360847293556</v>
      </c>
      <c r="E16" s="26">
        <v>0.29598155221973232</v>
      </c>
      <c r="F16" s="26">
        <v>7.39560532374243</v>
      </c>
      <c r="G16" s="26">
        <v>0.3596258110742695</v>
      </c>
      <c r="H16" s="20"/>
      <c r="J16" s="20"/>
      <c r="L16" s="20"/>
      <c r="N16" s="20"/>
    </row>
    <row r="17" spans="3:7" x14ac:dyDescent="0.15">
      <c r="C17" s="16" t="s">
        <v>12</v>
      </c>
      <c r="D17" s="26">
        <v>0.2728383874766056</v>
      </c>
      <c r="E17" s="26">
        <v>3.3644661016568392E-2</v>
      </c>
      <c r="F17" s="26">
        <v>0.50950159359689196</v>
      </c>
      <c r="G17" s="26">
        <v>2.4775514081678232E-2</v>
      </c>
    </row>
    <row r="18" spans="3:7" x14ac:dyDescent="0.15">
      <c r="C18" s="16" t="s">
        <v>1194</v>
      </c>
      <c r="D18" s="27">
        <v>810.94110992007222</v>
      </c>
      <c r="E18" s="28"/>
      <c r="F18" s="27">
        <v>2056.4723376362713</v>
      </c>
      <c r="G18" s="28"/>
    </row>
  </sheetData>
  <pageMargins left="0.7" right="0.7" top="0.75" bottom="0.75" header="0.3" footer="0.3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zoomScale="150" zoomScaleNormal="150" zoomScalePageLayoutView="150" workbookViewId="0">
      <selection activeCell="A5" sqref="A5"/>
    </sheetView>
  </sheetViews>
  <sheetFormatPr baseColWidth="10" defaultColWidth="8.83203125" defaultRowHeight="11" x14ac:dyDescent="0.15"/>
  <cols>
    <col min="1" max="16384" width="8.83203125" style="16"/>
  </cols>
  <sheetData>
    <row r="1" spans="1:15" x14ac:dyDescent="0.15">
      <c r="A1" s="24" t="s">
        <v>1277</v>
      </c>
    </row>
    <row r="3" spans="1:15" x14ac:dyDescent="0.15">
      <c r="A3" s="14" t="s">
        <v>1217</v>
      </c>
      <c r="B3" s="15" t="s">
        <v>1220</v>
      </c>
    </row>
    <row r="4" spans="1:15" x14ac:dyDescent="0.15">
      <c r="A4" s="14" t="s">
        <v>1273</v>
      </c>
      <c r="B4" s="17">
        <v>5250</v>
      </c>
    </row>
    <row r="5" spans="1:15" x14ac:dyDescent="0.15">
      <c r="A5" s="14" t="s">
        <v>1272</v>
      </c>
      <c r="B5" s="17">
        <v>3000</v>
      </c>
    </row>
    <row r="6" spans="1:15" x14ac:dyDescent="0.15"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8" customFormat="1" x14ac:dyDescent="0.15">
      <c r="C7" s="18" t="s">
        <v>2</v>
      </c>
      <c r="D7" s="18" t="s">
        <v>1270</v>
      </c>
      <c r="F7" s="18" t="s">
        <v>1271</v>
      </c>
    </row>
    <row r="8" spans="1:15" x14ac:dyDescent="0.15">
      <c r="C8" s="16" t="s">
        <v>208</v>
      </c>
      <c r="D8" s="26">
        <v>166.22863738197</v>
      </c>
      <c r="E8" s="26">
        <v>19.467482537991646</v>
      </c>
      <c r="F8" s="26">
        <v>79.976663775172966</v>
      </c>
      <c r="G8" s="26">
        <v>14.808997287318965</v>
      </c>
      <c r="H8" s="19"/>
      <c r="I8" s="19"/>
      <c r="J8" s="19"/>
      <c r="K8" s="19"/>
      <c r="L8" s="19"/>
      <c r="M8" s="19"/>
      <c r="N8" s="19"/>
      <c r="O8" s="19"/>
    </row>
    <row r="9" spans="1:15" x14ac:dyDescent="0.15">
      <c r="C9" s="16" t="s">
        <v>209</v>
      </c>
      <c r="D9" s="26">
        <v>7.5981960825693209</v>
      </c>
      <c r="E9" s="26">
        <v>0.88984516679734682</v>
      </c>
      <c r="F9" s="26">
        <v>10.200086177699257</v>
      </c>
      <c r="G9" s="26">
        <v>1.8887140498958792</v>
      </c>
      <c r="H9" s="19"/>
      <c r="I9" s="19"/>
      <c r="J9" s="19"/>
      <c r="K9" s="19"/>
      <c r="L9" s="19"/>
      <c r="M9" s="19"/>
      <c r="N9" s="19"/>
      <c r="O9" s="19"/>
    </row>
    <row r="10" spans="1:15" x14ac:dyDescent="0.15">
      <c r="C10" s="16" t="s">
        <v>210</v>
      </c>
      <c r="D10" s="26">
        <v>277.387061096617</v>
      </c>
      <c r="E10" s="26">
        <v>32.485544327447684</v>
      </c>
      <c r="F10" s="26">
        <v>227.95006465827294</v>
      </c>
      <c r="G10" s="26">
        <v>42.208711014230424</v>
      </c>
      <c r="H10" s="19"/>
      <c r="I10" s="19"/>
      <c r="J10" s="19"/>
      <c r="K10" s="19"/>
      <c r="L10" s="19"/>
      <c r="M10" s="19"/>
      <c r="N10" s="19"/>
      <c r="O10" s="19"/>
    </row>
    <row r="11" spans="1:15" x14ac:dyDescent="0.15">
      <c r="C11" s="16" t="s">
        <v>211</v>
      </c>
      <c r="D11" s="26">
        <v>128.23518830448288</v>
      </c>
      <c r="E11" s="26">
        <v>15.017967592053214</v>
      </c>
      <c r="F11" s="26">
        <v>62.906963460743718</v>
      </c>
      <c r="G11" s="26">
        <v>11.648260971006131</v>
      </c>
      <c r="H11" s="19"/>
      <c r="I11" s="19"/>
      <c r="J11" s="19"/>
      <c r="K11" s="19"/>
      <c r="L11" s="19"/>
      <c r="M11" s="19"/>
      <c r="N11" s="19"/>
      <c r="O11" s="19"/>
    </row>
    <row r="12" spans="1:15" x14ac:dyDescent="0.15">
      <c r="C12" s="16" t="s">
        <v>212</v>
      </c>
      <c r="D12" s="26">
        <v>1.9107676432270273</v>
      </c>
      <c r="E12" s="26">
        <v>0.22377513474532199</v>
      </c>
      <c r="F12" s="26">
        <v>0.28128329917023115</v>
      </c>
      <c r="G12" s="26">
        <v>5.2084238298436988E-2</v>
      </c>
      <c r="H12" s="19"/>
      <c r="I12" s="19"/>
      <c r="J12" s="19"/>
      <c r="K12" s="19"/>
      <c r="L12" s="19"/>
      <c r="M12" s="19"/>
      <c r="N12" s="19"/>
      <c r="O12" s="19"/>
    </row>
    <row r="13" spans="1:15" x14ac:dyDescent="0.15">
      <c r="C13" s="16" t="s">
        <v>213</v>
      </c>
      <c r="D13" s="26">
        <v>47.590204010444936</v>
      </c>
      <c r="E13" s="26">
        <v>5.5734167117301139</v>
      </c>
      <c r="F13" s="26">
        <v>44.620658269198081</v>
      </c>
      <c r="G13" s="26">
        <v>8.2622502124434458</v>
      </c>
      <c r="H13" s="19"/>
      <c r="I13" s="19"/>
      <c r="J13" s="19"/>
      <c r="K13" s="19"/>
      <c r="L13" s="19"/>
      <c r="M13" s="19"/>
      <c r="N13" s="19"/>
      <c r="O13" s="19"/>
    </row>
    <row r="14" spans="1:15" x14ac:dyDescent="0.15">
      <c r="C14" s="16" t="s">
        <v>214</v>
      </c>
      <c r="D14" s="26">
        <v>134.75773223820173</v>
      </c>
      <c r="E14" s="26">
        <v>15.781840244399985</v>
      </c>
      <c r="F14" s="26">
        <v>74.981689102703058</v>
      </c>
      <c r="G14" s="26">
        <v>13.884095411156979</v>
      </c>
      <c r="H14" s="19"/>
      <c r="I14" s="19"/>
      <c r="J14" s="19"/>
      <c r="K14" s="19"/>
      <c r="L14" s="19"/>
      <c r="M14" s="19"/>
      <c r="N14" s="19"/>
      <c r="O14" s="19"/>
    </row>
    <row r="15" spans="1:15" x14ac:dyDescent="0.15">
      <c r="C15" s="16" t="s">
        <v>215</v>
      </c>
      <c r="D15" s="26">
        <v>3.6935712457730676</v>
      </c>
      <c r="E15" s="26">
        <v>0.43256405672560949</v>
      </c>
      <c r="F15" s="26">
        <v>1.7648654422822667</v>
      </c>
      <c r="G15" s="26">
        <v>0.32679392104568383</v>
      </c>
      <c r="H15" s="19"/>
      <c r="I15" s="19"/>
      <c r="J15" s="19"/>
      <c r="K15" s="19"/>
      <c r="L15" s="19"/>
      <c r="M15" s="19"/>
      <c r="N15" s="19"/>
      <c r="O15" s="19"/>
    </row>
    <row r="16" spans="1:15" x14ac:dyDescent="0.15">
      <c r="C16" s="16" t="s">
        <v>216</v>
      </c>
      <c r="D16" s="26">
        <v>1.6704221360222373</v>
      </c>
      <c r="E16" s="26">
        <v>0.19562762635997386</v>
      </c>
      <c r="F16" s="26">
        <v>0.21571774573420663</v>
      </c>
      <c r="G16" s="26">
        <v>3.994369558081156E-2</v>
      </c>
      <c r="H16" s="20"/>
      <c r="J16" s="20"/>
      <c r="L16" s="20"/>
      <c r="N16" s="20"/>
    </row>
    <row r="17" spans="3:7" x14ac:dyDescent="0.15">
      <c r="C17" s="16" t="s">
        <v>217</v>
      </c>
      <c r="D17" s="26">
        <v>65.680943856111156</v>
      </c>
      <c r="E17" s="26">
        <v>7.6920718820519056</v>
      </c>
      <c r="F17" s="26">
        <v>28.536556843712031</v>
      </c>
      <c r="G17" s="26">
        <v>5.2840137727668175</v>
      </c>
    </row>
    <row r="18" spans="3:7" x14ac:dyDescent="0.15">
      <c r="C18" s="16" t="s">
        <v>218</v>
      </c>
      <c r="D18" s="26">
        <v>14.521493098528786</v>
      </c>
      <c r="E18" s="26">
        <v>1.700651089809379</v>
      </c>
      <c r="F18" s="26">
        <v>6.2623602128555174</v>
      </c>
      <c r="G18" s="26">
        <v>1.1595791950649046</v>
      </c>
    </row>
    <row r="19" spans="3:7" x14ac:dyDescent="0.15">
      <c r="C19" s="16" t="s">
        <v>219</v>
      </c>
      <c r="D19" s="26">
        <v>3.5368863613167494</v>
      </c>
      <c r="E19" s="26">
        <v>0.4142142687458672</v>
      </c>
      <c r="F19" s="26">
        <v>1.6120728861028668</v>
      </c>
      <c r="G19" s="26">
        <v>0.29850186129755424</v>
      </c>
    </row>
    <row r="20" spans="3:7" x14ac:dyDescent="0.15">
      <c r="C20" s="16" t="s">
        <v>220</v>
      </c>
      <c r="D20" s="26">
        <v>1.3560086819095214E-2</v>
      </c>
      <c r="E20" s="26">
        <v>1.5880582162133483E-3</v>
      </c>
      <c r="F20" s="26">
        <v>6.5053260802012694E-2</v>
      </c>
      <c r="G20" s="26">
        <v>1.2045683294022547E-2</v>
      </c>
    </row>
    <row r="21" spans="3:7" x14ac:dyDescent="0.15">
      <c r="C21" s="16" t="s">
        <v>221</v>
      </c>
      <c r="D21" s="26">
        <v>6.6544952382950495E-2</v>
      </c>
      <c r="E21" s="26">
        <v>7.7932582430413804E-3</v>
      </c>
      <c r="F21" s="26">
        <v>0</v>
      </c>
      <c r="G21" s="26">
        <v>0</v>
      </c>
    </row>
    <row r="22" spans="3:7" x14ac:dyDescent="0.15">
      <c r="C22" s="16" t="s">
        <v>222</v>
      </c>
      <c r="D22" s="26">
        <v>7.8380277141935593E-3</v>
      </c>
      <c r="E22" s="26">
        <v>9.1793249383218499E-4</v>
      </c>
      <c r="F22" s="26">
        <v>1.3696643889255613E-2</v>
      </c>
      <c r="G22" s="26">
        <v>2.5361593323217062E-3</v>
      </c>
    </row>
    <row r="23" spans="3:7" x14ac:dyDescent="0.15">
      <c r="C23" s="16" t="s">
        <v>223</v>
      </c>
      <c r="D23" s="26">
        <v>0</v>
      </c>
      <c r="E23" s="26">
        <v>0</v>
      </c>
      <c r="F23" s="26">
        <v>1.6905028991135825E-2</v>
      </c>
      <c r="G23" s="26">
        <v>3.1302447070753357E-3</v>
      </c>
    </row>
    <row r="24" spans="3:7" x14ac:dyDescent="0.15">
      <c r="C24" s="16" t="s">
        <v>224</v>
      </c>
      <c r="D24" s="26">
        <v>0</v>
      </c>
      <c r="E24" s="26">
        <v>0</v>
      </c>
      <c r="F24" s="26">
        <v>0</v>
      </c>
      <c r="G24" s="26">
        <v>0</v>
      </c>
    </row>
    <row r="25" spans="3:7" x14ac:dyDescent="0.15">
      <c r="C25" s="16" t="s">
        <v>225</v>
      </c>
      <c r="D25" s="26">
        <v>0.44438164985561429</v>
      </c>
      <c r="E25" s="26">
        <v>5.2042729490041642E-2</v>
      </c>
      <c r="F25" s="26">
        <v>0.21640678656613155</v>
      </c>
      <c r="G25" s="26">
        <v>4.0071282846010733E-2</v>
      </c>
    </row>
    <row r="26" spans="3:7" x14ac:dyDescent="0.15">
      <c r="C26" s="16" t="s">
        <v>226</v>
      </c>
      <c r="D26" s="26">
        <v>0.53501788572912268</v>
      </c>
      <c r="E26" s="26">
        <v>6.2657382698816599E-2</v>
      </c>
      <c r="F26" s="26">
        <v>0.43350718691571816</v>
      </c>
      <c r="G26" s="26">
        <v>8.0270999714557187E-2</v>
      </c>
    </row>
    <row r="27" spans="3:7" x14ac:dyDescent="0.15">
      <c r="C27" s="16" t="s">
        <v>1194</v>
      </c>
      <c r="D27" s="27">
        <v>853.87844605776593</v>
      </c>
      <c r="E27" s="28"/>
      <c r="F27" s="27">
        <v>540.05455078081127</v>
      </c>
      <c r="G27" s="28"/>
    </row>
  </sheetData>
  <pageMargins left="0.7" right="0.7" top="0.75" bottom="0.75" header="0.3" footer="0.3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zoomScale="150" zoomScaleNormal="150" zoomScalePageLayoutView="150" workbookViewId="0">
      <selection activeCell="D6" sqref="D6"/>
    </sheetView>
  </sheetViews>
  <sheetFormatPr baseColWidth="10" defaultColWidth="8.83203125" defaultRowHeight="11" x14ac:dyDescent="0.15"/>
  <cols>
    <col min="1" max="16384" width="8.83203125" style="16"/>
  </cols>
  <sheetData>
    <row r="1" spans="1:15" x14ac:dyDescent="0.15">
      <c r="A1" s="24" t="s">
        <v>1277</v>
      </c>
    </row>
    <row r="3" spans="1:15" x14ac:dyDescent="0.15">
      <c r="A3" s="14" t="s">
        <v>1217</v>
      </c>
      <c r="B3" s="15" t="s">
        <v>1220</v>
      </c>
    </row>
    <row r="4" spans="1:15" x14ac:dyDescent="0.15">
      <c r="A4" s="14" t="s">
        <v>1273</v>
      </c>
      <c r="B4" s="17">
        <v>5250</v>
      </c>
    </row>
    <row r="5" spans="1:15" x14ac:dyDescent="0.15">
      <c r="A5" s="14" t="s">
        <v>1272</v>
      </c>
      <c r="B5" s="17">
        <v>3000</v>
      </c>
    </row>
    <row r="6" spans="1:15" x14ac:dyDescent="0.15"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8" customFormat="1" x14ac:dyDescent="0.15">
      <c r="C7" s="18" t="s">
        <v>2</v>
      </c>
      <c r="D7" s="18" t="s">
        <v>1270</v>
      </c>
      <c r="F7" s="18" t="s">
        <v>1270</v>
      </c>
    </row>
    <row r="8" spans="1:15" x14ac:dyDescent="0.15">
      <c r="C8" s="16" t="s">
        <v>227</v>
      </c>
      <c r="D8" s="26">
        <v>49.542898243933386</v>
      </c>
      <c r="E8" s="26">
        <v>2.7642557359936748</v>
      </c>
      <c r="F8" s="26">
        <v>65.605281313294611</v>
      </c>
      <c r="G8" s="26">
        <v>5.1166238211666446</v>
      </c>
      <c r="H8" s="19"/>
      <c r="I8" s="19"/>
      <c r="J8" s="19"/>
      <c r="K8" s="19"/>
      <c r="L8" s="19"/>
      <c r="M8" s="19"/>
      <c r="N8" s="19"/>
      <c r="O8" s="19"/>
    </row>
    <row r="9" spans="1:15" x14ac:dyDescent="0.15">
      <c r="C9" s="16" t="s">
        <v>228</v>
      </c>
      <c r="D9" s="26">
        <v>1.8278789779261559</v>
      </c>
      <c r="E9" s="26">
        <v>0.10198686650418856</v>
      </c>
      <c r="F9" s="26">
        <v>2.7195759556223895</v>
      </c>
      <c r="G9" s="26">
        <v>0.21210254478688956</v>
      </c>
      <c r="H9" s="19"/>
      <c r="I9" s="19"/>
      <c r="J9" s="19"/>
      <c r="K9" s="19"/>
      <c r="L9" s="19"/>
      <c r="M9" s="19"/>
      <c r="N9" s="19"/>
      <c r="O9" s="19"/>
    </row>
    <row r="10" spans="1:15" x14ac:dyDescent="0.15">
      <c r="C10" s="16" t="s">
        <v>229</v>
      </c>
      <c r="D10" s="26">
        <v>199.71188536822336</v>
      </c>
      <c r="E10" s="26">
        <v>11.14296386047263</v>
      </c>
      <c r="F10" s="26">
        <v>132.83426589068023</v>
      </c>
      <c r="G10" s="26">
        <v>10.35988194117701</v>
      </c>
      <c r="H10" s="19"/>
      <c r="I10" s="19"/>
      <c r="J10" s="19"/>
      <c r="K10" s="19"/>
      <c r="L10" s="19"/>
      <c r="M10" s="19"/>
      <c r="N10" s="19"/>
      <c r="O10" s="19"/>
    </row>
    <row r="11" spans="1:15" x14ac:dyDescent="0.15">
      <c r="C11" s="16" t="s">
        <v>230</v>
      </c>
      <c r="D11" s="26">
        <v>30.00561265284129</v>
      </c>
      <c r="E11" s="26">
        <v>1.6741690500066266</v>
      </c>
      <c r="F11" s="26">
        <v>25.71863814176691</v>
      </c>
      <c r="G11" s="26">
        <v>2.0058232192575476</v>
      </c>
      <c r="H11" s="19"/>
      <c r="I11" s="19"/>
      <c r="J11" s="19"/>
      <c r="K11" s="19"/>
      <c r="L11" s="19"/>
      <c r="M11" s="19"/>
      <c r="N11" s="19"/>
      <c r="O11" s="19"/>
    </row>
    <row r="12" spans="1:15" x14ac:dyDescent="0.15">
      <c r="C12" s="16" t="s">
        <v>231</v>
      </c>
      <c r="D12" s="26">
        <v>5.7226532336677831</v>
      </c>
      <c r="E12" s="26">
        <v>0.31929656089923991</v>
      </c>
      <c r="F12" s="26">
        <v>0.96333569795902863</v>
      </c>
      <c r="G12" s="26">
        <v>7.513154857791178E-2</v>
      </c>
      <c r="H12" s="19"/>
      <c r="I12" s="19"/>
      <c r="J12" s="19"/>
      <c r="K12" s="19"/>
      <c r="L12" s="19"/>
      <c r="M12" s="19"/>
      <c r="N12" s="19"/>
      <c r="O12" s="19"/>
    </row>
    <row r="13" spans="1:15" x14ac:dyDescent="0.15">
      <c r="C13" s="16" t="s">
        <v>232</v>
      </c>
      <c r="D13" s="26">
        <v>408.46008285249121</v>
      </c>
      <c r="E13" s="26">
        <v>22.790110529872145</v>
      </c>
      <c r="F13" s="26">
        <v>446.09102434684223</v>
      </c>
      <c r="G13" s="26">
        <v>34.791100897530157</v>
      </c>
      <c r="H13" s="19"/>
      <c r="I13" s="19"/>
      <c r="J13" s="19"/>
      <c r="K13" s="19"/>
      <c r="L13" s="19"/>
      <c r="M13" s="19"/>
      <c r="N13" s="19"/>
      <c r="O13" s="19"/>
    </row>
    <row r="14" spans="1:15" x14ac:dyDescent="0.15">
      <c r="C14" s="16" t="s">
        <v>233</v>
      </c>
      <c r="D14" s="26">
        <v>726.31887011718129</v>
      </c>
      <c r="E14" s="26">
        <v>40.525103981532077</v>
      </c>
      <c r="F14" s="26">
        <v>431.63439007658548</v>
      </c>
      <c r="G14" s="26">
        <v>33.663613021548741</v>
      </c>
      <c r="H14" s="19"/>
      <c r="I14" s="19"/>
      <c r="J14" s="19"/>
      <c r="K14" s="19"/>
      <c r="L14" s="19"/>
      <c r="M14" s="19"/>
      <c r="N14" s="19"/>
      <c r="O14" s="19"/>
    </row>
    <row r="15" spans="1:15" x14ac:dyDescent="0.15">
      <c r="C15" s="16" t="s">
        <v>234</v>
      </c>
      <c r="D15" s="26">
        <v>82.274024085234828</v>
      </c>
      <c r="E15" s="26">
        <v>4.5904953295448543</v>
      </c>
      <c r="F15" s="26">
        <v>38.092094210791942</v>
      </c>
      <c r="G15" s="26">
        <v>2.9708418702804327</v>
      </c>
      <c r="H15" s="19"/>
      <c r="I15" s="19"/>
      <c r="J15" s="19"/>
      <c r="K15" s="19"/>
      <c r="L15" s="19"/>
      <c r="M15" s="19"/>
      <c r="N15" s="19"/>
      <c r="O15" s="19"/>
    </row>
    <row r="16" spans="1:15" x14ac:dyDescent="0.15">
      <c r="C16" s="16" t="s">
        <v>235</v>
      </c>
      <c r="D16" s="26">
        <v>37.355403023639063</v>
      </c>
      <c r="E16" s="26">
        <v>2.0842520469842336</v>
      </c>
      <c r="F16" s="26">
        <v>9.4440255595127898</v>
      </c>
      <c r="G16" s="26">
        <v>0.73654933228245534</v>
      </c>
      <c r="H16" s="20"/>
      <c r="J16" s="20"/>
      <c r="L16" s="20"/>
      <c r="N16" s="20"/>
    </row>
    <row r="17" spans="3:7" x14ac:dyDescent="0.15">
      <c r="C17" s="16" t="s">
        <v>236</v>
      </c>
      <c r="D17" s="26">
        <v>63.335334787609959</v>
      </c>
      <c r="E17" s="26">
        <v>3.5338074412949552</v>
      </c>
      <c r="F17" s="26">
        <v>27.439427855339531</v>
      </c>
      <c r="G17" s="26">
        <v>2.140029390825323</v>
      </c>
    </row>
    <row r="18" spans="3:7" x14ac:dyDescent="0.15">
      <c r="C18" s="16" t="s">
        <v>237</v>
      </c>
      <c r="D18" s="26">
        <v>49.517197319280555</v>
      </c>
      <c r="E18" s="26">
        <v>2.7628217478559174</v>
      </c>
      <c r="F18" s="26">
        <v>25.105449019019275</v>
      </c>
      <c r="G18" s="26">
        <v>1.9579999646426018</v>
      </c>
    </row>
    <row r="19" spans="3:7" x14ac:dyDescent="0.15">
      <c r="C19" s="16" t="s">
        <v>238</v>
      </c>
      <c r="D19" s="26">
        <v>17.02377013883908</v>
      </c>
      <c r="E19" s="26">
        <v>0.94984459776303265</v>
      </c>
      <c r="F19" s="26">
        <v>18.534718026369074</v>
      </c>
      <c r="G19" s="26">
        <v>1.4455418508068938</v>
      </c>
    </row>
    <row r="20" spans="3:7" x14ac:dyDescent="0.15">
      <c r="C20" s="16" t="s">
        <v>239</v>
      </c>
      <c r="D20" s="26">
        <v>49.435469047470406</v>
      </c>
      <c r="E20" s="26">
        <v>2.7582617028817276</v>
      </c>
      <c r="F20" s="26">
        <v>22.770091706230833</v>
      </c>
      <c r="G20" s="26">
        <v>1.7758630296527715</v>
      </c>
    </row>
    <row r="21" spans="3:7" x14ac:dyDescent="0.15">
      <c r="C21" s="16" t="s">
        <v>217</v>
      </c>
      <c r="D21" s="26">
        <v>65.22087659423326</v>
      </c>
      <c r="E21" s="26">
        <v>3.6390116166492419</v>
      </c>
      <c r="F21" s="26">
        <v>28.989815846649051</v>
      </c>
      <c r="G21" s="26">
        <v>2.2609457556298964</v>
      </c>
    </row>
    <row r="22" spans="3:7" x14ac:dyDescent="0.15">
      <c r="C22" s="16" t="s">
        <v>240</v>
      </c>
      <c r="D22" s="26">
        <v>0.35779024058050513</v>
      </c>
      <c r="E22" s="26">
        <v>1.9962976730541312E-2</v>
      </c>
      <c r="F22" s="26">
        <v>0.7493412272934693</v>
      </c>
      <c r="G22" s="26">
        <v>5.8441898228322242E-2</v>
      </c>
    </row>
    <row r="23" spans="3:7" x14ac:dyDescent="0.15">
      <c r="C23" s="16" t="s">
        <v>241</v>
      </c>
      <c r="D23" s="26">
        <v>0.64863861088333274</v>
      </c>
      <c r="E23" s="26">
        <v>3.6190918663923301E-2</v>
      </c>
      <c r="F23" s="26">
        <v>1.2796697394852838</v>
      </c>
      <c r="G23" s="26">
        <v>9.9802768027300245E-2</v>
      </c>
    </row>
    <row r="24" spans="3:7" x14ac:dyDescent="0.15">
      <c r="C24" s="16" t="s">
        <v>242</v>
      </c>
      <c r="D24" s="26">
        <v>2.3964129002667907</v>
      </c>
      <c r="E24" s="26">
        <v>0.13370832834114366</v>
      </c>
      <c r="F24" s="26">
        <v>3.4472685875656146</v>
      </c>
      <c r="G24" s="26">
        <v>0.2688560466476253</v>
      </c>
    </row>
    <row r="25" spans="3:7" x14ac:dyDescent="0.15">
      <c r="C25" s="16" t="s">
        <v>243</v>
      </c>
      <c r="D25" s="26">
        <v>1.5708941379063879</v>
      </c>
      <c r="E25" s="26">
        <v>8.7648346892549842E-2</v>
      </c>
      <c r="F25" s="26">
        <v>0.33704549542431839</v>
      </c>
      <c r="G25" s="26">
        <v>2.6286527184748335E-2</v>
      </c>
    </row>
    <row r="26" spans="3:7" x14ac:dyDescent="0.15">
      <c r="C26" s="16" t="s">
        <v>244</v>
      </c>
      <c r="D26" s="26">
        <v>1.5432934504709319</v>
      </c>
      <c r="E26" s="26">
        <v>8.6108361117289506E-2</v>
      </c>
      <c r="F26" s="26">
        <v>0.44318647064449473</v>
      </c>
      <c r="G26" s="26">
        <v>3.4564571746739402E-2</v>
      </c>
    </row>
    <row r="27" spans="3:7" x14ac:dyDescent="0.15">
      <c r="C27" s="16" t="s">
        <v>1194</v>
      </c>
      <c r="D27" s="27">
        <v>1792.2689857826797</v>
      </c>
      <c r="E27" s="28"/>
      <c r="F27" s="27">
        <v>1282.1986451670764</v>
      </c>
      <c r="G27" s="28"/>
    </row>
  </sheetData>
  <pageMargins left="0.7" right="0.7" top="0.75" bottom="0.75" header="0.3" footer="0.3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zoomScale="150" zoomScaleNormal="150" zoomScalePageLayoutView="150" workbookViewId="0">
      <selection activeCell="F6" sqref="F6"/>
    </sheetView>
  </sheetViews>
  <sheetFormatPr baseColWidth="10" defaultColWidth="8.83203125" defaultRowHeight="11" x14ac:dyDescent="0.15"/>
  <cols>
    <col min="1" max="16384" width="8.83203125" style="16"/>
  </cols>
  <sheetData>
    <row r="1" spans="1:15" x14ac:dyDescent="0.15">
      <c r="A1" s="24" t="s">
        <v>1277</v>
      </c>
    </row>
    <row r="3" spans="1:15" x14ac:dyDescent="0.15">
      <c r="A3" s="14" t="s">
        <v>1217</v>
      </c>
      <c r="B3" s="15" t="s">
        <v>1220</v>
      </c>
    </row>
    <row r="4" spans="1:15" x14ac:dyDescent="0.15">
      <c r="A4" s="14" t="s">
        <v>1273</v>
      </c>
      <c r="B4" s="17">
        <v>5250</v>
      </c>
    </row>
    <row r="5" spans="1:15" x14ac:dyDescent="0.15">
      <c r="A5" s="14" t="s">
        <v>1272</v>
      </c>
      <c r="B5" s="17">
        <v>3000</v>
      </c>
    </row>
    <row r="6" spans="1:15" x14ac:dyDescent="0.15"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8" customFormat="1" x14ac:dyDescent="0.15">
      <c r="C7" s="18" t="s">
        <v>22</v>
      </c>
      <c r="D7" s="18" t="s">
        <v>1270</v>
      </c>
      <c r="F7" s="18" t="s">
        <v>1270</v>
      </c>
    </row>
    <row r="8" spans="1:15" x14ac:dyDescent="0.15">
      <c r="C8" s="16" t="s">
        <v>23</v>
      </c>
      <c r="D8" s="26">
        <v>3.5472444623830854E-2</v>
      </c>
      <c r="E8" s="26">
        <v>1.0512294285348893E-3</v>
      </c>
      <c r="F8" s="26">
        <v>0.60819493663635715</v>
      </c>
      <c r="G8" s="26">
        <v>5.636919169056156E-3</v>
      </c>
      <c r="H8" s="19"/>
      <c r="I8" s="19"/>
      <c r="J8" s="19"/>
      <c r="K8" s="19"/>
      <c r="L8" s="19"/>
      <c r="M8" s="19"/>
      <c r="N8" s="19"/>
      <c r="O8" s="19"/>
    </row>
    <row r="9" spans="1:15" x14ac:dyDescent="0.15">
      <c r="C9" s="16" t="s">
        <v>24</v>
      </c>
      <c r="D9" s="26">
        <v>0.14751958409663737</v>
      </c>
      <c r="E9" s="26">
        <v>4.3717575637127054E-3</v>
      </c>
      <c r="F9" s="26">
        <v>2.152848697571931</v>
      </c>
      <c r="G9" s="26">
        <v>1.9953198161326742E-2</v>
      </c>
      <c r="H9" s="19"/>
      <c r="I9" s="19"/>
      <c r="J9" s="19"/>
      <c r="K9" s="19"/>
      <c r="L9" s="19"/>
      <c r="M9" s="19"/>
      <c r="N9" s="19"/>
      <c r="O9" s="19"/>
    </row>
    <row r="10" spans="1:15" x14ac:dyDescent="0.15">
      <c r="C10" s="16" t="s">
        <v>25</v>
      </c>
      <c r="D10" s="26">
        <v>0.15177223352150726</v>
      </c>
      <c r="E10" s="26">
        <v>4.4977852528689764E-3</v>
      </c>
      <c r="F10" s="26">
        <v>1.2438619100422625</v>
      </c>
      <c r="G10" s="26">
        <v>1.1528456785835219E-2</v>
      </c>
      <c r="H10" s="19"/>
      <c r="I10" s="19"/>
      <c r="J10" s="19"/>
      <c r="K10" s="19"/>
      <c r="L10" s="19"/>
      <c r="M10" s="19"/>
      <c r="N10" s="19"/>
      <c r="O10" s="19"/>
    </row>
    <row r="11" spans="1:15" x14ac:dyDescent="0.15">
      <c r="C11" s="16" t="s">
        <v>26</v>
      </c>
      <c r="D11" s="26">
        <v>2.1032191679462624</v>
      </c>
      <c r="E11" s="26">
        <v>6.2329109466518658E-2</v>
      </c>
      <c r="F11" s="26">
        <v>14.983146518400892</v>
      </c>
      <c r="G11" s="26">
        <v>0.13886795291235599</v>
      </c>
      <c r="H11" s="19"/>
      <c r="I11" s="19"/>
      <c r="J11" s="19"/>
      <c r="K11" s="19"/>
      <c r="L11" s="19"/>
      <c r="M11" s="19"/>
      <c r="N11" s="19"/>
      <c r="O11" s="19"/>
    </row>
    <row r="12" spans="1:15" x14ac:dyDescent="0.15">
      <c r="C12" s="16" t="s">
        <v>27</v>
      </c>
      <c r="D12" s="26">
        <v>5.0513842107068685</v>
      </c>
      <c r="E12" s="26">
        <v>0.1496982740671926</v>
      </c>
      <c r="F12" s="26">
        <v>16.012770288628822</v>
      </c>
      <c r="G12" s="26">
        <v>0.14841079126515846</v>
      </c>
      <c r="H12" s="19"/>
      <c r="I12" s="19"/>
      <c r="J12" s="19"/>
      <c r="K12" s="19"/>
      <c r="L12" s="19"/>
      <c r="M12" s="19"/>
      <c r="N12" s="19"/>
      <c r="O12" s="19"/>
    </row>
    <row r="13" spans="1:15" x14ac:dyDescent="0.15">
      <c r="C13" s="16" t="s">
        <v>28</v>
      </c>
      <c r="D13" s="26">
        <v>0.23736855801713658</v>
      </c>
      <c r="E13" s="26">
        <v>7.0344408524037399E-3</v>
      </c>
      <c r="F13" s="26">
        <v>1.9798649032744744</v>
      </c>
      <c r="G13" s="26">
        <v>1.8349936431782923E-2</v>
      </c>
      <c r="H13" s="19"/>
      <c r="I13" s="19"/>
      <c r="J13" s="19"/>
      <c r="K13" s="19"/>
      <c r="L13" s="19"/>
      <c r="M13" s="19"/>
      <c r="N13" s="19"/>
      <c r="O13" s="19"/>
    </row>
    <row r="14" spans="1:15" x14ac:dyDescent="0.15">
      <c r="C14" s="16" t="s">
        <v>29</v>
      </c>
      <c r="D14" s="26">
        <v>3.3249856004170861</v>
      </c>
      <c r="E14" s="26">
        <v>9.8536279348082623E-2</v>
      </c>
      <c r="F14" s="26">
        <v>27.974701641541159</v>
      </c>
      <c r="G14" s="26">
        <v>0.25927728501645581</v>
      </c>
      <c r="H14" s="19"/>
      <c r="I14" s="19"/>
      <c r="J14" s="19"/>
      <c r="K14" s="19"/>
      <c r="L14" s="19"/>
      <c r="M14" s="19"/>
      <c r="N14" s="19"/>
      <c r="O14" s="19"/>
    </row>
    <row r="15" spans="1:15" x14ac:dyDescent="0.15">
      <c r="C15" s="16" t="s">
        <v>30</v>
      </c>
      <c r="D15" s="26">
        <v>46.640150233434795</v>
      </c>
      <c r="E15" s="26">
        <v>1.38218549628058</v>
      </c>
      <c r="F15" s="26">
        <v>293.0165641211845</v>
      </c>
      <c r="G15" s="26">
        <v>2.7157586945404701</v>
      </c>
      <c r="H15" s="19"/>
      <c r="I15" s="19"/>
      <c r="J15" s="19"/>
      <c r="K15" s="19"/>
      <c r="L15" s="19"/>
      <c r="M15" s="19"/>
      <c r="N15" s="19"/>
      <c r="O15" s="19"/>
    </row>
    <row r="16" spans="1:15" x14ac:dyDescent="0.15">
      <c r="C16" s="16" t="s">
        <v>31</v>
      </c>
      <c r="D16" s="26">
        <v>32.073117826549733</v>
      </c>
      <c r="E16" s="26">
        <v>0.95049004041534402</v>
      </c>
      <c r="F16" s="26">
        <v>142.07389235715905</v>
      </c>
      <c r="G16" s="26">
        <v>1.3167801949810187</v>
      </c>
      <c r="H16" s="20"/>
      <c r="J16" s="20"/>
      <c r="L16" s="20"/>
      <c r="N16" s="20"/>
    </row>
    <row r="17" spans="3:7" x14ac:dyDescent="0.15">
      <c r="C17" s="16" t="s">
        <v>32</v>
      </c>
      <c r="D17" s="26">
        <v>4.4350654102345013</v>
      </c>
      <c r="E17" s="26">
        <v>0.13143360504630947</v>
      </c>
      <c r="F17" s="26">
        <v>11.256831142516308</v>
      </c>
      <c r="G17" s="26">
        <v>0.10433142965808322</v>
      </c>
    </row>
    <row r="18" spans="3:7" x14ac:dyDescent="0.15">
      <c r="C18" s="16" t="s">
        <v>33</v>
      </c>
      <c r="D18" s="26">
        <v>0</v>
      </c>
      <c r="E18" s="26">
        <v>0</v>
      </c>
      <c r="F18" s="26">
        <v>1.7954534870667318</v>
      </c>
      <c r="G18" s="26">
        <v>1.66407603364289E-2</v>
      </c>
    </row>
    <row r="19" spans="3:7" x14ac:dyDescent="0.15">
      <c r="C19" s="16" t="s">
        <v>34</v>
      </c>
      <c r="D19" s="26">
        <v>498.72022698659259</v>
      </c>
      <c r="E19" s="26">
        <v>14.77962358595649</v>
      </c>
      <c r="F19" s="26">
        <v>1437.4895248534181</v>
      </c>
      <c r="G19" s="26">
        <v>13.323051163131419</v>
      </c>
    </row>
    <row r="20" spans="3:7" x14ac:dyDescent="0.15">
      <c r="C20" s="16" t="s">
        <v>35</v>
      </c>
      <c r="D20" s="26">
        <v>1193.3394835255854</v>
      </c>
      <c r="E20" s="26">
        <v>35.364734419007284</v>
      </c>
      <c r="F20" s="26">
        <v>4338.9821557415271</v>
      </c>
      <c r="G20" s="26">
        <v>40.214888705191363</v>
      </c>
    </row>
    <row r="21" spans="3:7" x14ac:dyDescent="0.15">
      <c r="C21" s="16" t="s">
        <v>36</v>
      </c>
      <c r="D21" s="26">
        <v>212.01855035609591</v>
      </c>
      <c r="E21" s="26">
        <v>6.2831908511853882</v>
      </c>
      <c r="F21" s="26">
        <v>989.65702651244874</v>
      </c>
      <c r="G21" s="26">
        <v>9.1724154995302474</v>
      </c>
    </row>
    <row r="22" spans="3:7" x14ac:dyDescent="0.15">
      <c r="C22" s="16" t="s">
        <v>37</v>
      </c>
      <c r="D22" s="26">
        <v>40.646190275430577</v>
      </c>
      <c r="E22" s="26">
        <v>1.2045538960868716</v>
      </c>
      <c r="F22" s="26">
        <v>98.084179643612742</v>
      </c>
      <c r="G22" s="26">
        <v>0.9090713504982787</v>
      </c>
    </row>
    <row r="23" spans="3:7" x14ac:dyDescent="0.15">
      <c r="C23" s="16" t="s">
        <v>38</v>
      </c>
      <c r="D23" s="26">
        <v>6.6688956263591441</v>
      </c>
      <c r="E23" s="26">
        <v>0.19763338593096494</v>
      </c>
      <c r="F23" s="26">
        <v>8.4393438429568182</v>
      </c>
      <c r="G23" s="26">
        <v>7.8218176799888114E-2</v>
      </c>
    </row>
    <row r="24" spans="3:7" x14ac:dyDescent="0.15">
      <c r="C24" s="16" t="s">
        <v>39</v>
      </c>
      <c r="D24" s="26">
        <v>1.7885155659829386</v>
      </c>
      <c r="E24" s="26">
        <v>5.3002836886265677E-2</v>
      </c>
      <c r="F24" s="26">
        <v>1.0743854884370196</v>
      </c>
      <c r="G24" s="26">
        <v>9.9577023580968149E-3</v>
      </c>
    </row>
    <row r="25" spans="3:7" x14ac:dyDescent="0.15">
      <c r="C25" s="16" t="s">
        <v>40</v>
      </c>
      <c r="D25" s="26">
        <v>5.6942593841149138</v>
      </c>
      <c r="E25" s="26">
        <v>0.16874994384432968</v>
      </c>
      <c r="F25" s="26">
        <v>17.815550977219555</v>
      </c>
      <c r="G25" s="26">
        <v>0.16511946213526363</v>
      </c>
    </row>
    <row r="26" spans="3:7" x14ac:dyDescent="0.15">
      <c r="C26" s="16" t="s">
        <v>41</v>
      </c>
      <c r="D26" s="26">
        <v>48.93714149280143</v>
      </c>
      <c r="E26" s="26">
        <v>1.450257060970864</v>
      </c>
      <c r="F26" s="26">
        <v>189.60094777901477</v>
      </c>
      <c r="G26" s="26">
        <v>1.7572741116813402</v>
      </c>
    </row>
    <row r="27" spans="3:7" x14ac:dyDescent="0.15">
      <c r="C27" s="16" t="s">
        <v>42</v>
      </c>
      <c r="D27" s="26">
        <v>94.385944710229467</v>
      </c>
      <c r="E27" s="26">
        <v>2.7971368698057537</v>
      </c>
      <c r="F27" s="26">
        <v>392.35463899223885</v>
      </c>
      <c r="G27" s="26">
        <v>3.6364514933899041</v>
      </c>
    </row>
    <row r="28" spans="3:7" x14ac:dyDescent="0.15">
      <c r="C28" s="16" t="s">
        <v>43</v>
      </c>
      <c r="D28" s="26">
        <v>185.63843593467118</v>
      </c>
      <c r="E28" s="26">
        <v>5.5014135335519461</v>
      </c>
      <c r="F28" s="26">
        <v>628.92792033957028</v>
      </c>
      <c r="G28" s="26">
        <v>5.8290782059510127</v>
      </c>
    </row>
    <row r="29" spans="3:7" x14ac:dyDescent="0.15">
      <c r="C29" s="16" t="s">
        <v>44</v>
      </c>
      <c r="D29" s="26">
        <v>323.12761308667251</v>
      </c>
      <c r="E29" s="26">
        <v>9.5759189886998435</v>
      </c>
      <c r="F29" s="26">
        <v>961.32314910942137</v>
      </c>
      <c r="G29" s="26">
        <v>8.9098092740491115</v>
      </c>
    </row>
    <row r="30" spans="3:7" x14ac:dyDescent="0.15">
      <c r="C30" s="16" t="s">
        <v>45</v>
      </c>
      <c r="D30" s="26">
        <v>609.06967509501226</v>
      </c>
      <c r="E30" s="26">
        <v>18.049840468506005</v>
      </c>
      <c r="F30" s="26">
        <v>1109.1309821322504</v>
      </c>
      <c r="G30" s="26">
        <v>10.279733219669197</v>
      </c>
    </row>
    <row r="31" spans="3:7" x14ac:dyDescent="0.15">
      <c r="C31" s="16" t="s">
        <v>46</v>
      </c>
      <c r="D31" s="26">
        <v>18.18991876935598</v>
      </c>
      <c r="E31" s="26">
        <v>0.53906005395973977</v>
      </c>
      <c r="F31" s="26">
        <v>20.622575113027921</v>
      </c>
      <c r="G31" s="26">
        <v>0.19113573949306428</v>
      </c>
    </row>
    <row r="32" spans="3:7" x14ac:dyDescent="0.15">
      <c r="C32" s="16" t="s">
        <v>47</v>
      </c>
      <c r="D32" s="26">
        <v>1.4831802005933512</v>
      </c>
      <c r="E32" s="26">
        <v>4.3954192929701409E-2</v>
      </c>
      <c r="F32" s="26">
        <v>6.2315284916887528</v>
      </c>
      <c r="G32" s="26">
        <v>5.7755532463964449E-2</v>
      </c>
    </row>
    <row r="33" spans="3:7" x14ac:dyDescent="0.15">
      <c r="C33" s="16" t="s">
        <v>48</v>
      </c>
      <c r="D33" s="26">
        <v>3.3793513777097814</v>
      </c>
      <c r="E33" s="26">
        <v>0.10014741457153042</v>
      </c>
      <c r="F33" s="26">
        <v>12.254150716957792</v>
      </c>
      <c r="G33" s="26">
        <v>0.11357486377467706</v>
      </c>
    </row>
    <row r="34" spans="3:7" x14ac:dyDescent="0.15">
      <c r="C34" s="16" t="s">
        <v>49</v>
      </c>
      <c r="D34" s="26">
        <v>7.0544322891454829</v>
      </c>
      <c r="E34" s="26">
        <v>0.20905880332178817</v>
      </c>
      <c r="F34" s="26">
        <v>18.04897725675545</v>
      </c>
      <c r="G34" s="26">
        <v>0.1672829215631807</v>
      </c>
    </row>
    <row r="35" spans="3:7" x14ac:dyDescent="0.15">
      <c r="C35" s="16" t="s">
        <v>50</v>
      </c>
      <c r="D35" s="26">
        <v>12.413042585679049</v>
      </c>
      <c r="E35" s="26">
        <v>0.36786175303396401</v>
      </c>
      <c r="F35" s="26">
        <v>26.922825338979525</v>
      </c>
      <c r="G35" s="26">
        <v>0.24952820402907042</v>
      </c>
    </row>
    <row r="36" spans="3:7" x14ac:dyDescent="0.15">
      <c r="C36" s="16" t="s">
        <v>51</v>
      </c>
      <c r="D36" s="26">
        <v>16.199516579731796</v>
      </c>
      <c r="E36" s="26">
        <v>0.4800742868793525</v>
      </c>
      <c r="F36" s="26">
        <v>17.381787953112998</v>
      </c>
      <c r="G36" s="26">
        <v>0.16109922625672005</v>
      </c>
    </row>
    <row r="37" spans="3:7" x14ac:dyDescent="0.15">
      <c r="C37" s="16" t="s">
        <v>52</v>
      </c>
      <c r="D37" s="26">
        <v>1.4226251221497057</v>
      </c>
      <c r="E37" s="26">
        <v>4.2159637150356193E-2</v>
      </c>
      <c r="F37" s="26">
        <v>2.0521105149798871</v>
      </c>
      <c r="G37" s="26">
        <v>1.9019528776228766E-2</v>
      </c>
    </row>
    <row r="38" spans="3:7" x14ac:dyDescent="0.15">
      <c r="C38" s="16" t="s">
        <v>1194</v>
      </c>
      <c r="D38" s="27">
        <v>3374.3770542334623</v>
      </c>
      <c r="E38" s="28"/>
      <c r="F38" s="27">
        <v>10789.491890801641</v>
      </c>
      <c r="G38" s="28"/>
    </row>
  </sheetData>
  <pageMargins left="0.7" right="0.7" top="0.75" bottom="0.75" header="0.3" footer="0.3"/>
  <pageSetup paperSize="9"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zoomScale="150" zoomScaleNormal="150" zoomScalePageLayoutView="150" workbookViewId="0">
      <selection activeCell="D6" sqref="D6"/>
    </sheetView>
  </sheetViews>
  <sheetFormatPr baseColWidth="10" defaultColWidth="8.83203125" defaultRowHeight="11" x14ac:dyDescent="0.15"/>
  <cols>
    <col min="1" max="16384" width="8.83203125" style="16"/>
  </cols>
  <sheetData>
    <row r="1" spans="1:15" x14ac:dyDescent="0.15">
      <c r="A1" s="24" t="s">
        <v>1277</v>
      </c>
    </row>
    <row r="3" spans="1:15" x14ac:dyDescent="0.15">
      <c r="A3" s="14" t="s">
        <v>1217</v>
      </c>
      <c r="B3" s="15" t="s">
        <v>1220</v>
      </c>
    </row>
    <row r="4" spans="1:15" x14ac:dyDescent="0.15">
      <c r="A4" s="14" t="s">
        <v>1273</v>
      </c>
      <c r="B4" s="17">
        <v>5250</v>
      </c>
    </row>
    <row r="5" spans="1:15" x14ac:dyDescent="0.15">
      <c r="A5" s="14" t="s">
        <v>1272</v>
      </c>
      <c r="B5" s="17">
        <v>3000</v>
      </c>
    </row>
    <row r="6" spans="1:15" x14ac:dyDescent="0.15"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8" customFormat="1" x14ac:dyDescent="0.15">
      <c r="C7" s="18" t="s">
        <v>22</v>
      </c>
      <c r="D7" s="18" t="s">
        <v>1270</v>
      </c>
      <c r="F7" s="18" t="s">
        <v>1270</v>
      </c>
    </row>
    <row r="8" spans="1:15" x14ac:dyDescent="0.15">
      <c r="C8" s="16" t="s">
        <v>383</v>
      </c>
      <c r="D8" s="26">
        <v>7.7784187809775682</v>
      </c>
      <c r="E8" s="26">
        <v>0.24184141264854517</v>
      </c>
      <c r="F8" s="26">
        <v>7.4986291554745792</v>
      </c>
      <c r="G8" s="26">
        <v>0.30659724223191515</v>
      </c>
      <c r="H8" s="19"/>
      <c r="I8" s="19"/>
      <c r="J8" s="19"/>
      <c r="K8" s="19"/>
      <c r="L8" s="19"/>
      <c r="M8" s="19"/>
      <c r="N8" s="19"/>
      <c r="O8" s="19"/>
    </row>
    <row r="9" spans="1:15" x14ac:dyDescent="0.15">
      <c r="C9" s="16" t="s">
        <v>384</v>
      </c>
      <c r="D9" s="26">
        <v>0.83463126164900159</v>
      </c>
      <c r="E9" s="26">
        <v>2.5949798929759391E-2</v>
      </c>
      <c r="F9" s="26">
        <v>0.6673212355885868</v>
      </c>
      <c r="G9" s="26">
        <v>2.7284833837246357E-2</v>
      </c>
      <c r="H9" s="19"/>
      <c r="I9" s="19"/>
      <c r="J9" s="19"/>
      <c r="K9" s="19"/>
      <c r="L9" s="19"/>
      <c r="M9" s="19"/>
      <c r="N9" s="19"/>
      <c r="O9" s="19"/>
    </row>
    <row r="10" spans="1:15" x14ac:dyDescent="0.15">
      <c r="C10" s="16" t="s">
        <v>385</v>
      </c>
      <c r="D10" s="26">
        <v>36.575739467903425</v>
      </c>
      <c r="E10" s="26">
        <v>1.1371885148707861</v>
      </c>
      <c r="F10" s="26">
        <v>37.481650473456597</v>
      </c>
      <c r="G10" s="26">
        <v>1.5325162014542977</v>
      </c>
      <c r="H10" s="19"/>
      <c r="I10" s="19"/>
      <c r="J10" s="19"/>
      <c r="K10" s="19"/>
      <c r="L10" s="19"/>
      <c r="M10" s="19"/>
      <c r="N10" s="19"/>
      <c r="O10" s="19"/>
    </row>
    <row r="11" spans="1:15" x14ac:dyDescent="0.15">
      <c r="C11" s="16" t="s">
        <v>386</v>
      </c>
      <c r="D11" s="26">
        <v>45.286402133025774</v>
      </c>
      <c r="E11" s="26">
        <v>1.4080146330517591</v>
      </c>
      <c r="F11" s="26">
        <v>33.119690445167329</v>
      </c>
      <c r="G11" s="26">
        <v>1.354168281098354</v>
      </c>
      <c r="H11" s="19"/>
      <c r="I11" s="19"/>
      <c r="J11" s="19"/>
      <c r="K11" s="19"/>
      <c r="L11" s="19"/>
      <c r="M11" s="19"/>
      <c r="N11" s="19"/>
      <c r="O11" s="19"/>
    </row>
    <row r="12" spans="1:15" x14ac:dyDescent="0.15">
      <c r="C12" s="16" t="s">
        <v>387</v>
      </c>
      <c r="D12" s="26">
        <v>5.7939149028579164</v>
      </c>
      <c r="E12" s="26">
        <v>0.18014054068409482</v>
      </c>
      <c r="F12" s="26">
        <v>1.9119094755991755</v>
      </c>
      <c r="G12" s="26">
        <v>7.8172444651141731E-2</v>
      </c>
      <c r="H12" s="19"/>
      <c r="I12" s="19"/>
      <c r="J12" s="19"/>
      <c r="K12" s="19"/>
      <c r="L12" s="19"/>
      <c r="M12" s="19"/>
      <c r="N12" s="19"/>
      <c r="O12" s="19"/>
    </row>
    <row r="13" spans="1:15" x14ac:dyDescent="0.15">
      <c r="C13" s="16" t="s">
        <v>388</v>
      </c>
      <c r="D13" s="26">
        <v>0.52027037347757854</v>
      </c>
      <c r="E13" s="26">
        <v>1.6175899707111259E-2</v>
      </c>
      <c r="F13" s="26">
        <v>0.12137736189930762</v>
      </c>
      <c r="G13" s="26">
        <v>4.9627690149930638E-3</v>
      </c>
      <c r="H13" s="19"/>
      <c r="I13" s="19"/>
      <c r="J13" s="19"/>
      <c r="K13" s="19"/>
      <c r="L13" s="19"/>
      <c r="M13" s="19"/>
      <c r="N13" s="19"/>
      <c r="O13" s="19"/>
    </row>
    <row r="14" spans="1:15" x14ac:dyDescent="0.15">
      <c r="C14" s="16" t="s">
        <v>389</v>
      </c>
      <c r="D14" s="26">
        <v>62.194815271772697</v>
      </c>
      <c r="E14" s="26">
        <v>1.9337197453966959</v>
      </c>
      <c r="F14" s="26">
        <v>88.87260250141486</v>
      </c>
      <c r="G14" s="26">
        <v>3.6337434845692811</v>
      </c>
      <c r="H14" s="19"/>
      <c r="I14" s="19"/>
      <c r="J14" s="19"/>
      <c r="K14" s="19"/>
      <c r="L14" s="19"/>
      <c r="M14" s="19"/>
      <c r="N14" s="19"/>
      <c r="O14" s="19"/>
    </row>
    <row r="15" spans="1:15" x14ac:dyDescent="0.15">
      <c r="C15" s="16" t="s">
        <v>390</v>
      </c>
      <c r="D15" s="26">
        <v>293.46856045781124</v>
      </c>
      <c r="E15" s="26">
        <v>9.124328893504547</v>
      </c>
      <c r="F15" s="26">
        <v>272.77101038105269</v>
      </c>
      <c r="G15" s="26">
        <v>11.152817109589542</v>
      </c>
      <c r="H15" s="19"/>
      <c r="I15" s="19"/>
      <c r="J15" s="19"/>
      <c r="K15" s="19"/>
      <c r="L15" s="19"/>
      <c r="M15" s="19"/>
      <c r="N15" s="19"/>
      <c r="O15" s="19"/>
    </row>
    <row r="16" spans="1:15" x14ac:dyDescent="0.15">
      <c r="C16" s="16" t="s">
        <v>391</v>
      </c>
      <c r="D16" s="26">
        <v>102.77484460677859</v>
      </c>
      <c r="E16" s="26">
        <v>3.1954069720728402</v>
      </c>
      <c r="F16" s="26">
        <v>38.703967849352964</v>
      </c>
      <c r="G16" s="26">
        <v>1.582493221095064</v>
      </c>
      <c r="H16" s="20"/>
      <c r="J16" s="20"/>
      <c r="L16" s="20"/>
      <c r="N16" s="20"/>
    </row>
    <row r="17" spans="3:7" x14ac:dyDescent="0.15">
      <c r="C17" s="16" t="s">
        <v>392</v>
      </c>
      <c r="D17" s="26">
        <v>22.330679015900479</v>
      </c>
      <c r="E17" s="26">
        <v>0.69429058921508469</v>
      </c>
      <c r="F17" s="26">
        <v>4.5442438051013525</v>
      </c>
      <c r="G17" s="26">
        <v>0.18580097638997883</v>
      </c>
    </row>
    <row r="18" spans="3:7" x14ac:dyDescent="0.15">
      <c r="C18" s="16" t="s">
        <v>393</v>
      </c>
      <c r="D18" s="26">
        <v>2.6848008445863147</v>
      </c>
      <c r="E18" s="26">
        <v>8.3474038518296378E-2</v>
      </c>
      <c r="F18" s="26">
        <v>0.32857257800615913</v>
      </c>
      <c r="G18" s="26">
        <v>1.3434381698443059E-2</v>
      </c>
    </row>
    <row r="19" spans="3:7" x14ac:dyDescent="0.15">
      <c r="C19" s="16" t="s">
        <v>394</v>
      </c>
      <c r="D19" s="26">
        <v>16.103528105277672</v>
      </c>
      <c r="E19" s="26">
        <v>0.50068016331674714</v>
      </c>
      <c r="F19" s="26">
        <v>38.105402258776401</v>
      </c>
      <c r="G19" s="26">
        <v>1.5580196065769079</v>
      </c>
    </row>
    <row r="20" spans="3:7" x14ac:dyDescent="0.15">
      <c r="C20" s="16" t="s">
        <v>395</v>
      </c>
      <c r="D20" s="26">
        <v>514.11115588769678</v>
      </c>
      <c r="E20" s="26">
        <v>15.984401418745826</v>
      </c>
      <c r="F20" s="26">
        <v>566.28301670336816</v>
      </c>
      <c r="G20" s="26">
        <v>23.153673510746376</v>
      </c>
    </row>
    <row r="21" spans="3:7" x14ac:dyDescent="0.15">
      <c r="C21" s="16" t="s">
        <v>396</v>
      </c>
      <c r="D21" s="26">
        <v>556.27481937182392</v>
      </c>
      <c r="E21" s="26">
        <v>17.295325942940401</v>
      </c>
      <c r="F21" s="26">
        <v>273.57713433791588</v>
      </c>
      <c r="G21" s="26">
        <v>11.185777184950901</v>
      </c>
    </row>
    <row r="22" spans="3:7" x14ac:dyDescent="0.15">
      <c r="C22" s="16" t="s">
        <v>397</v>
      </c>
      <c r="D22" s="26">
        <v>121.91201037558515</v>
      </c>
      <c r="E22" s="26">
        <v>3.7904069757928651</v>
      </c>
      <c r="F22" s="26">
        <v>42.529291918668108</v>
      </c>
      <c r="G22" s="26">
        <v>1.7388996503207486</v>
      </c>
    </row>
    <row r="23" spans="3:7" x14ac:dyDescent="0.15">
      <c r="C23" s="16" t="s">
        <v>398</v>
      </c>
      <c r="D23" s="26">
        <v>42.247797175831494</v>
      </c>
      <c r="E23" s="26">
        <v>1.3135403528643941</v>
      </c>
      <c r="F23" s="26">
        <v>12.177511885889411</v>
      </c>
      <c r="G23" s="26">
        <v>0.49790321458079451</v>
      </c>
    </row>
    <row r="24" spans="3:7" x14ac:dyDescent="0.15">
      <c r="C24" s="16" t="s">
        <v>399</v>
      </c>
      <c r="D24" s="26">
        <v>22.578337050913923</v>
      </c>
      <c r="E24" s="26">
        <v>0.70199060778285405</v>
      </c>
      <c r="F24" s="26">
        <v>7.7890781948425634</v>
      </c>
      <c r="G24" s="26">
        <v>0.31847286277972137</v>
      </c>
    </row>
    <row r="25" spans="3:7" x14ac:dyDescent="0.15">
      <c r="C25" s="16" t="s">
        <v>400</v>
      </c>
      <c r="D25" s="26">
        <v>0.75544445877554056</v>
      </c>
      <c r="E25" s="26">
        <v>2.3487775630515934E-2</v>
      </c>
      <c r="F25" s="26">
        <v>7.9789832667991417E-2</v>
      </c>
      <c r="G25" s="26">
        <v>3.2623753151323678E-3</v>
      </c>
    </row>
    <row r="26" spans="3:7" x14ac:dyDescent="0.15">
      <c r="C26" s="16" t="s">
        <v>401</v>
      </c>
      <c r="D26" s="26">
        <v>2.7568951783773969</v>
      </c>
      <c r="E26" s="26">
        <v>8.5715547495754621E-2</v>
      </c>
      <c r="F26" s="26">
        <v>1.580868575421172</v>
      </c>
      <c r="G26" s="26">
        <v>6.4637140403371804E-2</v>
      </c>
    </row>
    <row r="27" spans="3:7" x14ac:dyDescent="0.15">
      <c r="C27" s="16" t="s">
        <v>402</v>
      </c>
      <c r="D27" s="26">
        <v>87.238463424710446</v>
      </c>
      <c r="E27" s="26">
        <v>2.7123601629056151</v>
      </c>
      <c r="F27" s="26">
        <v>88.742904595091545</v>
      </c>
      <c r="G27" s="26">
        <v>3.6284405125756662</v>
      </c>
    </row>
    <row r="28" spans="3:7" x14ac:dyDescent="0.15">
      <c r="C28" s="16" t="s">
        <v>403</v>
      </c>
      <c r="D28" s="26">
        <v>278.35505685430996</v>
      </c>
      <c r="E28" s="26">
        <v>8.6544299121745318</v>
      </c>
      <c r="F28" s="26">
        <v>196.3706770305383</v>
      </c>
      <c r="G28" s="26">
        <v>8.0290286110257334</v>
      </c>
    </row>
    <row r="29" spans="3:7" x14ac:dyDescent="0.15">
      <c r="C29" s="16" t="s">
        <v>404</v>
      </c>
      <c r="D29" s="26">
        <v>92.476867001618302</v>
      </c>
      <c r="E29" s="26">
        <v>2.8752291156753929</v>
      </c>
      <c r="F29" s="26">
        <v>64.135693130707011</v>
      </c>
      <c r="G29" s="26">
        <v>2.622322858592232</v>
      </c>
    </row>
    <row r="30" spans="3:7" x14ac:dyDescent="0.15">
      <c r="C30" s="16" t="s">
        <v>405</v>
      </c>
      <c r="D30" s="26">
        <v>112.8225971867723</v>
      </c>
      <c r="E30" s="26">
        <v>3.5078049987555016</v>
      </c>
      <c r="F30" s="26">
        <v>85.547506113776194</v>
      </c>
      <c r="G30" s="26">
        <v>3.4977899173948024</v>
      </c>
    </row>
    <row r="31" spans="3:7" x14ac:dyDescent="0.15">
      <c r="C31" s="16" t="s">
        <v>406</v>
      </c>
      <c r="D31" s="26">
        <v>385.64736186849308</v>
      </c>
      <c r="E31" s="26">
        <v>11.990290752478581</v>
      </c>
      <c r="F31" s="26">
        <v>304.82217220340749</v>
      </c>
      <c r="G31" s="26">
        <v>12.463296348036543</v>
      </c>
    </row>
    <row r="32" spans="3:7" x14ac:dyDescent="0.15">
      <c r="C32" s="16" t="s">
        <v>407</v>
      </c>
      <c r="D32" s="26">
        <v>38.071681164529011</v>
      </c>
      <c r="E32" s="26">
        <v>1.1836993371006899</v>
      </c>
      <c r="F32" s="26">
        <v>13.463788375123448</v>
      </c>
      <c r="G32" s="26">
        <v>0.5504953372435063</v>
      </c>
    </row>
    <row r="33" spans="3:7" x14ac:dyDescent="0.15">
      <c r="C33" s="16" t="s">
        <v>408</v>
      </c>
      <c r="D33" s="26">
        <v>0.65707166686620433</v>
      </c>
      <c r="E33" s="26">
        <v>2.0429234347072032E-2</v>
      </c>
      <c r="F33" s="26">
        <v>0</v>
      </c>
      <c r="G33" s="26">
        <v>0</v>
      </c>
    </row>
    <row r="34" spans="3:7" x14ac:dyDescent="0.15">
      <c r="C34" s="16" t="s">
        <v>409</v>
      </c>
      <c r="D34" s="26">
        <v>29.603325659134281</v>
      </c>
      <c r="E34" s="26">
        <v>0.92040687163930224</v>
      </c>
      <c r="F34" s="26">
        <v>14.51242869552572</v>
      </c>
      <c r="G34" s="26">
        <v>0.59337120477374694</v>
      </c>
    </row>
    <row r="35" spans="3:7" x14ac:dyDescent="0.15">
      <c r="C35" s="16" t="s">
        <v>410</v>
      </c>
      <c r="D35" s="26">
        <v>13.745929431144249</v>
      </c>
      <c r="E35" s="26">
        <v>0.42737927661145364</v>
      </c>
      <c r="F35" s="26">
        <v>12.687214712134113</v>
      </c>
      <c r="G35" s="26">
        <v>0.51874348786865898</v>
      </c>
    </row>
    <row r="36" spans="3:7" x14ac:dyDescent="0.15">
      <c r="C36" s="16" t="s">
        <v>411</v>
      </c>
      <c r="D36" s="26">
        <v>14.956629293618395</v>
      </c>
      <c r="E36" s="26">
        <v>0.46502154983929711</v>
      </c>
      <c r="F36" s="26">
        <v>19.919756871600757</v>
      </c>
      <c r="G36" s="26">
        <v>0.81446120299257663</v>
      </c>
    </row>
    <row r="37" spans="3:7" x14ac:dyDescent="0.15">
      <c r="C37" s="16" t="s">
        <v>412</v>
      </c>
      <c r="D37" s="26">
        <v>33.44352771341579</v>
      </c>
      <c r="E37" s="26">
        <v>1.0398038745281806</v>
      </c>
      <c r="F37" s="26">
        <v>28.238695328138256</v>
      </c>
      <c r="G37" s="26">
        <v>1.1545985182523013</v>
      </c>
    </row>
    <row r="38" spans="3:7" x14ac:dyDescent="0.15">
      <c r="C38" s="16" t="s">
        <v>413</v>
      </c>
      <c r="D38" s="26">
        <v>125.28201131364192</v>
      </c>
      <c r="E38" s="26">
        <v>3.8951847989514352</v>
      </c>
      <c r="F38" s="26">
        <v>98.111348213257557</v>
      </c>
      <c r="G38" s="26">
        <v>4.0114890562201877</v>
      </c>
    </row>
    <row r="39" spans="3:7" x14ac:dyDescent="0.15">
      <c r="C39" s="16" t="s">
        <v>414</v>
      </c>
      <c r="D39" s="26">
        <v>87.370833702717576</v>
      </c>
      <c r="E39" s="26">
        <v>2.7164757313684769</v>
      </c>
      <c r="F39" s="26">
        <v>38.96414157397863</v>
      </c>
      <c r="G39" s="26">
        <v>1.5931309716515372</v>
      </c>
    </row>
    <row r="40" spans="3:7" x14ac:dyDescent="0.15">
      <c r="C40" s="16" t="s">
        <v>415</v>
      </c>
      <c r="D40" s="26">
        <v>3.1919707916631599</v>
      </c>
      <c r="E40" s="26">
        <v>9.9242628498808744E-2</v>
      </c>
      <c r="F40" s="26">
        <v>1.5568567558494752</v>
      </c>
      <c r="G40" s="26">
        <v>6.3655366600585767E-2</v>
      </c>
    </row>
    <row r="41" spans="3:7" x14ac:dyDescent="0.15">
      <c r="C41" s="16" t="s">
        <v>416</v>
      </c>
      <c r="D41" s="26">
        <v>0.86084027715942146</v>
      </c>
      <c r="E41" s="26">
        <v>2.6764672172463738E-2</v>
      </c>
      <c r="F41" s="26">
        <v>5.0959724789116832E-2</v>
      </c>
      <c r="G41" s="26">
        <v>2.083595649457311E-3</v>
      </c>
    </row>
    <row r="42" spans="3:7" x14ac:dyDescent="0.15">
      <c r="C42" s="16" t="s">
        <v>417</v>
      </c>
      <c r="D42" s="26">
        <v>3.9086514845834657</v>
      </c>
      <c r="E42" s="26">
        <v>0.12152518695627484</v>
      </c>
      <c r="F42" s="26">
        <v>1.140824431816309</v>
      </c>
      <c r="G42" s="26">
        <v>4.6645009029458416E-2</v>
      </c>
    </row>
    <row r="43" spans="3:7" x14ac:dyDescent="0.15">
      <c r="C43" s="16" t="s">
        <v>418</v>
      </c>
      <c r="D43" s="26">
        <v>1.6488387576600771</v>
      </c>
      <c r="E43" s="26">
        <v>5.1264595750149446E-2</v>
      </c>
      <c r="F43" s="26">
        <v>1.7385948530986906</v>
      </c>
      <c r="G43" s="26">
        <v>7.1086111376703245E-2</v>
      </c>
    </row>
    <row r="44" spans="3:7" x14ac:dyDescent="0.15">
      <c r="C44" s="16" t="s">
        <v>419</v>
      </c>
      <c r="D44" s="26">
        <v>6.2401401688699174</v>
      </c>
      <c r="E44" s="26">
        <v>0.19401427925879428</v>
      </c>
      <c r="F44" s="26">
        <v>6.6896501391038736</v>
      </c>
      <c r="G44" s="26">
        <v>0.27352043175094021</v>
      </c>
    </row>
    <row r="45" spans="3:7" x14ac:dyDescent="0.15">
      <c r="C45" s="16" t="s">
        <v>420</v>
      </c>
      <c r="D45" s="26">
        <v>11.045761883212268</v>
      </c>
      <c r="E45" s="26">
        <v>0.34342746679419411</v>
      </c>
      <c r="F45" s="26">
        <v>14.991539071960267</v>
      </c>
      <c r="G45" s="26">
        <v>0.61296064133526607</v>
      </c>
    </row>
    <row r="46" spans="3:7" x14ac:dyDescent="0.15">
      <c r="C46" s="16" t="s">
        <v>421</v>
      </c>
      <c r="D46" s="26">
        <v>27.643789288050471</v>
      </c>
      <c r="E46" s="26">
        <v>0.85948227276349387</v>
      </c>
      <c r="F46" s="26">
        <v>25.018184546774542</v>
      </c>
      <c r="G46" s="26">
        <v>1.0229211538071765</v>
      </c>
    </row>
    <row r="47" spans="3:7" x14ac:dyDescent="0.15">
      <c r="C47" s="16" t="s">
        <v>422</v>
      </c>
      <c r="D47" s="26">
        <v>2.1141718290254143</v>
      </c>
      <c r="E47" s="26">
        <v>6.5732421474098982E-2</v>
      </c>
      <c r="F47" s="26">
        <v>0.23217628787669559</v>
      </c>
      <c r="G47" s="26">
        <v>9.4930164032272259E-3</v>
      </c>
    </row>
    <row r="48" spans="3:7" x14ac:dyDescent="0.15">
      <c r="C48" s="16" t="s">
        <v>423</v>
      </c>
      <c r="D48" s="26">
        <v>2.3820262831520438</v>
      </c>
      <c r="E48" s="26">
        <v>7.4060373644610406E-2</v>
      </c>
      <c r="F48" s="26">
        <v>0.4416386522569215</v>
      </c>
      <c r="G48" s="26">
        <v>1.80573262175708E-2</v>
      </c>
    </row>
    <row r="49" spans="3:7" x14ac:dyDescent="0.15">
      <c r="C49" s="16" t="s">
        <v>424</v>
      </c>
      <c r="D49" s="26">
        <v>0.63974943770362858</v>
      </c>
      <c r="E49" s="26">
        <v>1.9890663142710541E-2</v>
      </c>
      <c r="F49" s="26">
        <v>0.23901985115856075</v>
      </c>
      <c r="G49" s="26">
        <v>9.7728298979014618E-3</v>
      </c>
    </row>
    <row r="50" spans="3:7" x14ac:dyDescent="0.15">
      <c r="C50" s="16" t="s">
        <v>1194</v>
      </c>
      <c r="D50" s="27">
        <v>3216.3303612030736</v>
      </c>
      <c r="E50" s="28"/>
      <c r="F50" s="27">
        <v>2445.7588401276271</v>
      </c>
      <c r="G50" s="28"/>
    </row>
  </sheetData>
  <pageMargins left="0.7" right="0.7" top="0.75" bottom="0.75" header="0.3" footer="0.3"/>
  <pageSetup paperSize="9"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zoomScale="150" zoomScaleNormal="150" zoomScalePageLayoutView="150" workbookViewId="0">
      <selection activeCell="D6" sqref="D6"/>
    </sheetView>
  </sheetViews>
  <sheetFormatPr baseColWidth="10" defaultColWidth="8.83203125" defaultRowHeight="11" x14ac:dyDescent="0.15"/>
  <cols>
    <col min="1" max="16384" width="8.83203125" style="16"/>
  </cols>
  <sheetData>
    <row r="1" spans="1:15" x14ac:dyDescent="0.15">
      <c r="A1" s="24" t="s">
        <v>1277</v>
      </c>
    </row>
    <row r="3" spans="1:15" x14ac:dyDescent="0.15">
      <c r="A3" s="14" t="s">
        <v>1217</v>
      </c>
      <c r="B3" s="15" t="s">
        <v>1220</v>
      </c>
    </row>
    <row r="4" spans="1:15" x14ac:dyDescent="0.15">
      <c r="A4" s="14" t="s">
        <v>1273</v>
      </c>
      <c r="B4" s="17">
        <v>5250</v>
      </c>
    </row>
    <row r="5" spans="1:15" x14ac:dyDescent="0.15">
      <c r="A5" s="14" t="s">
        <v>1272</v>
      </c>
      <c r="B5" s="17">
        <v>3000</v>
      </c>
    </row>
    <row r="6" spans="1:15" x14ac:dyDescent="0.15"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8" customFormat="1" x14ac:dyDescent="0.15">
      <c r="C7" s="18" t="s">
        <v>22</v>
      </c>
      <c r="D7" s="18" t="s">
        <v>1270</v>
      </c>
      <c r="F7" s="18" t="s">
        <v>1270</v>
      </c>
    </row>
    <row r="8" spans="1:15" x14ac:dyDescent="0.15">
      <c r="C8" s="16" t="s">
        <v>425</v>
      </c>
      <c r="D8" s="26">
        <v>0.73791972277590367</v>
      </c>
      <c r="E8" s="26">
        <v>1.2777019373080555E-2</v>
      </c>
      <c r="F8" s="26">
        <v>3.7128180960582862</v>
      </c>
      <c r="G8" s="26">
        <v>6.9425168436993895E-2</v>
      </c>
      <c r="H8" s="19"/>
      <c r="I8" s="19"/>
      <c r="J8" s="19"/>
      <c r="K8" s="19"/>
      <c r="L8" s="19"/>
      <c r="M8" s="19"/>
      <c r="N8" s="19"/>
      <c r="O8" s="19"/>
    </row>
    <row r="9" spans="1:15" x14ac:dyDescent="0.15">
      <c r="C9" s="16" t="s">
        <v>426</v>
      </c>
      <c r="D9" s="26">
        <v>7.9105560936917091E-2</v>
      </c>
      <c r="E9" s="26">
        <v>1.3697062883848954E-3</v>
      </c>
      <c r="F9" s="26">
        <v>7.8278064181278237E-2</v>
      </c>
      <c r="G9" s="26">
        <v>1.4637042941792822E-3</v>
      </c>
      <c r="H9" s="19"/>
      <c r="I9" s="19"/>
      <c r="J9" s="19"/>
      <c r="K9" s="19"/>
      <c r="L9" s="19"/>
      <c r="M9" s="19"/>
      <c r="N9" s="19"/>
      <c r="O9" s="19"/>
    </row>
    <row r="10" spans="1:15" x14ac:dyDescent="0.15">
      <c r="C10" s="16" t="s">
        <v>427</v>
      </c>
      <c r="D10" s="26">
        <v>19.76208132464814</v>
      </c>
      <c r="E10" s="26">
        <v>0.34217881450243298</v>
      </c>
      <c r="F10" s="26">
        <v>29.667940983158179</v>
      </c>
      <c r="G10" s="26">
        <v>0.55475429893030137</v>
      </c>
      <c r="H10" s="19"/>
      <c r="I10" s="19"/>
      <c r="J10" s="19"/>
      <c r="K10" s="19"/>
      <c r="L10" s="19"/>
      <c r="M10" s="19"/>
      <c r="N10" s="19"/>
      <c r="O10" s="19"/>
    </row>
    <row r="11" spans="1:15" x14ac:dyDescent="0.15">
      <c r="C11" s="16" t="s">
        <v>428</v>
      </c>
      <c r="D11" s="26">
        <v>7.5875483342182566</v>
      </c>
      <c r="E11" s="26">
        <v>0.13137777602121772</v>
      </c>
      <c r="F11" s="26">
        <v>10.137776639802471</v>
      </c>
      <c r="G11" s="26">
        <v>0.18956405419972389</v>
      </c>
      <c r="H11" s="19"/>
      <c r="I11" s="19"/>
      <c r="J11" s="19"/>
      <c r="K11" s="19"/>
      <c r="L11" s="19"/>
      <c r="M11" s="19"/>
      <c r="N11" s="19"/>
      <c r="O11" s="19"/>
    </row>
    <row r="12" spans="1:15" x14ac:dyDescent="0.15">
      <c r="C12" s="16" t="s">
        <v>429</v>
      </c>
      <c r="D12" s="26">
        <v>1.3591281205030772</v>
      </c>
      <c r="E12" s="26">
        <v>2.3533191741834065E-2</v>
      </c>
      <c r="F12" s="26">
        <v>0.5309661832622089</v>
      </c>
      <c r="G12" s="26">
        <v>9.9284198023225582E-3</v>
      </c>
      <c r="H12" s="19"/>
      <c r="I12" s="19"/>
      <c r="J12" s="19"/>
      <c r="K12" s="19"/>
      <c r="L12" s="19"/>
      <c r="M12" s="19"/>
      <c r="N12" s="19"/>
      <c r="O12" s="19"/>
    </row>
    <row r="13" spans="1:15" x14ac:dyDescent="0.15">
      <c r="C13" s="16" t="s">
        <v>430</v>
      </c>
      <c r="D13" s="26">
        <v>54.007929581834745</v>
      </c>
      <c r="E13" s="26">
        <v>0.93514286346922171</v>
      </c>
      <c r="F13" s="26">
        <v>57.324908889155353</v>
      </c>
      <c r="G13" s="26">
        <v>1.0719058548788278</v>
      </c>
      <c r="H13" s="19"/>
      <c r="I13" s="19"/>
      <c r="J13" s="19"/>
      <c r="K13" s="19"/>
      <c r="L13" s="19"/>
      <c r="M13" s="19"/>
      <c r="N13" s="19"/>
      <c r="O13" s="19"/>
    </row>
    <row r="14" spans="1:15" x14ac:dyDescent="0.15">
      <c r="C14" s="16" t="s">
        <v>431</v>
      </c>
      <c r="D14" s="26">
        <v>174.99824717169827</v>
      </c>
      <c r="E14" s="26">
        <v>3.0300802720880222</v>
      </c>
      <c r="F14" s="26">
        <v>110.86215089981661</v>
      </c>
      <c r="G14" s="26">
        <v>2.0729869604111024</v>
      </c>
      <c r="H14" s="19"/>
      <c r="I14" s="19"/>
      <c r="J14" s="19"/>
      <c r="K14" s="19"/>
      <c r="L14" s="19"/>
      <c r="M14" s="19"/>
      <c r="N14" s="19"/>
      <c r="O14" s="19"/>
    </row>
    <row r="15" spans="1:15" x14ac:dyDescent="0.15">
      <c r="C15" s="16" t="s">
        <v>432</v>
      </c>
      <c r="D15" s="26">
        <v>31.118574869065487</v>
      </c>
      <c r="E15" s="26">
        <v>0.53881556718528578</v>
      </c>
      <c r="F15" s="26">
        <v>17.662683115173589</v>
      </c>
      <c r="G15" s="26">
        <v>0.33027062425223763</v>
      </c>
      <c r="H15" s="19"/>
      <c r="I15" s="19"/>
      <c r="J15" s="19"/>
      <c r="K15" s="19"/>
      <c r="L15" s="19"/>
      <c r="M15" s="19"/>
      <c r="N15" s="19"/>
      <c r="O15" s="19"/>
    </row>
    <row r="16" spans="1:15" x14ac:dyDescent="0.15">
      <c r="C16" s="16" t="s">
        <v>433</v>
      </c>
      <c r="D16" s="26">
        <v>6.5464857724810654</v>
      </c>
      <c r="E16" s="26">
        <v>0.11335186329745049</v>
      </c>
      <c r="F16" s="26">
        <v>2.6842169513383412</v>
      </c>
      <c r="G16" s="26">
        <v>5.019158201311813E-2</v>
      </c>
      <c r="H16" s="20"/>
      <c r="J16" s="20"/>
      <c r="L16" s="20"/>
      <c r="N16" s="20"/>
    </row>
    <row r="17" spans="3:7" x14ac:dyDescent="0.15">
      <c r="C17" s="16" t="s">
        <v>434</v>
      </c>
      <c r="D17" s="26">
        <v>31.242070865504061</v>
      </c>
      <c r="E17" s="26">
        <v>0.54095389021730578</v>
      </c>
      <c r="F17" s="26">
        <v>64.78001192028475</v>
      </c>
      <c r="G17" s="26">
        <v>1.2113071856902624</v>
      </c>
    </row>
    <row r="18" spans="3:7" x14ac:dyDescent="0.15">
      <c r="C18" s="16" t="s">
        <v>435</v>
      </c>
      <c r="D18" s="26">
        <v>430.97646090602319</v>
      </c>
      <c r="E18" s="26">
        <v>7.4623220119707128</v>
      </c>
      <c r="F18" s="26">
        <v>332.41072747884937</v>
      </c>
      <c r="G18" s="26">
        <v>6.2156750340080507</v>
      </c>
    </row>
    <row r="19" spans="3:7" x14ac:dyDescent="0.15">
      <c r="C19" s="16" t="s">
        <v>436</v>
      </c>
      <c r="D19" s="26">
        <v>349.10761045212774</v>
      </c>
      <c r="E19" s="26">
        <v>6.0447695926285823</v>
      </c>
      <c r="F19" s="26">
        <v>152.48681853183285</v>
      </c>
      <c r="G19" s="26">
        <v>2.8513174594340875</v>
      </c>
    </row>
    <row r="20" spans="3:7" x14ac:dyDescent="0.15">
      <c r="C20" s="16" t="s">
        <v>437</v>
      </c>
      <c r="D20" s="26">
        <v>81.603802503727962</v>
      </c>
      <c r="E20" s="26">
        <v>1.412963135861069</v>
      </c>
      <c r="F20" s="26">
        <v>23.559886857477341</v>
      </c>
      <c r="G20" s="26">
        <v>0.44054113913454862</v>
      </c>
    </row>
    <row r="21" spans="3:7" x14ac:dyDescent="0.15">
      <c r="C21" s="16" t="s">
        <v>438</v>
      </c>
      <c r="D21" s="26">
        <v>19.249141009847285</v>
      </c>
      <c r="E21" s="26">
        <v>0.33329729509434575</v>
      </c>
      <c r="F21" s="26">
        <v>8.1992575512381745</v>
      </c>
      <c r="G21" s="26">
        <v>0.15331611240457288</v>
      </c>
    </row>
    <row r="22" spans="3:7" x14ac:dyDescent="0.15">
      <c r="C22" s="16" t="s">
        <v>439</v>
      </c>
      <c r="D22" s="26">
        <v>7.1031509258997696</v>
      </c>
      <c r="E22" s="26">
        <v>0.12299047469381455</v>
      </c>
      <c r="F22" s="26">
        <v>3.1354107588225051</v>
      </c>
      <c r="G22" s="26">
        <v>5.8628355717591299E-2</v>
      </c>
    </row>
    <row r="23" spans="3:7" x14ac:dyDescent="0.15">
      <c r="C23" s="16" t="s">
        <v>440</v>
      </c>
      <c r="D23" s="26">
        <v>2.9439742079657285</v>
      </c>
      <c r="E23" s="26">
        <v>5.0974671536799167E-2</v>
      </c>
      <c r="F23" s="26">
        <v>9.9691635588643557</v>
      </c>
      <c r="G23" s="26">
        <v>0.18641119530872763</v>
      </c>
    </row>
    <row r="24" spans="3:7" x14ac:dyDescent="0.15">
      <c r="C24" s="16" t="s">
        <v>441</v>
      </c>
      <c r="D24" s="26">
        <v>344.66982092290584</v>
      </c>
      <c r="E24" s="26">
        <v>5.9679296315346821</v>
      </c>
      <c r="F24" s="26">
        <v>505.19041660001528</v>
      </c>
      <c r="G24" s="26">
        <v>9.4464444144048851</v>
      </c>
    </row>
    <row r="25" spans="3:7" x14ac:dyDescent="0.15">
      <c r="C25" s="16" t="s">
        <v>442</v>
      </c>
      <c r="D25" s="26">
        <v>1035.348954262404</v>
      </c>
      <c r="E25" s="26">
        <v>17.926982079765878</v>
      </c>
      <c r="F25" s="26">
        <v>1112.8907189836495</v>
      </c>
      <c r="G25" s="26">
        <v>20.809698622034027</v>
      </c>
    </row>
    <row r="26" spans="3:7" x14ac:dyDescent="0.15">
      <c r="C26" s="16" t="s">
        <v>443</v>
      </c>
      <c r="D26" s="26">
        <v>388.20846600406992</v>
      </c>
      <c r="E26" s="26">
        <v>6.7217976940212711</v>
      </c>
      <c r="F26" s="26">
        <v>273.91519145165614</v>
      </c>
      <c r="G26" s="26">
        <v>5.1218798799143013</v>
      </c>
    </row>
    <row r="27" spans="3:7" x14ac:dyDescent="0.15">
      <c r="C27" s="16" t="s">
        <v>444</v>
      </c>
      <c r="D27" s="26">
        <v>172.40490720158346</v>
      </c>
      <c r="E27" s="26">
        <v>2.9851768035718353</v>
      </c>
      <c r="F27" s="26">
        <v>77.344570577952723</v>
      </c>
      <c r="G27" s="26">
        <v>1.4462491027400537</v>
      </c>
    </row>
    <row r="28" spans="3:7" x14ac:dyDescent="0.15">
      <c r="C28" s="16" t="s">
        <v>445</v>
      </c>
      <c r="D28" s="26">
        <v>172.01335949347336</v>
      </c>
      <c r="E28" s="26">
        <v>2.9783971871750969</v>
      </c>
      <c r="F28" s="26">
        <v>76.999125826525869</v>
      </c>
      <c r="G28" s="26">
        <v>1.4397897073608545</v>
      </c>
    </row>
    <row r="29" spans="3:7" x14ac:dyDescent="0.15">
      <c r="C29" s="16" t="s">
        <v>446</v>
      </c>
      <c r="D29" s="26">
        <v>8.9874265582664901</v>
      </c>
      <c r="E29" s="26">
        <v>0.15561655245794634</v>
      </c>
      <c r="F29" s="26">
        <v>3.9774430018676052</v>
      </c>
      <c r="G29" s="26">
        <v>7.4373331310348734E-2</v>
      </c>
    </row>
    <row r="30" spans="3:7" x14ac:dyDescent="0.15">
      <c r="C30" s="16" t="s">
        <v>447</v>
      </c>
      <c r="D30" s="26">
        <v>59.290522123743457</v>
      </c>
      <c r="E30" s="26">
        <v>1.0266105193195805</v>
      </c>
      <c r="F30" s="26">
        <v>39.190601652910814</v>
      </c>
      <c r="G30" s="26">
        <v>0.73281643498479432</v>
      </c>
    </row>
    <row r="31" spans="3:7" x14ac:dyDescent="0.15">
      <c r="C31" s="16" t="s">
        <v>448</v>
      </c>
      <c r="D31" s="26">
        <v>75.128423570612597</v>
      </c>
      <c r="E31" s="26">
        <v>1.3008424816451651</v>
      </c>
      <c r="F31" s="26">
        <v>87.498260509154406</v>
      </c>
      <c r="G31" s="26">
        <v>1.6361107160733503</v>
      </c>
    </row>
    <row r="32" spans="3:7" x14ac:dyDescent="0.15">
      <c r="C32" s="16" t="s">
        <v>449</v>
      </c>
      <c r="D32" s="26">
        <v>94.903774400036781</v>
      </c>
      <c r="E32" s="26">
        <v>1.6432510565325853</v>
      </c>
      <c r="F32" s="26">
        <v>167.31039160791448</v>
      </c>
      <c r="G32" s="26">
        <v>3.1285001899151821</v>
      </c>
    </row>
    <row r="33" spans="3:7" x14ac:dyDescent="0.15">
      <c r="C33" s="16" t="s">
        <v>450</v>
      </c>
      <c r="D33" s="26">
        <v>194.91819165527727</v>
      </c>
      <c r="E33" s="26">
        <v>3.3749924742174557</v>
      </c>
      <c r="F33" s="26">
        <v>295.41514269294589</v>
      </c>
      <c r="G33" s="26">
        <v>5.5239027363258115</v>
      </c>
    </row>
    <row r="34" spans="3:7" x14ac:dyDescent="0.15">
      <c r="C34" s="16" t="s">
        <v>451</v>
      </c>
      <c r="D34" s="26">
        <v>797.34895436614329</v>
      </c>
      <c r="E34" s="26">
        <v>13.806031635416277</v>
      </c>
      <c r="F34" s="26">
        <v>1064.404401743679</v>
      </c>
      <c r="G34" s="26">
        <v>19.903063647148461</v>
      </c>
    </row>
    <row r="35" spans="3:7" x14ac:dyDescent="0.15">
      <c r="C35" s="16" t="s">
        <v>452</v>
      </c>
      <c r="D35" s="26">
        <v>620.43260089421017</v>
      </c>
      <c r="E35" s="26">
        <v>10.742739510329482</v>
      </c>
      <c r="F35" s="26">
        <v>406.91990142929501</v>
      </c>
      <c r="G35" s="26">
        <v>7.6089056792429153</v>
      </c>
    </row>
    <row r="36" spans="3:7" x14ac:dyDescent="0.15">
      <c r="C36" s="16" t="s">
        <v>453</v>
      </c>
      <c r="D36" s="26">
        <v>49.361020849173549</v>
      </c>
      <c r="E36" s="26">
        <v>0.85468202054880515</v>
      </c>
      <c r="F36" s="26">
        <v>35.364834615799992</v>
      </c>
      <c r="G36" s="26">
        <v>0.66127925915759789</v>
      </c>
    </row>
    <row r="37" spans="3:7" x14ac:dyDescent="0.15">
      <c r="C37" s="16" t="s">
        <v>454</v>
      </c>
      <c r="D37" s="26">
        <v>22.12751411644766</v>
      </c>
      <c r="E37" s="26">
        <v>0.38313608895072804</v>
      </c>
      <c r="F37" s="26">
        <v>8.0373553145949277</v>
      </c>
      <c r="G37" s="26">
        <v>0.15028873811408003</v>
      </c>
    </row>
    <row r="38" spans="3:7" x14ac:dyDescent="0.15">
      <c r="C38" s="16" t="s">
        <v>455</v>
      </c>
      <c r="D38" s="26">
        <v>4.1819307190924366</v>
      </c>
      <c r="E38" s="26">
        <v>7.240978681762586E-2</v>
      </c>
      <c r="F38" s="26">
        <v>0.34022743661925997</v>
      </c>
      <c r="G38" s="26">
        <v>6.3618379578723053E-3</v>
      </c>
    </row>
    <row r="39" spans="3:7" x14ac:dyDescent="0.15">
      <c r="C39" s="16" t="s">
        <v>456</v>
      </c>
      <c r="D39" s="26">
        <v>21.586310336973927</v>
      </c>
      <c r="E39" s="26">
        <v>0.37376518997392927</v>
      </c>
      <c r="F39" s="26">
        <v>6.9952251818203948</v>
      </c>
      <c r="G39" s="26">
        <v>0.13080217612011935</v>
      </c>
    </row>
    <row r="40" spans="3:7" x14ac:dyDescent="0.15">
      <c r="C40" s="16" t="s">
        <v>457</v>
      </c>
      <c r="D40" s="26">
        <v>46.654356668740824</v>
      </c>
      <c r="E40" s="26">
        <v>0.80781635264157337</v>
      </c>
      <c r="F40" s="26">
        <v>28.568209358947922</v>
      </c>
      <c r="G40" s="26">
        <v>0.53419065932529564</v>
      </c>
    </row>
    <row r="41" spans="3:7" x14ac:dyDescent="0.15">
      <c r="C41" s="16" t="s">
        <v>458</v>
      </c>
      <c r="D41" s="26">
        <v>15.062981036436387</v>
      </c>
      <c r="E41" s="26">
        <v>0.26081427908566723</v>
      </c>
      <c r="F41" s="26">
        <v>9.6857765743897506</v>
      </c>
      <c r="G41" s="26">
        <v>0.18111220445569115</v>
      </c>
    </row>
    <row r="42" spans="3:7" x14ac:dyDescent="0.15">
      <c r="C42" s="16" t="s">
        <v>459</v>
      </c>
      <c r="D42" s="26">
        <v>22.342043047191218</v>
      </c>
      <c r="E42" s="26">
        <v>0.38685063976105932</v>
      </c>
      <c r="F42" s="26">
        <v>18.892578159171876</v>
      </c>
      <c r="G42" s="26">
        <v>0.3532681609966461</v>
      </c>
    </row>
    <row r="43" spans="3:7" x14ac:dyDescent="0.15">
      <c r="C43" s="16" t="s">
        <v>460</v>
      </c>
      <c r="D43" s="26">
        <v>32.564718712887661</v>
      </c>
      <c r="E43" s="26">
        <v>0.56385542902726071</v>
      </c>
      <c r="F43" s="26">
        <v>29.466359708768611</v>
      </c>
      <c r="G43" s="26">
        <v>0.55098497504581134</v>
      </c>
    </row>
    <row r="44" spans="3:7" x14ac:dyDescent="0.15">
      <c r="C44" s="16" t="s">
        <v>461</v>
      </c>
      <c r="D44" s="26">
        <v>115.87353865565694</v>
      </c>
      <c r="E44" s="26">
        <v>2.0063408017627156</v>
      </c>
      <c r="F44" s="26">
        <v>75.323778281658662</v>
      </c>
      <c r="G44" s="26">
        <v>1.4084627523407873</v>
      </c>
    </row>
    <row r="45" spans="3:7" x14ac:dyDescent="0.15">
      <c r="C45" s="16" t="s">
        <v>462</v>
      </c>
      <c r="D45" s="26">
        <v>58.488568067897958</v>
      </c>
      <c r="E45" s="26">
        <v>1.0127247507304</v>
      </c>
      <c r="F45" s="26">
        <v>31.168855684028834</v>
      </c>
      <c r="G45" s="26">
        <v>0.5828195725907942</v>
      </c>
    </row>
    <row r="46" spans="3:7" x14ac:dyDescent="0.15">
      <c r="C46" s="16" t="s">
        <v>463</v>
      </c>
      <c r="D46" s="26">
        <v>24.761701225300275</v>
      </c>
      <c r="E46" s="26">
        <v>0.42874682231819772</v>
      </c>
      <c r="F46" s="26">
        <v>29.647153489292833</v>
      </c>
      <c r="G46" s="26">
        <v>0.55436559815756037</v>
      </c>
    </row>
    <row r="47" spans="3:7" x14ac:dyDescent="0.15">
      <c r="C47" s="16" t="s">
        <v>464</v>
      </c>
      <c r="D47" s="26">
        <v>35.24677349247083</v>
      </c>
      <c r="E47" s="26">
        <v>0.61029498718066766</v>
      </c>
      <c r="F47" s="26">
        <v>32.96154173450261</v>
      </c>
      <c r="G47" s="26">
        <v>0.61634061450257582</v>
      </c>
    </row>
    <row r="48" spans="3:7" x14ac:dyDescent="0.15">
      <c r="C48" s="16" t="s">
        <v>465</v>
      </c>
      <c r="D48" s="26">
        <v>39.914303521865605</v>
      </c>
      <c r="E48" s="26">
        <v>0.69111288615979982</v>
      </c>
      <c r="F48" s="26">
        <v>35.424147192039356</v>
      </c>
      <c r="G48" s="26">
        <v>0.66238833196679958</v>
      </c>
    </row>
    <row r="49" spans="3:7" x14ac:dyDescent="0.15">
      <c r="C49" s="16" t="s">
        <v>466</v>
      </c>
      <c r="D49" s="26">
        <v>3.2247439540425309</v>
      </c>
      <c r="E49" s="26">
        <v>5.5836176622343088E-2</v>
      </c>
      <c r="F49" s="26">
        <v>9.2603857890726185E-2</v>
      </c>
      <c r="G49" s="26">
        <v>1.7315791578382204E-3</v>
      </c>
    </row>
    <row r="50" spans="3:7" x14ac:dyDescent="0.15">
      <c r="C50" s="16" t="s">
        <v>467</v>
      </c>
      <c r="D50" s="26">
        <v>2.9425443837714718</v>
      </c>
      <c r="E50" s="26">
        <v>5.0949914248348611E-2</v>
      </c>
      <c r="F50" s="26">
        <v>1.261536652114724</v>
      </c>
      <c r="G50" s="26">
        <v>2.3589196210686419E-2</v>
      </c>
    </row>
    <row r="51" spans="3:7" x14ac:dyDescent="0.15">
      <c r="C51" s="16" t="s">
        <v>468</v>
      </c>
      <c r="D51" s="26">
        <v>12.430869369230454</v>
      </c>
      <c r="E51" s="26">
        <v>0.21523948181979344</v>
      </c>
      <c r="F51" s="26">
        <v>4.314655088054538</v>
      </c>
      <c r="G51" s="26">
        <v>8.067878589412493E-2</v>
      </c>
    </row>
    <row r="52" spans="3:7" x14ac:dyDescent="0.15">
      <c r="C52" s="16" t="s">
        <v>469</v>
      </c>
      <c r="D52" s="26">
        <v>23.92573100712243</v>
      </c>
      <c r="E52" s="26">
        <v>0.41427206667296818</v>
      </c>
      <c r="F52" s="26">
        <v>30.404406072977977</v>
      </c>
      <c r="G52" s="26">
        <v>0.56852529755880588</v>
      </c>
    </row>
    <row r="53" spans="3:7" x14ac:dyDescent="0.15">
      <c r="C53" s="16" t="s">
        <v>470</v>
      </c>
      <c r="D53" s="26">
        <v>59.115099582638457</v>
      </c>
      <c r="E53" s="26">
        <v>1.023573092432897</v>
      </c>
      <c r="F53" s="26">
        <v>30.98991727290375</v>
      </c>
      <c r="G53" s="26">
        <v>0.57947364262309775</v>
      </c>
    </row>
    <row r="54" spans="3:7" x14ac:dyDescent="0.15">
      <c r="C54" s="16" t="s">
        <v>471</v>
      </c>
      <c r="D54" s="26">
        <v>3.4833235619371621</v>
      </c>
      <c r="E54" s="26">
        <v>6.0313461288383406E-2</v>
      </c>
      <c r="F54" s="26">
        <v>0.74416659892070258</v>
      </c>
      <c r="G54" s="26">
        <v>1.3915007452184E-2</v>
      </c>
    </row>
    <row r="55" spans="3:7" x14ac:dyDescent="0.15">
      <c r="C55" s="16" t="s">
        <v>1194</v>
      </c>
      <c r="D55" s="27">
        <v>5775.3667050908634</v>
      </c>
      <c r="E55" s="28"/>
      <c r="F55" s="27">
        <v>5347.9425108313799</v>
      </c>
      <c r="G55" s="28"/>
    </row>
  </sheetData>
  <pageMargins left="0.7" right="0.7" top="0.75" bottom="0.75" header="0.3" footer="0.3"/>
  <pageSetup paperSize="9"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zoomScale="150" zoomScaleNormal="150" zoomScalePageLayoutView="150" workbookViewId="0">
      <selection activeCell="L24" sqref="L24"/>
    </sheetView>
  </sheetViews>
  <sheetFormatPr baseColWidth="10" defaultColWidth="8.83203125" defaultRowHeight="11" x14ac:dyDescent="0.15"/>
  <cols>
    <col min="1" max="16384" width="8.83203125" style="16"/>
  </cols>
  <sheetData>
    <row r="1" spans="1:15" x14ac:dyDescent="0.15">
      <c r="A1" s="24" t="s">
        <v>1276</v>
      </c>
    </row>
    <row r="3" spans="1:15" x14ac:dyDescent="0.15">
      <c r="A3" s="14" t="s">
        <v>1217</v>
      </c>
      <c r="B3" s="15" t="s">
        <v>1220</v>
      </c>
    </row>
    <row r="4" spans="1:15" x14ac:dyDescent="0.15">
      <c r="A4" s="14" t="s">
        <v>1273</v>
      </c>
      <c r="B4" s="17">
        <v>5250</v>
      </c>
    </row>
    <row r="5" spans="1:15" x14ac:dyDescent="0.15">
      <c r="A5" s="14" t="s">
        <v>1272</v>
      </c>
      <c r="B5" s="17">
        <v>3000</v>
      </c>
    </row>
    <row r="6" spans="1:15" x14ac:dyDescent="0.15"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8" customFormat="1" x14ac:dyDescent="0.15">
      <c r="C7" s="18" t="s">
        <v>277</v>
      </c>
      <c r="D7" s="18" t="s">
        <v>1270</v>
      </c>
      <c r="F7" s="18" t="s">
        <v>1270</v>
      </c>
    </row>
    <row r="8" spans="1:15" x14ac:dyDescent="0.15">
      <c r="C8" s="16" t="s">
        <v>278</v>
      </c>
      <c r="D8" s="26">
        <v>376.47503548463231</v>
      </c>
      <c r="E8" s="26">
        <v>30.843544561443071</v>
      </c>
      <c r="F8" s="26">
        <v>556.47640014430465</v>
      </c>
      <c r="G8" s="26">
        <v>37.562914612520906</v>
      </c>
      <c r="H8" s="19"/>
      <c r="I8" s="19"/>
      <c r="J8" s="19"/>
      <c r="K8" s="19"/>
      <c r="L8" s="19"/>
      <c r="M8" s="19"/>
      <c r="N8" s="19"/>
      <c r="O8" s="19"/>
    </row>
    <row r="9" spans="1:15" x14ac:dyDescent="0.15">
      <c r="C9" s="16" t="s">
        <v>279</v>
      </c>
      <c r="D9" s="26">
        <v>154.45537993988327</v>
      </c>
      <c r="E9" s="26">
        <v>12.654096407210178</v>
      </c>
      <c r="F9" s="26">
        <v>69.417288637035512</v>
      </c>
      <c r="G9" s="26">
        <v>4.6857614896687538</v>
      </c>
      <c r="H9" s="19"/>
      <c r="I9" s="19"/>
      <c r="J9" s="19"/>
      <c r="K9" s="19"/>
      <c r="L9" s="19"/>
      <c r="M9" s="19"/>
      <c r="N9" s="19"/>
      <c r="O9" s="19"/>
    </row>
    <row r="10" spans="1:15" x14ac:dyDescent="0.15">
      <c r="C10" s="16" t="s">
        <v>280</v>
      </c>
      <c r="D10" s="26">
        <v>365.27941488463313</v>
      </c>
      <c r="E10" s="26">
        <v>29.926318742141216</v>
      </c>
      <c r="F10" s="26">
        <v>529.19142647258934</v>
      </c>
      <c r="G10" s="26">
        <v>35.721141743141807</v>
      </c>
      <c r="H10" s="19"/>
      <c r="I10" s="19"/>
      <c r="J10" s="19"/>
      <c r="K10" s="19"/>
      <c r="L10" s="19"/>
      <c r="M10" s="19"/>
      <c r="N10" s="19"/>
      <c r="O10" s="19"/>
    </row>
    <row r="11" spans="1:15" x14ac:dyDescent="0.15">
      <c r="C11" s="16" t="s">
        <v>281</v>
      </c>
      <c r="D11" s="26">
        <v>48.096174233155701</v>
      </c>
      <c r="E11" s="26">
        <v>3.9403847622608761</v>
      </c>
      <c r="F11" s="26">
        <v>41.958944827595182</v>
      </c>
      <c r="G11" s="26">
        <v>2.8322858999621934</v>
      </c>
      <c r="H11" s="19"/>
      <c r="I11" s="19"/>
      <c r="J11" s="19"/>
      <c r="K11" s="19"/>
      <c r="L11" s="19"/>
      <c r="M11" s="19"/>
      <c r="N11" s="19"/>
      <c r="O11" s="19"/>
    </row>
    <row r="12" spans="1:15" x14ac:dyDescent="0.15">
      <c r="C12" s="16" t="s">
        <v>282</v>
      </c>
      <c r="D12" s="26">
        <v>209.64698936869655</v>
      </c>
      <c r="E12" s="26">
        <v>17.175790289631905</v>
      </c>
      <c r="F12" s="26">
        <v>241.16093687533521</v>
      </c>
      <c r="G12" s="26">
        <v>16.278691562435835</v>
      </c>
      <c r="H12" s="19"/>
      <c r="I12" s="19"/>
      <c r="J12" s="19"/>
      <c r="K12" s="19"/>
      <c r="L12" s="19"/>
      <c r="M12" s="19"/>
      <c r="N12" s="19"/>
      <c r="O12" s="19"/>
    </row>
    <row r="13" spans="1:15" x14ac:dyDescent="0.15">
      <c r="C13" s="16" t="s">
        <v>283</v>
      </c>
      <c r="D13" s="26">
        <v>40.17942292094844</v>
      </c>
      <c r="E13" s="26">
        <v>3.2917875144630342</v>
      </c>
      <c r="F13" s="26">
        <v>27.492462794503698</v>
      </c>
      <c r="G13" s="26">
        <v>1.8557786676488934</v>
      </c>
      <c r="H13" s="19"/>
      <c r="I13" s="19"/>
      <c r="J13" s="19"/>
      <c r="K13" s="19"/>
      <c r="L13" s="19"/>
      <c r="M13" s="19"/>
      <c r="N13" s="19"/>
      <c r="O13" s="19"/>
    </row>
    <row r="14" spans="1:15" x14ac:dyDescent="0.15">
      <c r="C14" s="16" t="s">
        <v>284</v>
      </c>
      <c r="D14" s="26">
        <v>14.278961591900693</v>
      </c>
      <c r="E14" s="26">
        <v>1.1698353055043427</v>
      </c>
      <c r="F14" s="26">
        <v>3.9167589905761662</v>
      </c>
      <c r="G14" s="26">
        <v>0.26438656425085388</v>
      </c>
      <c r="H14" s="19"/>
      <c r="I14" s="19"/>
      <c r="J14" s="19"/>
      <c r="K14" s="19"/>
      <c r="L14" s="19"/>
      <c r="M14" s="19"/>
      <c r="N14" s="19"/>
      <c r="O14" s="19"/>
    </row>
    <row r="15" spans="1:15" x14ac:dyDescent="0.15">
      <c r="C15" s="16" t="s">
        <v>285</v>
      </c>
      <c r="D15" s="26">
        <v>12.184505861306439</v>
      </c>
      <c r="E15" s="26">
        <v>0.99824241734538621</v>
      </c>
      <c r="F15" s="26">
        <v>11.837382883279938</v>
      </c>
      <c r="G15" s="26">
        <v>0.79903946037074658</v>
      </c>
      <c r="H15" s="19"/>
      <c r="I15" s="19"/>
      <c r="J15" s="19"/>
      <c r="K15" s="19"/>
      <c r="L15" s="19"/>
      <c r="M15" s="19"/>
      <c r="N15" s="19"/>
      <c r="O15" s="19"/>
    </row>
    <row r="16" spans="1:15" x14ac:dyDescent="0.15">
      <c r="C16" s="16" t="s">
        <v>1194</v>
      </c>
      <c r="D16" s="27">
        <v>1220.5958842851564</v>
      </c>
      <c r="E16" s="28"/>
      <c r="F16" s="27">
        <v>1481.4516016252198</v>
      </c>
      <c r="G16" s="28"/>
      <c r="H16" s="20"/>
      <c r="J16" s="20"/>
      <c r="L16" s="20"/>
      <c r="N16" s="20"/>
    </row>
    <row r="19" spans="3:3" x14ac:dyDescent="0.15">
      <c r="C19" s="16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277</v>
      </c>
      <c r="D5" s="12" t="s">
        <v>1270</v>
      </c>
      <c r="F5" s="12" t="s">
        <v>1270</v>
      </c>
    </row>
    <row r="6" spans="1:15" x14ac:dyDescent="0.15">
      <c r="C6" s="2" t="s">
        <v>286</v>
      </c>
      <c r="D6" s="7">
        <v>1.6980271451660731</v>
      </c>
      <c r="E6" s="7">
        <v>3.9136009378661803E-2</v>
      </c>
      <c r="F6" s="7">
        <v>3.1518847862202595</v>
      </c>
      <c r="G6" s="7">
        <v>5.0383909223691965E-2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287</v>
      </c>
      <c r="D7" s="7">
        <v>203.89857574756712</v>
      </c>
      <c r="E7" s="7">
        <v>4.6994399326708756</v>
      </c>
      <c r="F7" s="7">
        <v>153.55963271159465</v>
      </c>
      <c r="G7" s="7">
        <v>2.4547009550569885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288</v>
      </c>
      <c r="D8" s="7">
        <v>3.9360042503583705</v>
      </c>
      <c r="E8" s="7">
        <v>9.0716747193939754E-2</v>
      </c>
      <c r="F8" s="7">
        <v>3.6852205465029799</v>
      </c>
      <c r="G8" s="7">
        <v>5.8909455794846195E-2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289</v>
      </c>
      <c r="D9" s="7">
        <v>1759.3864687981077</v>
      </c>
      <c r="E9" s="7">
        <v>40.550214723946063</v>
      </c>
      <c r="F9" s="7">
        <v>3636.365999238998</v>
      </c>
      <c r="G9" s="7">
        <v>58.128499877525108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290</v>
      </c>
      <c r="D10" s="7">
        <v>271.84513832070093</v>
      </c>
      <c r="E10" s="7">
        <v>6.2654674945270328</v>
      </c>
      <c r="F10" s="7">
        <v>362.74793090513629</v>
      </c>
      <c r="G10" s="7">
        <v>5.7986443228224216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291</v>
      </c>
      <c r="D11" s="7">
        <v>36.79636651124266</v>
      </c>
      <c r="E11" s="7">
        <v>0.8480800492408066</v>
      </c>
      <c r="F11" s="7">
        <v>56.092205254306435</v>
      </c>
      <c r="G11" s="7">
        <v>0.89665224758382922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292</v>
      </c>
      <c r="D12" s="7">
        <v>25.374060104247093</v>
      </c>
      <c r="E12" s="7">
        <v>0.58481954015960069</v>
      </c>
      <c r="F12" s="7">
        <v>28.888447569773195</v>
      </c>
      <c r="G12" s="7">
        <v>0.46179128321320673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293</v>
      </c>
      <c r="D13" s="7">
        <v>635.67737395689426</v>
      </c>
      <c r="E13" s="7">
        <v>14.651047092976228</v>
      </c>
      <c r="F13" s="7">
        <v>632.21088000091186</v>
      </c>
      <c r="G13" s="7">
        <v>10.10609769984479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294</v>
      </c>
      <c r="D14" s="7">
        <v>54.776036037877645</v>
      </c>
      <c r="E14" s="7">
        <v>1.2624741990768547</v>
      </c>
      <c r="F14" s="7">
        <v>55.674178656148001</v>
      </c>
      <c r="G14" s="7">
        <v>0.88996995568446036</v>
      </c>
      <c r="H14" s="6"/>
      <c r="J14" s="6"/>
      <c r="L14" s="6"/>
      <c r="N14" s="6"/>
    </row>
    <row r="15" spans="1:15" x14ac:dyDescent="0.15">
      <c r="C15" s="2" t="s">
        <v>295</v>
      </c>
      <c r="D15" s="7">
        <v>10.809417278783149</v>
      </c>
      <c r="E15" s="7">
        <v>0.2491346838621662</v>
      </c>
      <c r="F15" s="7">
        <v>31.154887113681621</v>
      </c>
      <c r="G15" s="7">
        <v>0.49802106062782059</v>
      </c>
    </row>
    <row r="16" spans="1:15" x14ac:dyDescent="0.15">
      <c r="C16" s="2" t="s">
        <v>296</v>
      </c>
      <c r="D16" s="7">
        <v>111.53929339409297</v>
      </c>
      <c r="E16" s="7">
        <v>2.5707497343533925</v>
      </c>
      <c r="F16" s="7">
        <v>197.96743745664372</v>
      </c>
      <c r="G16" s="7">
        <v>3.1645742387759426</v>
      </c>
    </row>
    <row r="17" spans="3:7" x14ac:dyDescent="0.15">
      <c r="C17" s="2" t="s">
        <v>297</v>
      </c>
      <c r="D17" s="7">
        <v>153.28461408310824</v>
      </c>
      <c r="E17" s="7">
        <v>3.5328929289727933</v>
      </c>
      <c r="F17" s="7">
        <v>256.74658760966349</v>
      </c>
      <c r="G17" s="7">
        <v>4.104178179409498</v>
      </c>
    </row>
    <row r="18" spans="3:7" x14ac:dyDescent="0.15">
      <c r="C18" s="2" t="s">
        <v>298</v>
      </c>
      <c r="D18" s="7">
        <v>496.65271201758412</v>
      </c>
      <c r="E18" s="7">
        <v>11.446816531049613</v>
      </c>
      <c r="F18" s="7">
        <v>576.97299862013949</v>
      </c>
      <c r="G18" s="7">
        <v>9.2231020988109744</v>
      </c>
    </row>
    <row r="19" spans="3:7" x14ac:dyDescent="0.15">
      <c r="C19" s="2" t="s">
        <v>299</v>
      </c>
      <c r="D19" s="7">
        <v>476.63328150052251</v>
      </c>
      <c r="E19" s="7">
        <v>10.98541011437271</v>
      </c>
      <c r="F19" s="7">
        <v>242.79182823770057</v>
      </c>
      <c r="G19" s="7">
        <v>3.8811067865371101</v>
      </c>
    </row>
    <row r="20" spans="3:7" x14ac:dyDescent="0.15">
      <c r="C20" s="2" t="s">
        <v>300</v>
      </c>
      <c r="D20" s="7">
        <v>60.981454580222497</v>
      </c>
      <c r="E20" s="7">
        <v>1.4054962461407594</v>
      </c>
      <c r="F20" s="7">
        <v>10.040597010078438</v>
      </c>
      <c r="G20" s="7">
        <v>0.16050222727656288</v>
      </c>
    </row>
    <row r="21" spans="3:7" x14ac:dyDescent="0.15">
      <c r="C21" s="2" t="s">
        <v>301</v>
      </c>
      <c r="D21" s="7">
        <v>35.495769093791971</v>
      </c>
      <c r="E21" s="7">
        <v>0.81810397207848584</v>
      </c>
      <c r="F21" s="7">
        <v>7.6861550097789122</v>
      </c>
      <c r="G21" s="7">
        <v>0.12286570181276404</v>
      </c>
    </row>
    <row r="22" spans="3:7" x14ac:dyDescent="0.15">
      <c r="C22" s="2" t="s">
        <v>1194</v>
      </c>
      <c r="D22" s="6">
        <v>4338.7845928202678</v>
      </c>
      <c r="F22" s="6">
        <v>6255.7368707272772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79</v>
      </c>
      <c r="D5" s="12" t="s">
        <v>1270</v>
      </c>
      <c r="F5" s="12" t="s">
        <v>1270</v>
      </c>
    </row>
    <row r="6" spans="1:15" x14ac:dyDescent="0.15">
      <c r="C6" s="2" t="s">
        <v>80</v>
      </c>
      <c r="D6" s="7">
        <v>0.38376806223525639</v>
      </c>
      <c r="E6" s="7">
        <v>2.8573732028038488</v>
      </c>
      <c r="F6" s="7">
        <v>0.51368161631549036</v>
      </c>
      <c r="G6" s="7">
        <v>0.70773013958595898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81</v>
      </c>
      <c r="D7" s="7">
        <v>0.76617216254041509</v>
      </c>
      <c r="E7" s="7">
        <v>5.7045909272023136</v>
      </c>
      <c r="F7" s="7">
        <v>1.9801168131425875</v>
      </c>
      <c r="G7" s="7">
        <v>2.7281263413974504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82</v>
      </c>
      <c r="D8" s="7">
        <v>4.8313869438931109E-2</v>
      </c>
      <c r="E8" s="7">
        <v>0.35972445193716535</v>
      </c>
      <c r="F8" s="7">
        <v>4.0832489184387338E-2</v>
      </c>
      <c r="G8" s="7">
        <v>5.6257382690448374E-2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83</v>
      </c>
      <c r="D9" s="7">
        <v>1.0762001809755493</v>
      </c>
      <c r="E9" s="7">
        <v>8.0129272354276697</v>
      </c>
      <c r="F9" s="7">
        <v>1.0851998657045623</v>
      </c>
      <c r="G9" s="7">
        <v>1.495145296307528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84</v>
      </c>
      <c r="D10" s="7">
        <v>1.4249955997604973</v>
      </c>
      <c r="E10" s="7">
        <v>10.60990906109585</v>
      </c>
      <c r="F10" s="7">
        <v>0.36841959042752009</v>
      </c>
      <c r="G10" s="7">
        <v>0.50759388671470318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85</v>
      </c>
      <c r="D11" s="7">
        <v>5.3713985411543979</v>
      </c>
      <c r="E11" s="7">
        <v>39.993141075052826</v>
      </c>
      <c r="F11" s="7">
        <v>24.264805223952905</v>
      </c>
      <c r="G11" s="7">
        <v>33.431085409190722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86</v>
      </c>
      <c r="D12" s="7">
        <v>1.1962362566896925</v>
      </c>
      <c r="E12" s="7">
        <v>8.9066646249269255</v>
      </c>
      <c r="F12" s="7">
        <v>15.054040297783773</v>
      </c>
      <c r="G12" s="7">
        <v>20.740859129246353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87</v>
      </c>
      <c r="D13" s="7">
        <v>0.25016418996614664</v>
      </c>
      <c r="E13" s="7">
        <v>1.8626157907642833</v>
      </c>
      <c r="F13" s="7">
        <v>1.1663704461786522</v>
      </c>
      <c r="G13" s="7">
        <v>1.606978899895005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88</v>
      </c>
      <c r="D14" s="7">
        <v>0</v>
      </c>
      <c r="E14" s="7">
        <v>0</v>
      </c>
      <c r="F14" s="7">
        <v>4.1260343686178522E-2</v>
      </c>
      <c r="G14" s="7">
        <v>5.6846863638680668E-2</v>
      </c>
      <c r="H14" s="6"/>
      <c r="J14" s="6"/>
      <c r="L14" s="6"/>
      <c r="N14" s="6"/>
    </row>
    <row r="15" spans="1:15" x14ac:dyDescent="0.15">
      <c r="C15" s="2" t="s">
        <v>89</v>
      </c>
      <c r="D15" s="7">
        <v>0</v>
      </c>
      <c r="E15" s="7">
        <v>0</v>
      </c>
      <c r="F15" s="7">
        <v>0.54416105886341393</v>
      </c>
      <c r="G15" s="7">
        <v>0.74972350560062995</v>
      </c>
    </row>
    <row r="16" spans="1:15" x14ac:dyDescent="0.15">
      <c r="C16" s="2" t="s">
        <v>90</v>
      </c>
      <c r="D16" s="7">
        <v>0.10000998773277252</v>
      </c>
      <c r="E16" s="7">
        <v>0.74463168533598934</v>
      </c>
      <c r="F16" s="7">
        <v>2.8467192195010238</v>
      </c>
      <c r="G16" s="7">
        <v>3.9220967357767154</v>
      </c>
    </row>
    <row r="17" spans="3:7" x14ac:dyDescent="0.15">
      <c r="C17" s="2" t="s">
        <v>91</v>
      </c>
      <c r="D17" s="7">
        <v>0.29593988666767945</v>
      </c>
      <c r="E17" s="7">
        <v>2.2034420917670356</v>
      </c>
      <c r="F17" s="7">
        <v>7.6232540711109849</v>
      </c>
      <c r="G17" s="7">
        <v>10.50301684250465</v>
      </c>
    </row>
    <row r="18" spans="3:7" x14ac:dyDescent="0.15">
      <c r="C18" s="2" t="s">
        <v>92</v>
      </c>
      <c r="D18" s="7">
        <v>2.5176006368468289</v>
      </c>
      <c r="E18" s="7">
        <v>18.744979853686093</v>
      </c>
      <c r="F18" s="7">
        <v>17.052704674492265</v>
      </c>
      <c r="G18" s="7">
        <v>23.494539567451145</v>
      </c>
    </row>
    <row r="19" spans="3:7" x14ac:dyDescent="0.15">
      <c r="C19" s="2" t="s">
        <v>1194</v>
      </c>
      <c r="D19" s="6">
        <v>13.430799374008167</v>
      </c>
      <c r="F19" s="6">
        <v>72.581565710343753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selection activeCell="C42" sqref="C42:G53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79</v>
      </c>
      <c r="D5" s="12" t="s">
        <v>1270</v>
      </c>
      <c r="F5" s="12" t="s">
        <v>1270</v>
      </c>
    </row>
    <row r="6" spans="1:15" x14ac:dyDescent="0.15">
      <c r="C6" s="2" t="s">
        <v>602</v>
      </c>
      <c r="D6" s="7">
        <v>0.7002644584800688</v>
      </c>
      <c r="E6" s="7">
        <v>0.13246594083700558</v>
      </c>
      <c r="F6" s="7">
        <v>1.8277964607998323</v>
      </c>
      <c r="G6" s="7">
        <v>0.23272209290330156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603</v>
      </c>
      <c r="D7" s="7">
        <v>11.100278284763393</v>
      </c>
      <c r="E7" s="7">
        <v>2.0997907129762128</v>
      </c>
      <c r="F7" s="7">
        <v>7.2960639538477876</v>
      </c>
      <c r="G7" s="7">
        <v>0.92896299435484186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604</v>
      </c>
      <c r="D8" s="7">
        <v>1.4930740535565501</v>
      </c>
      <c r="E8" s="7">
        <v>0.28243823722394357</v>
      </c>
      <c r="F8" s="7">
        <v>0.55664319319367439</v>
      </c>
      <c r="G8" s="7">
        <v>7.0873957630775503E-2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605</v>
      </c>
      <c r="D9" s="7">
        <v>0.58630277884392423</v>
      </c>
      <c r="E9" s="7">
        <v>0.11090831224461148</v>
      </c>
      <c r="F9" s="7">
        <v>0.18422871950889141</v>
      </c>
      <c r="G9" s="7">
        <v>2.3456710906554153E-2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606</v>
      </c>
      <c r="D10" s="7">
        <v>71.550179681816644</v>
      </c>
      <c r="E10" s="7">
        <v>13.534832096406344</v>
      </c>
      <c r="F10" s="7">
        <v>92.070314642666219</v>
      </c>
      <c r="G10" s="7">
        <v>11.722747459818661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607</v>
      </c>
      <c r="D11" s="7">
        <v>19.047090712016505</v>
      </c>
      <c r="E11" s="7">
        <v>3.603054190200444</v>
      </c>
      <c r="F11" s="7">
        <v>27.507872990710837</v>
      </c>
      <c r="G11" s="7">
        <v>3.5024084524789418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608</v>
      </c>
      <c r="D12" s="7">
        <v>13.56683494709041</v>
      </c>
      <c r="E12" s="7">
        <v>2.5663783641788935</v>
      </c>
      <c r="F12" s="7">
        <v>11.197684086498231</v>
      </c>
      <c r="G12" s="7">
        <v>1.4257323132902424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609</v>
      </c>
      <c r="D13" s="7">
        <v>3.2148534257367354</v>
      </c>
      <c r="E13" s="7">
        <v>0.60813965143628379</v>
      </c>
      <c r="F13" s="7">
        <v>2.5471710968278862</v>
      </c>
      <c r="G13" s="7">
        <v>0.32431564528644818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610</v>
      </c>
      <c r="D14" s="7">
        <v>4.206915184153905</v>
      </c>
      <c r="E14" s="7">
        <v>0.79580360125658567</v>
      </c>
      <c r="F14" s="7">
        <v>2.6496528748110753</v>
      </c>
      <c r="G14" s="7">
        <v>0.33736402040271402</v>
      </c>
      <c r="H14" s="6"/>
      <c r="J14" s="6"/>
      <c r="L14" s="6"/>
      <c r="N14" s="6"/>
    </row>
    <row r="15" spans="1:15" x14ac:dyDescent="0.15">
      <c r="C15" s="2" t="s">
        <v>611</v>
      </c>
      <c r="D15" s="7">
        <v>25.720121993828801</v>
      </c>
      <c r="E15" s="7">
        <v>4.8653621029833607</v>
      </c>
      <c r="F15" s="7">
        <v>30.856123568547446</v>
      </c>
      <c r="G15" s="7">
        <v>3.9287206260443979</v>
      </c>
    </row>
    <row r="16" spans="1:15" x14ac:dyDescent="0.15">
      <c r="C16" s="2" t="s">
        <v>612</v>
      </c>
      <c r="D16" s="7">
        <v>9.0255325304060054</v>
      </c>
      <c r="E16" s="7">
        <v>1.7073202041272242</v>
      </c>
      <c r="F16" s="7">
        <v>19.776416700311945</v>
      </c>
      <c r="G16" s="7">
        <v>2.5180096270732548</v>
      </c>
    </row>
    <row r="17" spans="3:7" x14ac:dyDescent="0.15">
      <c r="C17" s="2" t="s">
        <v>613</v>
      </c>
      <c r="D17" s="7">
        <v>22.53446771537747</v>
      </c>
      <c r="E17" s="7">
        <v>4.2627459255288844</v>
      </c>
      <c r="F17" s="7">
        <v>33.974272404708877</v>
      </c>
      <c r="G17" s="7">
        <v>4.3257353586464822</v>
      </c>
    </row>
    <row r="18" spans="3:7" x14ac:dyDescent="0.15">
      <c r="C18" s="2" t="s">
        <v>614</v>
      </c>
      <c r="D18" s="7">
        <v>31.045702308515427</v>
      </c>
      <c r="E18" s="7">
        <v>5.8727786558942476</v>
      </c>
      <c r="F18" s="7">
        <v>63.018731142199869</v>
      </c>
      <c r="G18" s="7">
        <v>8.0237878330859314</v>
      </c>
    </row>
    <row r="19" spans="3:7" x14ac:dyDescent="0.15">
      <c r="C19" s="2" t="s">
        <v>615</v>
      </c>
      <c r="D19" s="7">
        <v>146.34599463545632</v>
      </c>
      <c r="E19" s="7">
        <v>27.683626710386388</v>
      </c>
      <c r="F19" s="7">
        <v>213.7709077300901</v>
      </c>
      <c r="G19" s="7">
        <v>27.218136217976475</v>
      </c>
    </row>
    <row r="20" spans="3:7" x14ac:dyDescent="0.15">
      <c r="C20" s="2" t="s">
        <v>616</v>
      </c>
      <c r="D20" s="7">
        <v>4.9223149036738327</v>
      </c>
      <c r="E20" s="7">
        <v>0.93113261270809911</v>
      </c>
      <c r="F20" s="7">
        <v>2.6959163956620777</v>
      </c>
      <c r="G20" s="7">
        <v>0.34325447025773204</v>
      </c>
    </row>
    <row r="21" spans="3:7" x14ac:dyDescent="0.15">
      <c r="C21" s="2" t="s">
        <v>617</v>
      </c>
      <c r="D21" s="7">
        <v>9.2571388133730981</v>
      </c>
      <c r="E21" s="7">
        <v>1.751132143752989</v>
      </c>
      <c r="F21" s="7">
        <v>4.9719918343698852</v>
      </c>
      <c r="G21" s="7">
        <v>0.63305317107701842</v>
      </c>
    </row>
    <row r="22" spans="3:7" x14ac:dyDescent="0.15">
      <c r="C22" s="2" t="s">
        <v>618</v>
      </c>
      <c r="D22" s="7">
        <v>3.8861459541850198</v>
      </c>
      <c r="E22" s="7">
        <v>0.73512509997777264</v>
      </c>
      <c r="F22" s="7">
        <v>3.4100719591212081</v>
      </c>
      <c r="G22" s="7">
        <v>0.43418351019799839</v>
      </c>
    </row>
    <row r="23" spans="3:7" x14ac:dyDescent="0.15">
      <c r="C23" s="2" t="s">
        <v>619</v>
      </c>
      <c r="D23" s="7">
        <v>10.484305529973728</v>
      </c>
      <c r="E23" s="7">
        <v>1.983269862167536</v>
      </c>
      <c r="F23" s="7">
        <v>18.974433445993135</v>
      </c>
      <c r="G23" s="7">
        <v>2.4158980268916883</v>
      </c>
    </row>
    <row r="24" spans="3:7" x14ac:dyDescent="0.15">
      <c r="C24" s="2" t="s">
        <v>620</v>
      </c>
      <c r="D24" s="7">
        <v>15.902892488069897</v>
      </c>
      <c r="E24" s="7">
        <v>3.0082800718378682</v>
      </c>
      <c r="F24" s="7">
        <v>38.112149373345609</v>
      </c>
      <c r="G24" s="7">
        <v>4.8525858088854097</v>
      </c>
    </row>
    <row r="25" spans="3:7" x14ac:dyDescent="0.15">
      <c r="C25" s="2" t="s">
        <v>621</v>
      </c>
      <c r="D25" s="7">
        <v>63.667480746159058</v>
      </c>
      <c r="E25" s="7">
        <v>12.04369668577424</v>
      </c>
      <c r="F25" s="7">
        <v>118.44693280264579</v>
      </c>
      <c r="G25" s="7">
        <v>15.08112018542047</v>
      </c>
    </row>
    <row r="26" spans="3:7" x14ac:dyDescent="0.15">
      <c r="C26" s="2" t="s">
        <v>622</v>
      </c>
      <c r="D26" s="7">
        <v>11.461402145266179</v>
      </c>
      <c r="E26" s="7">
        <v>2.1681029218294552</v>
      </c>
      <c r="F26" s="7">
        <v>7.9845040458445062</v>
      </c>
      <c r="G26" s="7">
        <v>1.0166178413162528</v>
      </c>
    </row>
    <row r="27" spans="3:7" x14ac:dyDescent="0.15">
      <c r="C27" s="2" t="s">
        <v>623</v>
      </c>
      <c r="D27" s="7">
        <v>0.24338485214537178</v>
      </c>
      <c r="E27" s="7">
        <v>4.604003963715346E-2</v>
      </c>
      <c r="F27" s="7">
        <v>0.1288654483879442</v>
      </c>
      <c r="G27" s="7">
        <v>1.6407645760864092E-2</v>
      </c>
    </row>
    <row r="28" spans="3:7" x14ac:dyDescent="0.15">
      <c r="C28" s="2" t="s">
        <v>624</v>
      </c>
      <c r="D28" s="7">
        <v>4.2251124792018292E-2</v>
      </c>
      <c r="E28" s="7">
        <v>7.9924590334691879E-3</v>
      </c>
      <c r="F28" s="7">
        <v>0.42664762719271349</v>
      </c>
      <c r="G28" s="7">
        <v>5.4322420937978511E-2</v>
      </c>
    </row>
    <row r="29" spans="3:7" x14ac:dyDescent="0.15">
      <c r="C29" s="2" t="s">
        <v>625</v>
      </c>
      <c r="D29" s="7">
        <v>3.8103961214536231</v>
      </c>
      <c r="E29" s="7">
        <v>0.72079583802609548</v>
      </c>
      <c r="F29" s="7">
        <v>6.7264369135502564</v>
      </c>
      <c r="G29" s="7">
        <v>0.85643588324841957</v>
      </c>
    </row>
    <row r="30" spans="3:7" x14ac:dyDescent="0.15">
      <c r="C30" s="2" t="s">
        <v>626</v>
      </c>
      <c r="D30" s="7">
        <v>8.931107146985136</v>
      </c>
      <c r="E30" s="7">
        <v>1.6894581705736587</v>
      </c>
      <c r="F30" s="7">
        <v>16.64869966966106</v>
      </c>
      <c r="G30" s="7">
        <v>2.1197766350562692</v>
      </c>
    </row>
    <row r="31" spans="3:7" x14ac:dyDescent="0.15">
      <c r="C31" s="2" t="s">
        <v>627</v>
      </c>
      <c r="D31" s="7">
        <v>28.281898054345493</v>
      </c>
      <c r="E31" s="7">
        <v>5.349961988013396</v>
      </c>
      <c r="F31" s="7">
        <v>52.146804515245748</v>
      </c>
      <c r="G31" s="7">
        <v>6.639532215582042</v>
      </c>
    </row>
    <row r="32" spans="3:7" x14ac:dyDescent="0.15">
      <c r="C32" s="2" t="s">
        <v>628</v>
      </c>
      <c r="D32" s="7">
        <v>0.3189720488739517</v>
      </c>
      <c r="E32" s="7">
        <v>6.0338536453079107E-2</v>
      </c>
      <c r="F32" s="7">
        <v>0.14597325572746833</v>
      </c>
      <c r="G32" s="7">
        <v>1.8585877754648726E-2</v>
      </c>
    </row>
    <row r="33" spans="3:7" x14ac:dyDescent="0.15">
      <c r="C33" s="2" t="s">
        <v>629</v>
      </c>
      <c r="D33" s="7">
        <v>3.6159179293397049E-2</v>
      </c>
      <c r="E33" s="7">
        <v>6.8400725568598039E-3</v>
      </c>
      <c r="F33" s="7">
        <v>9.4673209525181226E-2</v>
      </c>
      <c r="G33" s="7">
        <v>1.2054158072355416E-2</v>
      </c>
    </row>
    <row r="34" spans="3:7" x14ac:dyDescent="0.15">
      <c r="C34" s="2" t="s">
        <v>630</v>
      </c>
      <c r="D34" s="7">
        <v>0.80371829064172096</v>
      </c>
      <c r="E34" s="7">
        <v>0.15203584624136071</v>
      </c>
      <c r="F34" s="7">
        <v>0.97858892322152857</v>
      </c>
      <c r="G34" s="7">
        <v>0.12459771489241483</v>
      </c>
    </row>
    <row r="35" spans="3:7" x14ac:dyDescent="0.15">
      <c r="C35" s="2" t="s">
        <v>631</v>
      </c>
      <c r="D35" s="7">
        <v>4.0552569346894911</v>
      </c>
      <c r="E35" s="7">
        <v>0.76711507871668494</v>
      </c>
      <c r="F35" s="7">
        <v>4.4085661367006317</v>
      </c>
      <c r="G35" s="7">
        <v>0.56131563882481494</v>
      </c>
    </row>
    <row r="36" spans="3:7" x14ac:dyDescent="0.15">
      <c r="C36" s="2" t="s">
        <v>632</v>
      </c>
      <c r="D36" s="7">
        <v>0.204194839588135</v>
      </c>
      <c r="E36" s="7">
        <v>3.8626637711720459E-2</v>
      </c>
      <c r="F36" s="7">
        <v>0</v>
      </c>
      <c r="G36" s="7">
        <v>0</v>
      </c>
    </row>
    <row r="37" spans="3:7" x14ac:dyDescent="0.15">
      <c r="C37" s="2" t="s">
        <v>633</v>
      </c>
      <c r="D37" s="7">
        <v>0.21061317911172373</v>
      </c>
      <c r="E37" s="7">
        <v>3.9840766707284384E-2</v>
      </c>
      <c r="F37" s="7">
        <v>0.313208791857226</v>
      </c>
      <c r="G37" s="7">
        <v>3.987895103201574E-2</v>
      </c>
    </row>
    <row r="38" spans="3:7" x14ac:dyDescent="0.15">
      <c r="C38" s="2" t="s">
        <v>634</v>
      </c>
      <c r="D38" s="7">
        <v>1.9801194216297993</v>
      </c>
      <c r="E38" s="7">
        <v>0.37457046260085797</v>
      </c>
      <c r="F38" s="7">
        <v>1.5504285017124078</v>
      </c>
      <c r="G38" s="7">
        <v>0.19740653489259383</v>
      </c>
    </row>
    <row r="39" spans="3:7" x14ac:dyDescent="0.15">
      <c r="C39" s="2" t="s">
        <v>1194</v>
      </c>
      <c r="D39" s="6">
        <v>528.63736448429279</v>
      </c>
      <c r="F39" s="6">
        <v>785.39877241448698</v>
      </c>
    </row>
    <row r="42" spans="3:7" x14ac:dyDescent="0.15">
      <c r="C42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zoomScale="150" zoomScaleNormal="150" zoomScalePageLayoutView="150" workbookViewId="0"/>
  </sheetViews>
  <sheetFormatPr baseColWidth="10" defaultColWidth="8.83203125" defaultRowHeight="11" x14ac:dyDescent="0.15"/>
  <cols>
    <col min="1" max="16384" width="8.83203125" style="2"/>
  </cols>
  <sheetData>
    <row r="1" spans="1:15" s="24" customFormat="1" x14ac:dyDescent="0.15">
      <c r="A1" s="24" t="s">
        <v>1277</v>
      </c>
    </row>
    <row r="3" spans="1:15" x14ac:dyDescent="0.15">
      <c r="A3" s="14" t="s">
        <v>1217</v>
      </c>
      <c r="B3" s="15" t="s">
        <v>1220</v>
      </c>
      <c r="C3" s="16"/>
      <c r="D3" s="16"/>
      <c r="E3" s="16"/>
      <c r="F3" s="16"/>
      <c r="G3" s="16"/>
      <c r="H3" s="16"/>
    </row>
    <row r="4" spans="1:15" x14ac:dyDescent="0.15">
      <c r="A4" s="14" t="s">
        <v>1273</v>
      </c>
      <c r="B4" s="17">
        <v>5250</v>
      </c>
      <c r="C4" s="16"/>
      <c r="D4" s="16"/>
      <c r="E4" s="16"/>
      <c r="F4" s="16"/>
      <c r="G4" s="16"/>
      <c r="H4" s="16"/>
    </row>
    <row r="5" spans="1:15" x14ac:dyDescent="0.15">
      <c r="A5" s="14" t="s">
        <v>1272</v>
      </c>
      <c r="B5" s="17">
        <v>3000</v>
      </c>
      <c r="C5" s="16"/>
      <c r="D5" s="16"/>
      <c r="E5" s="16"/>
      <c r="F5" s="16"/>
      <c r="G5" s="16"/>
      <c r="H5" s="16"/>
    </row>
    <row r="6" spans="1:15" x14ac:dyDescent="0.15">
      <c r="A6" s="16"/>
      <c r="B6" s="16"/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  <c r="H6" s="16"/>
    </row>
    <row r="7" spans="1:15" s="12" customFormat="1" x14ac:dyDescent="0.15">
      <c r="A7" s="18"/>
      <c r="B7" s="18"/>
      <c r="C7" s="30" t="s">
        <v>13</v>
      </c>
      <c r="D7" s="30" t="s">
        <v>1270</v>
      </c>
      <c r="E7" s="30"/>
      <c r="F7" s="30" t="s">
        <v>1270</v>
      </c>
      <c r="G7" s="30"/>
      <c r="H7" s="18"/>
    </row>
    <row r="8" spans="1:15" x14ac:dyDescent="0.15">
      <c r="A8" s="16"/>
      <c r="B8" s="16"/>
      <c r="C8" s="28" t="s">
        <v>14</v>
      </c>
      <c r="D8" s="26">
        <v>0</v>
      </c>
      <c r="E8" s="26">
        <v>0</v>
      </c>
      <c r="F8" s="26">
        <v>0.34430828281563897</v>
      </c>
      <c r="G8" s="26">
        <v>1.4898082843431883</v>
      </c>
      <c r="H8" s="19"/>
      <c r="I8" s="7"/>
      <c r="J8" s="7"/>
      <c r="K8" s="7"/>
      <c r="L8" s="7"/>
      <c r="M8" s="7"/>
      <c r="N8" s="7"/>
      <c r="O8" s="7"/>
    </row>
    <row r="9" spans="1:15" x14ac:dyDescent="0.15">
      <c r="A9" s="16"/>
      <c r="B9" s="16"/>
      <c r="C9" s="28" t="s">
        <v>15</v>
      </c>
      <c r="D9" s="26">
        <v>2.0125768364573262</v>
      </c>
      <c r="E9" s="26">
        <v>46.116548930535011</v>
      </c>
      <c r="F9" s="26">
        <v>5.3385687574776099</v>
      </c>
      <c r="G9" s="26">
        <v>23.099775283897433</v>
      </c>
      <c r="H9" s="19"/>
      <c r="I9" s="7"/>
      <c r="J9" s="7"/>
      <c r="K9" s="7"/>
      <c r="L9" s="7"/>
      <c r="M9" s="7"/>
      <c r="N9" s="7"/>
      <c r="O9" s="7"/>
    </row>
    <row r="10" spans="1:15" x14ac:dyDescent="0.15">
      <c r="A10" s="16"/>
      <c r="B10" s="16"/>
      <c r="C10" s="28" t="s">
        <v>16</v>
      </c>
      <c r="D10" s="26">
        <v>1.7286968015734603</v>
      </c>
      <c r="E10" s="26">
        <v>39.611670566651796</v>
      </c>
      <c r="F10" s="26">
        <v>11.030322969017888</v>
      </c>
      <c r="G10" s="26">
        <v>47.727770020051899</v>
      </c>
      <c r="H10" s="19"/>
      <c r="I10" s="7"/>
      <c r="J10" s="7"/>
      <c r="K10" s="7"/>
      <c r="L10" s="7"/>
      <c r="M10" s="7"/>
      <c r="N10" s="7"/>
      <c r="O10" s="7"/>
    </row>
    <row r="11" spans="1:15" x14ac:dyDescent="0.15">
      <c r="A11" s="16"/>
      <c r="B11" s="16"/>
      <c r="C11" s="28" t="s">
        <v>17</v>
      </c>
      <c r="D11" s="26">
        <v>0.12827755865961313</v>
      </c>
      <c r="E11" s="26">
        <v>2.9393751351271993</v>
      </c>
      <c r="F11" s="26">
        <v>1.5716583863162674</v>
      </c>
      <c r="G11" s="26">
        <v>6.8005035050091145</v>
      </c>
      <c r="H11" s="19"/>
      <c r="I11" s="7"/>
      <c r="J11" s="7"/>
      <c r="K11" s="7"/>
      <c r="L11" s="7"/>
      <c r="M11" s="7"/>
      <c r="N11" s="7"/>
      <c r="O11" s="7"/>
    </row>
    <row r="12" spans="1:15" x14ac:dyDescent="0.15">
      <c r="A12" s="16"/>
      <c r="B12" s="16"/>
      <c r="C12" s="28" t="s">
        <v>18</v>
      </c>
      <c r="D12" s="26">
        <v>3.8030072284670403E-2</v>
      </c>
      <c r="E12" s="26">
        <v>0.87142794132271295</v>
      </c>
      <c r="F12" s="26">
        <v>0.8489548493595771</v>
      </c>
      <c r="G12" s="26">
        <v>3.6733939633001866</v>
      </c>
      <c r="H12" s="19"/>
      <c r="I12" s="7"/>
      <c r="J12" s="7"/>
      <c r="K12" s="7"/>
      <c r="L12" s="7"/>
      <c r="M12" s="7"/>
      <c r="N12" s="7"/>
      <c r="O12" s="7"/>
    </row>
    <row r="13" spans="1:15" x14ac:dyDescent="0.15">
      <c r="A13" s="16"/>
      <c r="B13" s="16"/>
      <c r="C13" s="28" t="s">
        <v>19</v>
      </c>
      <c r="D13" s="26">
        <v>6.3178488772051289E-2</v>
      </c>
      <c r="E13" s="26">
        <v>1.4476832963765149</v>
      </c>
      <c r="F13" s="26">
        <v>0.4392695040237522</v>
      </c>
      <c r="G13" s="26">
        <v>1.9007017223118181</v>
      </c>
      <c r="H13" s="19"/>
      <c r="I13" s="7"/>
      <c r="J13" s="7"/>
      <c r="K13" s="7"/>
      <c r="L13" s="7"/>
      <c r="M13" s="7"/>
      <c r="N13" s="7"/>
      <c r="O13" s="7"/>
    </row>
    <row r="14" spans="1:15" x14ac:dyDescent="0.15">
      <c r="A14" s="16"/>
      <c r="B14" s="16"/>
      <c r="C14" s="28" t="s">
        <v>20</v>
      </c>
      <c r="D14" s="26">
        <v>0.20362387285235295</v>
      </c>
      <c r="E14" s="26">
        <v>4.6658741796662264</v>
      </c>
      <c r="F14" s="26">
        <v>2.3714344884396432</v>
      </c>
      <c r="G14" s="26">
        <v>10.261102979466454</v>
      </c>
      <c r="H14" s="19"/>
      <c r="I14" s="7"/>
      <c r="J14" s="7"/>
      <c r="K14" s="7"/>
      <c r="L14" s="7"/>
      <c r="M14" s="7"/>
      <c r="N14" s="7"/>
      <c r="O14" s="7"/>
    </row>
    <row r="15" spans="1:15" x14ac:dyDescent="0.15">
      <c r="A15" s="16"/>
      <c r="B15" s="16"/>
      <c r="C15" s="28" t="s">
        <v>21</v>
      </c>
      <c r="D15" s="26">
        <v>0.18972618058534524</v>
      </c>
      <c r="E15" s="26">
        <v>4.347419950320548</v>
      </c>
      <c r="F15" s="26">
        <v>1.1663948466124463</v>
      </c>
      <c r="G15" s="26">
        <v>5.0469442416198991</v>
      </c>
      <c r="H15" s="19"/>
      <c r="I15" s="7"/>
      <c r="J15" s="7"/>
      <c r="K15" s="7"/>
      <c r="L15" s="7"/>
      <c r="M15" s="7"/>
      <c r="N15" s="7"/>
      <c r="O15" s="7"/>
    </row>
    <row r="16" spans="1:15" x14ac:dyDescent="0.15">
      <c r="A16" s="16"/>
      <c r="B16" s="16"/>
      <c r="C16" s="28" t="s">
        <v>1194</v>
      </c>
      <c r="D16" s="27">
        <v>4.3641098111848189</v>
      </c>
      <c r="E16" s="28"/>
      <c r="F16" s="27">
        <v>23.110912084062825</v>
      </c>
      <c r="G16" s="28"/>
      <c r="H16" s="20"/>
      <c r="J16" s="6"/>
      <c r="L16" s="6"/>
      <c r="N16" s="6"/>
    </row>
    <row r="17" spans="1:8" x14ac:dyDescent="0.15">
      <c r="A17" s="16"/>
      <c r="B17" s="16"/>
      <c r="C17" s="28"/>
      <c r="D17" s="28"/>
      <c r="E17" s="28"/>
      <c r="F17" s="28"/>
      <c r="G17" s="28"/>
      <c r="H17" s="16"/>
    </row>
    <row r="18" spans="1:8" x14ac:dyDescent="0.15">
      <c r="A18" s="16"/>
      <c r="B18" s="16"/>
      <c r="C18" s="28"/>
      <c r="D18" s="28"/>
      <c r="E18" s="28"/>
      <c r="F18" s="28"/>
      <c r="G18" s="28"/>
      <c r="H18" s="16"/>
    </row>
    <row r="19" spans="1:8" x14ac:dyDescent="0.15">
      <c r="A19" s="16"/>
      <c r="B19" s="16"/>
      <c r="C19" s="28" t="s">
        <v>1275</v>
      </c>
      <c r="D19" s="28">
        <f>D16/5250</f>
        <v>8.3125901165425123E-4</v>
      </c>
      <c r="E19" s="28"/>
      <c r="F19" s="28">
        <f>F16/3000</f>
        <v>7.7036373613542748E-3</v>
      </c>
      <c r="G19" s="28"/>
      <c r="H19" s="16"/>
    </row>
    <row r="20" spans="1:8" x14ac:dyDescent="0.15">
      <c r="A20" s="16"/>
      <c r="B20" s="16"/>
      <c r="C20" s="28"/>
      <c r="D20" s="28"/>
      <c r="E20" s="28"/>
      <c r="F20" s="28"/>
      <c r="G20" s="28"/>
      <c r="H20" s="16"/>
    </row>
    <row r="21" spans="1:8" x14ac:dyDescent="0.15">
      <c r="A21" s="16"/>
      <c r="B21" s="16"/>
      <c r="C21" s="28" t="s">
        <v>1274</v>
      </c>
      <c r="D21" s="28"/>
      <c r="E21" s="28"/>
      <c r="F21" s="28">
        <f>F19/D19</f>
        <v>9.2674331987374341</v>
      </c>
      <c r="G21" s="28"/>
      <c r="H21" s="16"/>
    </row>
    <row r="22" spans="1:8" x14ac:dyDescent="0.15">
      <c r="A22" s="16"/>
      <c r="B22" s="16"/>
      <c r="C22" s="16"/>
      <c r="D22" s="16"/>
      <c r="E22" s="16"/>
      <c r="F22" s="16"/>
      <c r="G22" s="16"/>
      <c r="H22" s="16"/>
    </row>
    <row r="23" spans="1:8" x14ac:dyDescent="0.15">
      <c r="A23" s="16"/>
      <c r="B23" s="16"/>
      <c r="C23" s="16"/>
      <c r="D23" s="16"/>
      <c r="E23" s="16"/>
      <c r="F23" s="16"/>
      <c r="G23" s="16"/>
      <c r="H23" s="16"/>
    </row>
    <row r="24" spans="1:8" x14ac:dyDescent="0.15">
      <c r="A24" s="16"/>
      <c r="B24" s="16"/>
      <c r="C24" s="16"/>
      <c r="D24" s="16"/>
      <c r="E24" s="16"/>
      <c r="F24" s="16"/>
      <c r="G24" s="16"/>
      <c r="H24" s="16"/>
    </row>
  </sheetData>
  <pageMargins left="0.7" right="0.7" top="0.75" bottom="0.75" header="0.3" footer="0.3"/>
  <pageSetup paperSize="9" orientation="portrait" horizontalDpi="4294967292" verticalDpi="429496729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79</v>
      </c>
      <c r="D5" s="12" t="s">
        <v>1270</v>
      </c>
      <c r="F5" s="12" t="s">
        <v>1270</v>
      </c>
    </row>
    <row r="6" spans="1:15" x14ac:dyDescent="0.15">
      <c r="C6" s="2" t="s">
        <v>635</v>
      </c>
      <c r="D6" s="7">
        <v>1.8770661376098465</v>
      </c>
      <c r="E6" s="7">
        <v>0.14917164267787697</v>
      </c>
      <c r="F6" s="7">
        <v>1.4786476593031335</v>
      </c>
      <c r="G6" s="7">
        <v>6.0648113073403238E-2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636</v>
      </c>
      <c r="D7" s="7">
        <v>2.6789198753690657</v>
      </c>
      <c r="E7" s="7">
        <v>0.2128954704388146</v>
      </c>
      <c r="F7" s="7">
        <v>1.6372115049669647</v>
      </c>
      <c r="G7" s="7">
        <v>6.7151757116437713E-2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637</v>
      </c>
      <c r="D8" s="7">
        <v>0.26702990579924624</v>
      </c>
      <c r="E8" s="7">
        <v>2.1221036858570068E-2</v>
      </c>
      <c r="F8" s="7">
        <v>1.1571575354924879</v>
      </c>
      <c r="G8" s="7">
        <v>4.7461895749636288E-2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638</v>
      </c>
      <c r="D9" s="7">
        <v>40.975925880772756</v>
      </c>
      <c r="E9" s="7">
        <v>3.2563829539139522</v>
      </c>
      <c r="F9" s="7">
        <v>37.39962387637096</v>
      </c>
      <c r="G9" s="7">
        <v>1.5339804607852807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639</v>
      </c>
      <c r="D10" s="7">
        <v>9.1948208572285868</v>
      </c>
      <c r="E10" s="7">
        <v>0.73071827567467695</v>
      </c>
      <c r="F10" s="7">
        <v>7.5265214202194937</v>
      </c>
      <c r="G10" s="7">
        <v>0.308707297016242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640</v>
      </c>
      <c r="D11" s="7">
        <v>6.3849173744941616</v>
      </c>
      <c r="E11" s="7">
        <v>0.50741345445004271</v>
      </c>
      <c r="F11" s="7">
        <v>2.9873061074401845</v>
      </c>
      <c r="G11" s="7">
        <v>0.1225271466457976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641</v>
      </c>
      <c r="D12" s="7">
        <v>0.90172497673302809</v>
      </c>
      <c r="E12" s="7">
        <v>7.1660658795015167E-2</v>
      </c>
      <c r="F12" s="7">
        <v>0.42589090871058199</v>
      </c>
      <c r="G12" s="7">
        <v>1.7468312904635387E-2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642</v>
      </c>
      <c r="D13" s="7">
        <v>93.599652571216751</v>
      </c>
      <c r="E13" s="7">
        <v>7.4384240642186157</v>
      </c>
      <c r="F13" s="7">
        <v>188.1710910884083</v>
      </c>
      <c r="G13" s="7">
        <v>7.7180128326540434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643</v>
      </c>
      <c r="D14" s="7">
        <v>50.036960810877765</v>
      </c>
      <c r="E14" s="7">
        <v>3.9764691766650069</v>
      </c>
      <c r="F14" s="7">
        <v>129.18170356326948</v>
      </c>
      <c r="G14" s="7">
        <v>5.2985080762325616</v>
      </c>
      <c r="H14" s="6"/>
      <c r="J14" s="6"/>
      <c r="L14" s="6"/>
      <c r="N14" s="6"/>
    </row>
    <row r="15" spans="1:15" x14ac:dyDescent="0.15">
      <c r="C15" s="2" t="s">
        <v>644</v>
      </c>
      <c r="D15" s="7">
        <v>38.864685856911684</v>
      </c>
      <c r="E15" s="7">
        <v>3.0886013631983151</v>
      </c>
      <c r="F15" s="7">
        <v>60.998850768615185</v>
      </c>
      <c r="G15" s="7">
        <v>2.5019247658405193</v>
      </c>
    </row>
    <row r="16" spans="1:15" x14ac:dyDescent="0.15">
      <c r="C16" s="2" t="s">
        <v>645</v>
      </c>
      <c r="D16" s="7">
        <v>20.358845066949868</v>
      </c>
      <c r="E16" s="7">
        <v>1.6179303972359789</v>
      </c>
      <c r="F16" s="7">
        <v>23.266180981704316</v>
      </c>
      <c r="G16" s="7">
        <v>0.95428411635918464</v>
      </c>
    </row>
    <row r="17" spans="3:7" x14ac:dyDescent="0.15">
      <c r="C17" s="2" t="s">
        <v>646</v>
      </c>
      <c r="D17" s="7">
        <v>58.35210847281693</v>
      </c>
      <c r="E17" s="7">
        <v>4.6372792626750874</v>
      </c>
      <c r="F17" s="7">
        <v>64.473428557198034</v>
      </c>
      <c r="G17" s="7">
        <v>2.6444378150300878</v>
      </c>
    </row>
    <row r="18" spans="3:7" x14ac:dyDescent="0.15">
      <c r="C18" s="2" t="s">
        <v>647</v>
      </c>
      <c r="D18" s="7">
        <v>0.97990604592256281</v>
      </c>
      <c r="E18" s="7">
        <v>7.7873758207785942E-2</v>
      </c>
      <c r="F18" s="7">
        <v>0.62875788642552599</v>
      </c>
      <c r="G18" s="7">
        <v>2.5789091236042592E-2</v>
      </c>
    </row>
    <row r="19" spans="3:7" x14ac:dyDescent="0.15">
      <c r="C19" s="2" t="s">
        <v>648</v>
      </c>
      <c r="D19" s="7">
        <v>21.85874615078199</v>
      </c>
      <c r="E19" s="7">
        <v>1.7371284926288602</v>
      </c>
      <c r="F19" s="7">
        <v>14.503768190067637</v>
      </c>
      <c r="G19" s="7">
        <v>0.59488558186756069</v>
      </c>
    </row>
    <row r="20" spans="3:7" x14ac:dyDescent="0.15">
      <c r="C20" s="2" t="s">
        <v>649</v>
      </c>
      <c r="D20" s="7">
        <v>14.535566427800619</v>
      </c>
      <c r="E20" s="7">
        <v>1.1551507311561253</v>
      </c>
      <c r="F20" s="7">
        <v>22.61209562873681</v>
      </c>
      <c r="G20" s="7">
        <v>0.92745619545669888</v>
      </c>
    </row>
    <row r="21" spans="3:7" x14ac:dyDescent="0.15">
      <c r="C21" s="2" t="s">
        <v>650</v>
      </c>
      <c r="D21" s="7">
        <v>62.679053443820102</v>
      </c>
      <c r="E21" s="7">
        <v>4.981144338161033</v>
      </c>
      <c r="F21" s="7">
        <v>162.51901103681263</v>
      </c>
      <c r="G21" s="7">
        <v>6.6658688403047295</v>
      </c>
    </row>
    <row r="22" spans="3:7" x14ac:dyDescent="0.15">
      <c r="C22" s="2" t="s">
        <v>651</v>
      </c>
      <c r="D22" s="7">
        <v>89.141999267280653</v>
      </c>
      <c r="E22" s="7">
        <v>7.084171514181496</v>
      </c>
      <c r="F22" s="7">
        <v>313.82745157586641</v>
      </c>
      <c r="G22" s="7">
        <v>12.871925674085968</v>
      </c>
    </row>
    <row r="23" spans="3:7" x14ac:dyDescent="0.15">
      <c r="C23" s="2" t="s">
        <v>652</v>
      </c>
      <c r="D23" s="7">
        <v>405.65829649236923</v>
      </c>
      <c r="E23" s="7">
        <v>32.23792344937273</v>
      </c>
      <c r="F23" s="7">
        <v>1028.1372210679442</v>
      </c>
      <c r="G23" s="7">
        <v>42.170007199477212</v>
      </c>
    </row>
    <row r="24" spans="3:7" x14ac:dyDescent="0.15">
      <c r="C24" s="2" t="s">
        <v>653</v>
      </c>
      <c r="D24" s="7">
        <v>73.085312752534222</v>
      </c>
      <c r="E24" s="7">
        <v>5.8081363999268865</v>
      </c>
      <c r="F24" s="7">
        <v>79.316031804266501</v>
      </c>
      <c r="G24" s="7">
        <v>3.2532210328360871</v>
      </c>
    </row>
    <row r="25" spans="3:7" x14ac:dyDescent="0.15">
      <c r="C25" s="2" t="s">
        <v>654</v>
      </c>
      <c r="D25" s="7">
        <v>2.992663097375921</v>
      </c>
      <c r="E25" s="7">
        <v>0.23782884431844095</v>
      </c>
      <c r="F25" s="7">
        <v>5.3949169381763102</v>
      </c>
      <c r="G25" s="7">
        <v>0.22127755076035907</v>
      </c>
    </row>
    <row r="26" spans="3:7" x14ac:dyDescent="0.15">
      <c r="C26" s="2" t="s">
        <v>655</v>
      </c>
      <c r="D26" s="7">
        <v>0.21666697993418702</v>
      </c>
      <c r="E26" s="7">
        <v>1.7218663031230499E-2</v>
      </c>
      <c r="F26" s="7">
        <v>0.27225495173876091</v>
      </c>
      <c r="G26" s="7">
        <v>1.1166790813186745E-2</v>
      </c>
    </row>
    <row r="27" spans="3:7" x14ac:dyDescent="0.15">
      <c r="C27" s="2" t="s">
        <v>656</v>
      </c>
      <c r="D27" s="7">
        <v>9.7823820014059759</v>
      </c>
      <c r="E27" s="7">
        <v>0.77741213440159407</v>
      </c>
      <c r="F27" s="7">
        <v>2.6367788849854992</v>
      </c>
      <c r="G27" s="7">
        <v>0.10814994563446489</v>
      </c>
    </row>
    <row r="28" spans="3:7" x14ac:dyDescent="0.15">
      <c r="C28" s="2" t="s">
        <v>657</v>
      </c>
      <c r="D28" s="7">
        <v>7.6321344223846035</v>
      </c>
      <c r="E28" s="7">
        <v>0.60653058840813256</v>
      </c>
      <c r="F28" s="7">
        <v>2.5673379073646054</v>
      </c>
      <c r="G28" s="7">
        <v>0.10530175916070791</v>
      </c>
    </row>
    <row r="29" spans="3:7" x14ac:dyDescent="0.15">
      <c r="C29" s="2" t="s">
        <v>658</v>
      </c>
      <c r="D29" s="7">
        <v>15.72587146227564</v>
      </c>
      <c r="E29" s="7">
        <v>1.2497450311238829</v>
      </c>
      <c r="F29" s="7">
        <v>19.969940867597824</v>
      </c>
      <c r="G29" s="7">
        <v>0.81908575324701938</v>
      </c>
    </row>
    <row r="30" spans="3:7" x14ac:dyDescent="0.15">
      <c r="C30" s="2" t="s">
        <v>659</v>
      </c>
      <c r="D30" s="7">
        <v>25.397533483593087</v>
      </c>
      <c r="E30" s="7">
        <v>2.0183581781184063</v>
      </c>
      <c r="F30" s="7">
        <v>38.689770915948031</v>
      </c>
      <c r="G30" s="7">
        <v>1.5868970451015625</v>
      </c>
    </row>
    <row r="31" spans="3:7" x14ac:dyDescent="0.15">
      <c r="C31" s="2" t="s">
        <v>660</v>
      </c>
      <c r="D31" s="7">
        <v>91.785187980747892</v>
      </c>
      <c r="E31" s="7">
        <v>7.294227406403599</v>
      </c>
      <c r="F31" s="7">
        <v>135.76294063076378</v>
      </c>
      <c r="G31" s="7">
        <v>5.5684436537320563</v>
      </c>
    </row>
    <row r="32" spans="3:7" x14ac:dyDescent="0.15">
      <c r="C32" s="2" t="s">
        <v>661</v>
      </c>
      <c r="D32" s="7">
        <v>9.5448553185962162</v>
      </c>
      <c r="E32" s="7">
        <v>0.75853573748375491</v>
      </c>
      <c r="F32" s="7">
        <v>9.7820307839180654</v>
      </c>
      <c r="G32" s="7">
        <v>0.40121911757542722</v>
      </c>
    </row>
    <row r="33" spans="3:7" x14ac:dyDescent="0.15">
      <c r="C33" s="2" t="s">
        <v>662</v>
      </c>
      <c r="D33" s="7">
        <v>1.271025677135236</v>
      </c>
      <c r="E33" s="7">
        <v>0.1010092209033463</v>
      </c>
      <c r="F33" s="7">
        <v>4.304537375101078</v>
      </c>
      <c r="G33" s="7">
        <v>0.17655461584192109</v>
      </c>
    </row>
    <row r="34" spans="3:7" x14ac:dyDescent="0.15">
      <c r="C34" s="2" t="s">
        <v>663</v>
      </c>
      <c r="D34" s="7">
        <v>0.44413136850694618</v>
      </c>
      <c r="E34" s="7">
        <v>3.5295403010847611E-2</v>
      </c>
      <c r="F34" s="7">
        <v>0</v>
      </c>
      <c r="G34" s="7">
        <v>0</v>
      </c>
    </row>
    <row r="35" spans="3:7" x14ac:dyDescent="0.15">
      <c r="C35" s="2" t="s">
        <v>664</v>
      </c>
      <c r="D35" s="7">
        <v>0.48760090780030041</v>
      </c>
      <c r="E35" s="7">
        <v>3.874995501246066E-2</v>
      </c>
      <c r="F35" s="7">
        <v>0.4641246750666112</v>
      </c>
      <c r="G35" s="7">
        <v>1.9036506497337086E-2</v>
      </c>
    </row>
    <row r="36" spans="3:7" x14ac:dyDescent="0.15">
      <c r="C36" s="2" t="s">
        <v>665</v>
      </c>
      <c r="D36" s="7">
        <v>8.201614574051785</v>
      </c>
      <c r="E36" s="7">
        <v>0.65178753913274112</v>
      </c>
      <c r="F36" s="7">
        <v>6.2905112799062533</v>
      </c>
      <c r="G36" s="7">
        <v>0.25801118812379709</v>
      </c>
    </row>
    <row r="37" spans="3:7" x14ac:dyDescent="0.15">
      <c r="C37" s="2" t="s">
        <v>666</v>
      </c>
      <c r="D37" s="7">
        <v>16.77085825732177</v>
      </c>
      <c r="E37" s="7">
        <v>1.3327907979566984</v>
      </c>
      <c r="F37" s="7">
        <v>14.255758042775151</v>
      </c>
      <c r="G37" s="7">
        <v>0.58471321432502188</v>
      </c>
    </row>
    <row r="38" spans="3:7" x14ac:dyDescent="0.15">
      <c r="C38" s="2" t="s">
        <v>667</v>
      </c>
      <c r="D38" s="7">
        <v>63.232592733092702</v>
      </c>
      <c r="E38" s="7">
        <v>5.0251344583880604</v>
      </c>
      <c r="F38" s="7">
        <v>54.329891757918062</v>
      </c>
      <c r="G38" s="7">
        <v>2.2283911910108896</v>
      </c>
    </row>
    <row r="39" spans="3:7" x14ac:dyDescent="0.15">
      <c r="C39" s="2" t="s">
        <v>668</v>
      </c>
      <c r="D39" s="7">
        <v>1.6191103060631373</v>
      </c>
      <c r="E39" s="7">
        <v>0.12867172828532483</v>
      </c>
      <c r="F39" s="7">
        <v>1.0527827538497208</v>
      </c>
      <c r="G39" s="7">
        <v>4.3180866716617271E-2</v>
      </c>
    </row>
    <row r="40" spans="3:7" x14ac:dyDescent="0.15">
      <c r="C40" s="2" t="s">
        <v>669</v>
      </c>
      <c r="D40" s="7">
        <v>0.4635357740264951</v>
      </c>
      <c r="E40" s="7">
        <v>3.6837483488749462E-2</v>
      </c>
      <c r="F40" s="7">
        <v>0.17219467681144204</v>
      </c>
      <c r="G40" s="7">
        <v>7.0627252978036981E-3</v>
      </c>
    </row>
    <row r="41" spans="3:7" x14ac:dyDescent="0.15">
      <c r="C41" s="2" t="s">
        <v>670</v>
      </c>
      <c r="D41" s="7">
        <v>1.6513454534917134</v>
      </c>
      <c r="E41" s="7">
        <v>0.13123347600296636</v>
      </c>
      <c r="F41" s="7">
        <v>0.37537584915968802</v>
      </c>
      <c r="G41" s="7">
        <v>1.5396390615186006E-2</v>
      </c>
    </row>
    <row r="42" spans="3:7" x14ac:dyDescent="0.15">
      <c r="C42" s="2" t="s">
        <v>671</v>
      </c>
      <c r="D42" s="7">
        <v>9.6757360681393045</v>
      </c>
      <c r="E42" s="7">
        <v>0.7689369140928618</v>
      </c>
      <c r="F42" s="7">
        <v>1.5078404075465921</v>
      </c>
      <c r="G42" s="7">
        <v>6.1845480874483778E-2</v>
      </c>
    </row>
    <row r="43" spans="3:7" x14ac:dyDescent="0.15">
      <c r="C43" s="2" t="s">
        <v>1194</v>
      </c>
      <c r="D43" s="6">
        <v>1258.3263842332324</v>
      </c>
      <c r="F43" s="6">
        <v>2438.0769398604471</v>
      </c>
    </row>
    <row r="46" spans="3:7" x14ac:dyDescent="0.15">
      <c r="C46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H5" sqref="H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245</v>
      </c>
      <c r="D5" s="12" t="s">
        <v>1270</v>
      </c>
      <c r="F5" s="12" t="s">
        <v>1270</v>
      </c>
    </row>
    <row r="6" spans="1:15" x14ac:dyDescent="0.15">
      <c r="C6" s="2" t="s">
        <v>246</v>
      </c>
      <c r="D6" s="7">
        <v>0</v>
      </c>
      <c r="E6" s="7">
        <v>0</v>
      </c>
      <c r="F6" s="7">
        <v>0</v>
      </c>
      <c r="G6" s="7">
        <v>0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247</v>
      </c>
      <c r="D7" s="7">
        <v>15.355489676395154</v>
      </c>
      <c r="E7" s="7">
        <v>55.699598576167055</v>
      </c>
      <c r="F7" s="7">
        <v>26.023265379210375</v>
      </c>
      <c r="G7" s="7">
        <v>71.248273524928337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248</v>
      </c>
      <c r="D8" s="7">
        <v>0.82826617980822048</v>
      </c>
      <c r="E8" s="7">
        <v>3.004403942939819</v>
      </c>
      <c r="F8" s="7">
        <v>1.1127444451165354</v>
      </c>
      <c r="G8" s="7">
        <v>3.046547750012345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249</v>
      </c>
      <c r="D9" s="7">
        <v>11.249449432218199</v>
      </c>
      <c r="E9" s="7">
        <v>40.80559010375643</v>
      </c>
      <c r="F9" s="7">
        <v>9.1984987584057318</v>
      </c>
      <c r="G9" s="7">
        <v>25.184278222101099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250</v>
      </c>
      <c r="D10" s="7">
        <v>0.13519748093970504</v>
      </c>
      <c r="E10" s="7">
        <v>0.49040737713669652</v>
      </c>
      <c r="F10" s="7">
        <v>0.19025769122535635</v>
      </c>
      <c r="G10" s="7">
        <v>0.52090050295820578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1194</v>
      </c>
      <c r="D11" s="6">
        <v>27.568402769361278</v>
      </c>
      <c r="F11" s="6">
        <v>36.524766273958001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H12" s="7"/>
      <c r="I12" s="7"/>
      <c r="J12" s="7"/>
      <c r="K12" s="7"/>
      <c r="L12" s="7"/>
      <c r="M12" s="7"/>
      <c r="N12" s="7"/>
      <c r="O12" s="7"/>
    </row>
    <row r="13" spans="1:15" x14ac:dyDescent="0.15"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1267</v>
      </c>
      <c r="H14" s="6"/>
      <c r="J14" s="6"/>
      <c r="L14" s="6"/>
      <c r="N14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245</v>
      </c>
      <c r="D5" s="12" t="s">
        <v>1270</v>
      </c>
      <c r="F5" s="12" t="s">
        <v>1270</v>
      </c>
    </row>
    <row r="6" spans="1:15" x14ac:dyDescent="0.15">
      <c r="C6" s="2" t="s">
        <v>251</v>
      </c>
      <c r="D6" s="7">
        <v>2.9540566211469894</v>
      </c>
      <c r="E6" s="7">
        <v>1.2777432743487713</v>
      </c>
      <c r="F6" s="7">
        <v>9.1234484720039415</v>
      </c>
      <c r="G6" s="7">
        <v>4.8361451939727713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252</v>
      </c>
      <c r="D7" s="7">
        <v>1.1419615312943836</v>
      </c>
      <c r="E7" s="7">
        <v>0.49394234888086752</v>
      </c>
      <c r="F7" s="7">
        <v>3.2831452463076625</v>
      </c>
      <c r="G7" s="7">
        <v>1.7403251799763653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253</v>
      </c>
      <c r="D8" s="7">
        <v>14.797361124378863</v>
      </c>
      <c r="E8" s="7">
        <v>6.4004286578108456</v>
      </c>
      <c r="F8" s="7">
        <v>18.924570658527195</v>
      </c>
      <c r="G8" s="7">
        <v>10.031510751562546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254</v>
      </c>
      <c r="D9" s="7">
        <v>73.516240056903428</v>
      </c>
      <c r="E9" s="7">
        <v>31.798605556736227</v>
      </c>
      <c r="F9" s="7">
        <v>62.336354677309807</v>
      </c>
      <c r="G9" s="7">
        <v>33.043170354667147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255</v>
      </c>
      <c r="D10" s="7">
        <v>6.6014178484801942</v>
      </c>
      <c r="E10" s="7">
        <v>2.8553674958966866</v>
      </c>
      <c r="F10" s="7">
        <v>5.9525957660118367</v>
      </c>
      <c r="G10" s="7">
        <v>3.1553438914899345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256</v>
      </c>
      <c r="D11" s="7">
        <v>6.5035426711614326</v>
      </c>
      <c r="E11" s="7">
        <v>2.8130327117055209</v>
      </c>
      <c r="F11" s="7">
        <v>2.4048460429765415</v>
      </c>
      <c r="G11" s="7">
        <v>1.2747575293129154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257</v>
      </c>
      <c r="D12" s="7">
        <v>5.8409938676642056E-2</v>
      </c>
      <c r="E12" s="7">
        <v>2.5264548338354259E-2</v>
      </c>
      <c r="F12" s="7">
        <v>0.58714685300643754</v>
      </c>
      <c r="G12" s="7">
        <v>0.31123400762734021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258</v>
      </c>
      <c r="D13" s="7">
        <v>37.940374162783307</v>
      </c>
      <c r="E13" s="7">
        <v>16.410673230071467</v>
      </c>
      <c r="F13" s="7">
        <v>37.617261017137423</v>
      </c>
      <c r="G13" s="7">
        <v>19.940106708191845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259</v>
      </c>
      <c r="D14" s="7">
        <v>81.120361240250389</v>
      </c>
      <c r="E14" s="7">
        <v>35.087680867548002</v>
      </c>
      <c r="F14" s="7">
        <v>43.494065744625949</v>
      </c>
      <c r="G14" s="7">
        <v>23.055275388759565</v>
      </c>
      <c r="H14" s="6"/>
      <c r="J14" s="6"/>
      <c r="L14" s="6"/>
      <c r="N14" s="6"/>
    </row>
    <row r="15" spans="1:15" x14ac:dyDescent="0.15">
      <c r="C15" s="2" t="s">
        <v>260</v>
      </c>
      <c r="D15" s="7">
        <v>6.5595575598334834</v>
      </c>
      <c r="E15" s="7">
        <v>2.8372613086632592</v>
      </c>
      <c r="F15" s="7">
        <v>4.9278178330118863</v>
      </c>
      <c r="G15" s="7">
        <v>2.6121309944395614</v>
      </c>
    </row>
    <row r="16" spans="1:15" x14ac:dyDescent="0.15">
      <c r="C16" s="2" t="s">
        <v>1194</v>
      </c>
      <c r="D16" s="6">
        <v>231.19328275490912</v>
      </c>
      <c r="F16" s="6">
        <v>188.65125231091869</v>
      </c>
    </row>
    <row r="19" spans="3:3" x14ac:dyDescent="0.15">
      <c r="C19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53</v>
      </c>
      <c r="D5" s="12" t="s">
        <v>1270</v>
      </c>
      <c r="F5" s="12" t="s">
        <v>1270</v>
      </c>
    </row>
    <row r="6" spans="1:15" x14ac:dyDescent="0.15">
      <c r="C6" s="2" t="s">
        <v>54</v>
      </c>
      <c r="D6" s="7">
        <v>0.43701755701293704</v>
      </c>
      <c r="E6" s="7">
        <v>28.530082702976483</v>
      </c>
      <c r="F6" s="7">
        <v>0.66696773395058295</v>
      </c>
      <c r="G6" s="7">
        <v>24.827395388024161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55</v>
      </c>
      <c r="D7" s="7">
        <v>0.25717351629669855</v>
      </c>
      <c r="E7" s="7">
        <v>16.789214921044639</v>
      </c>
      <c r="F7" s="7">
        <v>0.59211065656379358</v>
      </c>
      <c r="G7" s="7">
        <v>22.04089438764527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56</v>
      </c>
      <c r="D8" s="7">
        <v>2.5302144306006812E-2</v>
      </c>
      <c r="E8" s="7">
        <v>1.6518152601169986</v>
      </c>
      <c r="F8" s="7">
        <v>7.6436183623630971E-2</v>
      </c>
      <c r="G8" s="7">
        <v>2.8452820971338157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57</v>
      </c>
      <c r="D9" s="7">
        <v>0</v>
      </c>
      <c r="E9" s="7">
        <v>0</v>
      </c>
      <c r="F9" s="7">
        <v>7.5101401555095369E-3</v>
      </c>
      <c r="G9" s="7">
        <v>0.27955957922565344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58</v>
      </c>
      <c r="D10" s="7">
        <v>1.6833785814559465E-2</v>
      </c>
      <c r="E10" s="7">
        <v>1.0989702674104611</v>
      </c>
      <c r="F10" s="7">
        <v>0.1475900224389014</v>
      </c>
      <c r="G10" s="7">
        <v>5.4939326985335954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59</v>
      </c>
      <c r="D11" s="7">
        <v>3.4611534589655713E-2</v>
      </c>
      <c r="E11" s="7">
        <v>2.2595658423182678</v>
      </c>
      <c r="F11" s="7">
        <v>0.21445858749137275</v>
      </c>
      <c r="G11" s="7">
        <v>7.9830670585332744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60</v>
      </c>
      <c r="D12" s="7">
        <v>5.2791484444363171E-2</v>
      </c>
      <c r="E12" s="7">
        <v>3.4464185546806103</v>
      </c>
      <c r="F12" s="7">
        <v>0.20058516329849593</v>
      </c>
      <c r="G12" s="7">
        <v>7.4666387962811571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61</v>
      </c>
      <c r="D13" s="7">
        <v>1.644207108440791E-2</v>
      </c>
      <c r="E13" s="7">
        <v>1.0733977166791249</v>
      </c>
      <c r="F13" s="7">
        <v>7.2220600715771077E-2</v>
      </c>
      <c r="G13" s="7">
        <v>2.6883600478099292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62</v>
      </c>
      <c r="D14" s="7">
        <v>0.13381855619180355</v>
      </c>
      <c r="E14" s="7">
        <v>8.7361581109933315</v>
      </c>
      <c r="F14" s="7">
        <v>0</v>
      </c>
      <c r="G14" s="7">
        <v>0</v>
      </c>
      <c r="H14" s="6"/>
      <c r="J14" s="6"/>
      <c r="L14" s="6"/>
      <c r="N14" s="6"/>
    </row>
    <row r="15" spans="1:15" x14ac:dyDescent="0.15">
      <c r="C15" s="2" t="s">
        <v>63</v>
      </c>
      <c r="D15" s="7">
        <v>7.972827697535842E-2</v>
      </c>
      <c r="E15" s="7">
        <v>5.2049495480691972</v>
      </c>
      <c r="F15" s="7">
        <v>2.6829966402815817E-3</v>
      </c>
      <c r="G15" s="7">
        <v>9.987262504957499E-2</v>
      </c>
    </row>
    <row r="16" spans="1:15" x14ac:dyDescent="0.15">
      <c r="C16" s="2" t="s">
        <v>64</v>
      </c>
      <c r="D16" s="7">
        <v>5.8486897183544925E-2</v>
      </c>
      <c r="E16" s="7">
        <v>3.8182356450215162</v>
      </c>
      <c r="F16" s="7">
        <v>0.21755116837457339</v>
      </c>
      <c r="G16" s="7">
        <v>8.0981861631740344</v>
      </c>
    </row>
    <row r="17" spans="3:7" x14ac:dyDescent="0.15">
      <c r="C17" s="2" t="s">
        <v>65</v>
      </c>
      <c r="D17" s="7">
        <v>0.41957226999081609</v>
      </c>
      <c r="E17" s="7">
        <v>27.391191430689361</v>
      </c>
      <c r="F17" s="7">
        <v>0.48830521121599413</v>
      </c>
      <c r="G17" s="7">
        <v>18.176811158589544</v>
      </c>
    </row>
    <row r="18" spans="3:7" x14ac:dyDescent="0.15">
      <c r="C18" s="2" t="s">
        <v>1194</v>
      </c>
      <c r="D18" s="6">
        <v>1.5317780938901517</v>
      </c>
      <c r="F18" s="6">
        <v>2.6864184644689071</v>
      </c>
    </row>
    <row r="21" spans="3:7" x14ac:dyDescent="0.15">
      <c r="C21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53</v>
      </c>
      <c r="D5" s="12" t="s">
        <v>1270</v>
      </c>
      <c r="F5" s="12" t="s">
        <v>1270</v>
      </c>
    </row>
    <row r="6" spans="1:15" x14ac:dyDescent="0.15">
      <c r="C6" s="2" t="s">
        <v>472</v>
      </c>
      <c r="D6" s="7">
        <v>0</v>
      </c>
      <c r="E6" s="7">
        <v>0</v>
      </c>
      <c r="F6" s="7">
        <v>4.7597667015778378E-3</v>
      </c>
      <c r="G6" s="7">
        <v>3.6522952043189687E-3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473</v>
      </c>
      <c r="D7" s="7">
        <v>1.7430259952429274E-3</v>
      </c>
      <c r="E7" s="7">
        <v>2.4007952604942996E-3</v>
      </c>
      <c r="F7" s="7">
        <v>9.4784365494941947E-3</v>
      </c>
      <c r="G7" s="7">
        <v>7.2730557030628376E-3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474</v>
      </c>
      <c r="D8" s="7">
        <v>7.7314967503307658E-2</v>
      </c>
      <c r="E8" s="7">
        <v>0.10649147405362829</v>
      </c>
      <c r="F8" s="7">
        <v>0.29676522129667343</v>
      </c>
      <c r="G8" s="7">
        <v>0.22771582359093337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475</v>
      </c>
      <c r="D9" s="7">
        <v>2.4417901022231583E-2</v>
      </c>
      <c r="E9" s="7">
        <v>3.3632533998566229E-2</v>
      </c>
      <c r="F9" s="7">
        <v>0.17760677673843633</v>
      </c>
      <c r="G9" s="7">
        <v>0.1362823893703255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476</v>
      </c>
      <c r="D10" s="7">
        <v>0.15503810850750252</v>
      </c>
      <c r="E10" s="7">
        <v>0.21354515487242462</v>
      </c>
      <c r="F10" s="7">
        <v>0.65554690762196499</v>
      </c>
      <c r="G10" s="7">
        <v>0.50301852528195368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477</v>
      </c>
      <c r="D11" s="7">
        <v>0.76605945533327002</v>
      </c>
      <c r="E11" s="7">
        <v>1.0551488702063991</v>
      </c>
      <c r="F11" s="7">
        <v>5.1583686432755167</v>
      </c>
      <c r="G11" s="7">
        <v>3.9581530438664547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478</v>
      </c>
      <c r="D12" s="7">
        <v>0.11158057884262584</v>
      </c>
      <c r="E12" s="7">
        <v>0.15368796884251379</v>
      </c>
      <c r="F12" s="7">
        <v>0.13801111809757854</v>
      </c>
      <c r="G12" s="7">
        <v>0.10589959054156847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479</v>
      </c>
      <c r="D13" s="7">
        <v>0.27739452609705628</v>
      </c>
      <c r="E13" s="7">
        <v>0.38207546264854092</v>
      </c>
      <c r="F13" s="7">
        <v>0.1825857619978232</v>
      </c>
      <c r="G13" s="7">
        <v>0.14010289678704516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480</v>
      </c>
      <c r="D14" s="7">
        <v>6.4812927566332323</v>
      </c>
      <c r="E14" s="7">
        <v>8.9271513875686317</v>
      </c>
      <c r="F14" s="7">
        <v>54.808508222654034</v>
      </c>
      <c r="G14" s="7">
        <v>42.056021710290651</v>
      </c>
      <c r="H14" s="6"/>
      <c r="J14" s="6"/>
      <c r="L14" s="6"/>
      <c r="N14" s="6"/>
    </row>
    <row r="15" spans="1:15" x14ac:dyDescent="0.15">
      <c r="C15" s="2" t="s">
        <v>481</v>
      </c>
      <c r="D15" s="7">
        <v>1.9018320828308193</v>
      </c>
      <c r="E15" s="7">
        <v>2.6195303243769907</v>
      </c>
      <c r="F15" s="7">
        <v>2.9408082932761652</v>
      </c>
      <c r="G15" s="7">
        <v>2.2565601845135608</v>
      </c>
    </row>
    <row r="16" spans="1:15" x14ac:dyDescent="0.15">
      <c r="C16" s="2" t="s">
        <v>482</v>
      </c>
      <c r="D16" s="7">
        <v>0.53370550532144578</v>
      </c>
      <c r="E16" s="7">
        <v>0.73511103745579165</v>
      </c>
      <c r="F16" s="7">
        <v>0.23238779913234184</v>
      </c>
      <c r="G16" s="7">
        <v>0.17831732047537879</v>
      </c>
    </row>
    <row r="17" spans="3:7" x14ac:dyDescent="0.15">
      <c r="C17" s="2" t="s">
        <v>483</v>
      </c>
      <c r="D17" s="7">
        <v>0.20939174805329147</v>
      </c>
      <c r="E17" s="7">
        <v>0.28841033793239312</v>
      </c>
      <c r="F17" s="7">
        <v>2.4997265893567617E-2</v>
      </c>
      <c r="G17" s="7">
        <v>1.9181064969822685E-2</v>
      </c>
    </row>
    <row r="18" spans="3:7" x14ac:dyDescent="0.15">
      <c r="C18" s="2" t="s">
        <v>484</v>
      </c>
      <c r="D18" s="7">
        <v>10.791576263843798</v>
      </c>
      <c r="E18" s="7">
        <v>14.86401534928806</v>
      </c>
      <c r="F18" s="7">
        <v>21.00915582949705</v>
      </c>
      <c r="G18" s="7">
        <v>16.120882365395314</v>
      </c>
    </row>
    <row r="19" spans="3:7" x14ac:dyDescent="0.15">
      <c r="C19" s="2" t="s">
        <v>485</v>
      </c>
      <c r="D19" s="7">
        <v>11.164720935151074</v>
      </c>
      <c r="E19" s="7">
        <v>15.37797438420673</v>
      </c>
      <c r="F19" s="7">
        <v>20.315207849148162</v>
      </c>
      <c r="G19" s="7">
        <v>15.588397678733065</v>
      </c>
    </row>
    <row r="20" spans="3:7" x14ac:dyDescent="0.15">
      <c r="C20" s="2" t="s">
        <v>486</v>
      </c>
      <c r="D20" s="7">
        <v>2.1303817379887597</v>
      </c>
      <c r="E20" s="7">
        <v>2.934328227786525</v>
      </c>
      <c r="F20" s="7">
        <v>1.2624657185401722</v>
      </c>
      <c r="G20" s="7">
        <v>0.96872342249734278</v>
      </c>
    </row>
    <row r="21" spans="3:7" x14ac:dyDescent="0.15">
      <c r="C21" s="2" t="s">
        <v>487</v>
      </c>
      <c r="D21" s="7">
        <v>1.5032916991880017</v>
      </c>
      <c r="E21" s="7">
        <v>2.0705919455022084</v>
      </c>
      <c r="F21" s="7">
        <v>0.65545874250653524</v>
      </c>
      <c r="G21" s="7">
        <v>0.50295087385102</v>
      </c>
    </row>
    <row r="22" spans="3:7" x14ac:dyDescent="0.15">
      <c r="C22" s="2" t="s">
        <v>488</v>
      </c>
      <c r="D22" s="7">
        <v>2.4519155682573444</v>
      </c>
      <c r="E22" s="7">
        <v>3.3771999336039764</v>
      </c>
      <c r="F22" s="7">
        <v>1.0204900605796317</v>
      </c>
      <c r="G22" s="7">
        <v>0.78304908370291304</v>
      </c>
    </row>
    <row r="23" spans="3:7" x14ac:dyDescent="0.15">
      <c r="C23" s="2" t="s">
        <v>489</v>
      </c>
      <c r="D23" s="7">
        <v>0.16136330449036754</v>
      </c>
      <c r="E23" s="7">
        <v>0.22225730292919726</v>
      </c>
      <c r="F23" s="7">
        <v>0.10956982621453708</v>
      </c>
      <c r="G23" s="7">
        <v>8.4075833105172693E-2</v>
      </c>
    </row>
    <row r="24" spans="3:7" x14ac:dyDescent="0.15">
      <c r="C24" s="2" t="s">
        <v>490</v>
      </c>
      <c r="D24" s="7">
        <v>1.5852545602135877</v>
      </c>
      <c r="E24" s="7">
        <v>2.1834852981107309</v>
      </c>
      <c r="F24" s="7">
        <v>1.0836481301318106</v>
      </c>
      <c r="G24" s="7">
        <v>0.83151194522572691</v>
      </c>
    </row>
    <row r="25" spans="3:7" x14ac:dyDescent="0.15">
      <c r="C25" s="2" t="s">
        <v>491</v>
      </c>
      <c r="D25" s="7">
        <v>5.295039326281695</v>
      </c>
      <c r="E25" s="7">
        <v>7.2932390872898569</v>
      </c>
      <c r="F25" s="7">
        <v>8.7027658311881702</v>
      </c>
      <c r="G25" s="7">
        <v>6.6778629925334263</v>
      </c>
    </row>
    <row r="26" spans="3:7" x14ac:dyDescent="0.15">
      <c r="C26" s="2" t="s">
        <v>492</v>
      </c>
      <c r="D26" s="7">
        <v>1.2440238338361644</v>
      </c>
      <c r="E26" s="7">
        <v>1.7134836384350993</v>
      </c>
      <c r="F26" s="7">
        <v>0.98714881448332026</v>
      </c>
      <c r="G26" s="7">
        <v>0.75746546146714044</v>
      </c>
    </row>
    <row r="27" spans="3:7" x14ac:dyDescent="0.15">
      <c r="C27" s="2" t="s">
        <v>493</v>
      </c>
      <c r="D27" s="7">
        <v>1.9714629251169677</v>
      </c>
      <c r="E27" s="7">
        <v>2.7154378992502575</v>
      </c>
      <c r="F27" s="7">
        <v>1.2418312090868697</v>
      </c>
      <c r="G27" s="7">
        <v>0.95289001623085745</v>
      </c>
    </row>
    <row r="28" spans="3:7" x14ac:dyDescent="0.15">
      <c r="C28" s="2" t="s">
        <v>494</v>
      </c>
      <c r="D28" s="7">
        <v>4.853019821323322</v>
      </c>
      <c r="E28" s="7">
        <v>6.6844137826493499</v>
      </c>
      <c r="F28" s="7">
        <v>2.6055905802749337</v>
      </c>
      <c r="G28" s="7">
        <v>1.9993387443973225</v>
      </c>
    </row>
    <row r="29" spans="3:7" x14ac:dyDescent="0.15">
      <c r="C29" s="2" t="s">
        <v>495</v>
      </c>
      <c r="D29" s="7">
        <v>7.0726206936808085</v>
      </c>
      <c r="E29" s="7">
        <v>9.7416299510187621</v>
      </c>
      <c r="F29" s="7">
        <v>1.9761244321160714</v>
      </c>
      <c r="G29" s="7">
        <v>1.5163326774319728</v>
      </c>
    </row>
    <row r="30" spans="3:7" x14ac:dyDescent="0.15">
      <c r="C30" s="2" t="s">
        <v>496</v>
      </c>
      <c r="D30" s="7">
        <v>0.34532344300419493</v>
      </c>
      <c r="E30" s="7">
        <v>0.47563885310069565</v>
      </c>
      <c r="F30" s="7">
        <v>8.0116837676272132E-2</v>
      </c>
      <c r="G30" s="7">
        <v>6.147577399817751E-2</v>
      </c>
    </row>
    <row r="31" spans="3:7" x14ac:dyDescent="0.15">
      <c r="C31" s="2" t="s">
        <v>497</v>
      </c>
      <c r="D31" s="7">
        <v>1.490440628944587E-2</v>
      </c>
      <c r="E31" s="7">
        <v>2.0528912407411365E-2</v>
      </c>
      <c r="F31" s="7">
        <v>0</v>
      </c>
      <c r="G31" s="7">
        <v>0</v>
      </c>
    </row>
    <row r="32" spans="3:7" x14ac:dyDescent="0.15">
      <c r="C32" s="2" t="s">
        <v>498</v>
      </c>
      <c r="D32" s="7">
        <v>1.4139875642975376E-2</v>
      </c>
      <c r="E32" s="7">
        <v>1.947586927577798E-2</v>
      </c>
      <c r="F32" s="7">
        <v>9.9180017662556744E-3</v>
      </c>
      <c r="G32" s="7">
        <v>7.6103457497853346E-3</v>
      </c>
    </row>
    <row r="33" spans="3:7" x14ac:dyDescent="0.15">
      <c r="C33" s="2" t="s">
        <v>499</v>
      </c>
      <c r="D33" s="7">
        <v>3.6279501172808371E-2</v>
      </c>
      <c r="E33" s="7">
        <v>4.997037032522085E-2</v>
      </c>
      <c r="F33" s="7">
        <v>0.10901732324114465</v>
      </c>
      <c r="G33" s="7">
        <v>8.3651882923029469E-2</v>
      </c>
    </row>
    <row r="34" spans="3:7" x14ac:dyDescent="0.15">
      <c r="C34" s="2" t="s">
        <v>500</v>
      </c>
      <c r="D34" s="7">
        <v>0.71249914335630371</v>
      </c>
      <c r="E34" s="7">
        <v>0.98137639435357893</v>
      </c>
      <c r="F34" s="7">
        <v>0.4225360258706502</v>
      </c>
      <c r="G34" s="7">
        <v>0.32422309699082519</v>
      </c>
    </row>
    <row r="35" spans="3:7" x14ac:dyDescent="0.15">
      <c r="C35" s="2" t="s">
        <v>501</v>
      </c>
      <c r="D35" s="7">
        <v>2.2376623351550355</v>
      </c>
      <c r="E35" s="7">
        <v>3.0820935221210459</v>
      </c>
      <c r="F35" s="7">
        <v>0.96174511686893238</v>
      </c>
      <c r="G35" s="7">
        <v>0.73797253066062818</v>
      </c>
    </row>
    <row r="36" spans="3:7" x14ac:dyDescent="0.15">
      <c r="C36" s="2" t="s">
        <v>502</v>
      </c>
      <c r="D36" s="7">
        <v>5.3012604843033904</v>
      </c>
      <c r="E36" s="7">
        <v>7.3018079363684336</v>
      </c>
      <c r="F36" s="7">
        <v>1.9019341343592331</v>
      </c>
      <c r="G36" s="7">
        <v>1.4594044946673692</v>
      </c>
    </row>
    <row r="37" spans="3:7" x14ac:dyDescent="0.15">
      <c r="C37" s="2" t="s">
        <v>503</v>
      </c>
      <c r="D37" s="7">
        <v>1.8923443851228272</v>
      </c>
      <c r="E37" s="7">
        <v>2.6064622348863491</v>
      </c>
      <c r="F37" s="7">
        <v>0.66106101017854946</v>
      </c>
      <c r="G37" s="7">
        <v>0.50724964239045822</v>
      </c>
    </row>
    <row r="38" spans="3:7" x14ac:dyDescent="0.15">
      <c r="C38" s="2" t="s">
        <v>504</v>
      </c>
      <c r="D38" s="7">
        <v>1.0855994015616979</v>
      </c>
      <c r="E38" s="7">
        <v>1.4952742559077721</v>
      </c>
      <c r="F38" s="7">
        <v>0.4987072832195687</v>
      </c>
      <c r="G38" s="7">
        <v>0.38267132257931447</v>
      </c>
    </row>
    <row r="39" spans="3:7" x14ac:dyDescent="0.15">
      <c r="C39" s="2" t="s">
        <v>505</v>
      </c>
      <c r="D39" s="7">
        <v>0.17153078336907931</v>
      </c>
      <c r="E39" s="7">
        <v>0.23626170399367197</v>
      </c>
      <c r="F39" s="7">
        <v>5.5772063192021722E-2</v>
      </c>
      <c r="G39" s="7">
        <v>4.2795382988765229E-2</v>
      </c>
    </row>
    <row r="40" spans="3:7" x14ac:dyDescent="0.15">
      <c r="C40" s="2" t="s">
        <v>506</v>
      </c>
      <c r="D40" s="7">
        <v>2.604074940239693E-2</v>
      </c>
      <c r="E40" s="7">
        <v>3.586779997293215E-2</v>
      </c>
      <c r="F40" s="7">
        <v>2.252826079232207E-2</v>
      </c>
      <c r="G40" s="7">
        <v>1.7286531885306395E-2</v>
      </c>
    </row>
    <row r="41" spans="3:7" x14ac:dyDescent="0.15">
      <c r="C41" s="2" t="s">
        <v>1194</v>
      </c>
      <c r="D41" s="6">
        <v>72.602025833892057</v>
      </c>
      <c r="F41" s="6">
        <v>130.32261729416737</v>
      </c>
    </row>
    <row r="44" spans="3:7" x14ac:dyDescent="0.15">
      <c r="C44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53</v>
      </c>
      <c r="D5" s="12" t="s">
        <v>1270</v>
      </c>
      <c r="F5" s="12" t="s">
        <v>1270</v>
      </c>
    </row>
    <row r="6" spans="1:15" x14ac:dyDescent="0.15">
      <c r="C6" s="2" t="s">
        <v>507</v>
      </c>
      <c r="D6" s="7">
        <v>0.23271213852869219</v>
      </c>
      <c r="E6" s="7">
        <v>4.1020565310853872E-2</v>
      </c>
      <c r="F6" s="7">
        <v>1.1479982450915509</v>
      </c>
      <c r="G6" s="7">
        <v>0.22179577958636082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508</v>
      </c>
      <c r="D7" s="7">
        <v>3.6103265328667693E-2</v>
      </c>
      <c r="E7" s="7">
        <v>6.3639841166562216E-3</v>
      </c>
      <c r="F7" s="7">
        <v>9.3384153626695027E-2</v>
      </c>
      <c r="G7" s="7">
        <v>1.804202335953357E-2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509</v>
      </c>
      <c r="D8" s="7">
        <v>0.45679162156106834</v>
      </c>
      <c r="E8" s="7">
        <v>8.0519437723212586E-2</v>
      </c>
      <c r="F8" s="7">
        <v>3.5634413932678028</v>
      </c>
      <c r="G8" s="7">
        <v>0.68846469514168163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510</v>
      </c>
      <c r="D9" s="7">
        <v>0.42849020253029618</v>
      </c>
      <c r="E9" s="7">
        <v>7.5530698351551087E-2</v>
      </c>
      <c r="F9" s="7">
        <v>2.3658611666049478</v>
      </c>
      <c r="G9" s="7">
        <v>0.45708956793605071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511</v>
      </c>
      <c r="D10" s="7">
        <v>0.29983165013513308</v>
      </c>
      <c r="E10" s="7">
        <v>5.2851836025360067E-2</v>
      </c>
      <c r="F10" s="7">
        <v>1.2076100838027892</v>
      </c>
      <c r="G10" s="7">
        <v>0.23331291760993081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512</v>
      </c>
      <c r="D11" s="7">
        <v>4.2689000574759408</v>
      </c>
      <c r="E11" s="7">
        <v>0.75248628937166162</v>
      </c>
      <c r="F11" s="7">
        <v>26.082637787334722</v>
      </c>
      <c r="G11" s="7">
        <v>5.039222844150979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513</v>
      </c>
      <c r="D12" s="7">
        <v>0.63796155076608541</v>
      </c>
      <c r="E12" s="7">
        <v>0.11245456994409109</v>
      </c>
      <c r="F12" s="7">
        <v>4.8515533161274584</v>
      </c>
      <c r="G12" s="7">
        <v>0.93733074467328148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514</v>
      </c>
      <c r="D13" s="7">
        <v>0.14204984469120857</v>
      </c>
      <c r="E13" s="7">
        <v>2.5039368244359702E-2</v>
      </c>
      <c r="F13" s="7">
        <v>0.1608325807687904</v>
      </c>
      <c r="G13" s="7">
        <v>3.1073207460918573E-2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515</v>
      </c>
      <c r="D14" s="7">
        <v>8.277072141580847</v>
      </c>
      <c r="E14" s="7">
        <v>1.4590136144724741</v>
      </c>
      <c r="F14" s="7">
        <v>35.364368909386329</v>
      </c>
      <c r="G14" s="7">
        <v>6.8324736604553626</v>
      </c>
      <c r="H14" s="6"/>
      <c r="J14" s="6"/>
      <c r="L14" s="6"/>
      <c r="N14" s="6"/>
    </row>
    <row r="15" spans="1:15" x14ac:dyDescent="0.15">
      <c r="C15" s="2" t="s">
        <v>516</v>
      </c>
      <c r="D15" s="7">
        <v>6.5678754349000519</v>
      </c>
      <c r="E15" s="7">
        <v>1.1577305977000103</v>
      </c>
      <c r="F15" s="7">
        <v>17.991574172601076</v>
      </c>
      <c r="G15" s="7">
        <v>3.4760116025087293</v>
      </c>
    </row>
    <row r="16" spans="1:15" x14ac:dyDescent="0.15">
      <c r="C16" s="2" t="s">
        <v>517</v>
      </c>
      <c r="D16" s="7">
        <v>1.0760934373855515</v>
      </c>
      <c r="E16" s="7">
        <v>0.18968482438406534</v>
      </c>
      <c r="F16" s="7">
        <v>1.2803650975204226</v>
      </c>
      <c r="G16" s="7">
        <v>0.24736934588002105</v>
      </c>
    </row>
    <row r="17" spans="3:7" x14ac:dyDescent="0.15">
      <c r="C17" s="2" t="s">
        <v>518</v>
      </c>
      <c r="D17" s="7">
        <v>0.51291726035902974</v>
      </c>
      <c r="E17" s="7">
        <v>9.0412799738968833E-2</v>
      </c>
      <c r="F17" s="7">
        <v>0.4181653891109417</v>
      </c>
      <c r="G17" s="7">
        <v>8.0790470604333364E-2</v>
      </c>
    </row>
    <row r="18" spans="3:7" x14ac:dyDescent="0.15">
      <c r="C18" s="2" t="s">
        <v>519</v>
      </c>
      <c r="D18" s="7">
        <v>212.9839712342791</v>
      </c>
      <c r="E18" s="7">
        <v>37.543047635667605</v>
      </c>
      <c r="F18" s="7">
        <v>216.67641934477317</v>
      </c>
      <c r="G18" s="7">
        <v>41.862359591606051</v>
      </c>
    </row>
    <row r="19" spans="3:7" x14ac:dyDescent="0.15">
      <c r="C19" s="2" t="s">
        <v>520</v>
      </c>
      <c r="D19" s="7">
        <v>51.55203195821543</v>
      </c>
      <c r="E19" s="7">
        <v>9.0871645425082601</v>
      </c>
      <c r="F19" s="7">
        <v>46.006312813345936</v>
      </c>
      <c r="G19" s="7">
        <v>8.8885205704441574</v>
      </c>
    </row>
    <row r="20" spans="3:7" x14ac:dyDescent="0.15">
      <c r="C20" s="2" t="s">
        <v>521</v>
      </c>
      <c r="D20" s="7">
        <v>8.2848401030189152</v>
      </c>
      <c r="E20" s="7">
        <v>1.4603828862754711</v>
      </c>
      <c r="F20" s="7">
        <v>8.1725359371362423</v>
      </c>
      <c r="G20" s="7">
        <v>1.5789518730754928</v>
      </c>
    </row>
    <row r="21" spans="3:7" x14ac:dyDescent="0.15">
      <c r="C21" s="2" t="s">
        <v>522</v>
      </c>
      <c r="D21" s="7">
        <v>5.4911314247145686</v>
      </c>
      <c r="E21" s="7">
        <v>0.96793109573961467</v>
      </c>
      <c r="F21" s="7">
        <v>3.0516115670096768</v>
      </c>
      <c r="G21" s="7">
        <v>0.58957804978673212</v>
      </c>
    </row>
    <row r="22" spans="3:7" x14ac:dyDescent="0.15">
      <c r="C22" s="2" t="s">
        <v>523</v>
      </c>
      <c r="D22" s="7">
        <v>6.0603558830573396</v>
      </c>
      <c r="E22" s="7">
        <v>1.0682692612414808</v>
      </c>
      <c r="F22" s="7">
        <v>3.1773788085790384</v>
      </c>
      <c r="G22" s="7">
        <v>0.61387655678321107</v>
      </c>
    </row>
    <row r="23" spans="3:7" x14ac:dyDescent="0.15">
      <c r="C23" s="2" t="s">
        <v>524</v>
      </c>
      <c r="D23" s="7">
        <v>4.0296993070294826</v>
      </c>
      <c r="E23" s="7">
        <v>0.71032196537837577</v>
      </c>
      <c r="F23" s="7">
        <v>1.8909863180499897</v>
      </c>
      <c r="G23" s="7">
        <v>0.36534270535020902</v>
      </c>
    </row>
    <row r="24" spans="3:7" x14ac:dyDescent="0.15">
      <c r="C24" s="2" t="s">
        <v>525</v>
      </c>
      <c r="D24" s="7">
        <v>1.2824350079539613</v>
      </c>
      <c r="E24" s="7">
        <v>0.22605700473254342</v>
      </c>
      <c r="F24" s="7">
        <v>0.19304443357732862</v>
      </c>
      <c r="G24" s="7">
        <v>3.729660809427153E-2</v>
      </c>
    </row>
    <row r="25" spans="3:7" x14ac:dyDescent="0.15">
      <c r="C25" s="2" t="s">
        <v>526</v>
      </c>
      <c r="D25" s="7">
        <v>0.2327905104222702</v>
      </c>
      <c r="E25" s="7">
        <v>4.1034380058117936E-2</v>
      </c>
      <c r="F25" s="7">
        <v>8.7318206981144564E-2</v>
      </c>
      <c r="G25" s="7">
        <v>1.6870069159314528E-2</v>
      </c>
    </row>
    <row r="26" spans="3:7" x14ac:dyDescent="0.15">
      <c r="C26" s="2" t="s">
        <v>527</v>
      </c>
      <c r="D26" s="7">
        <v>1.4465520954799069E-2</v>
      </c>
      <c r="E26" s="7">
        <v>2.5498620348448188E-3</v>
      </c>
      <c r="F26" s="7">
        <v>2.4125391010367658E-2</v>
      </c>
      <c r="G26" s="7">
        <v>4.6610784727667848E-3</v>
      </c>
    </row>
    <row r="27" spans="3:7" x14ac:dyDescent="0.15">
      <c r="C27" s="2" t="s">
        <v>528</v>
      </c>
      <c r="D27" s="7">
        <v>0.74413244743980267</v>
      </c>
      <c r="E27" s="7">
        <v>0.13116949486657925</v>
      </c>
      <c r="F27" s="7">
        <v>1.7409268933972419</v>
      </c>
      <c r="G27" s="7">
        <v>0.3363508952865249</v>
      </c>
    </row>
    <row r="28" spans="3:7" x14ac:dyDescent="0.15">
      <c r="C28" s="2" t="s">
        <v>529</v>
      </c>
      <c r="D28" s="7">
        <v>1.2304603814497903</v>
      </c>
      <c r="E28" s="7">
        <v>0.21689534872911709</v>
      </c>
      <c r="F28" s="7">
        <v>3.8080935678355465</v>
      </c>
      <c r="G28" s="7">
        <v>0.73573203201938198</v>
      </c>
    </row>
    <row r="29" spans="3:7" x14ac:dyDescent="0.15">
      <c r="C29" s="2" t="s">
        <v>530</v>
      </c>
      <c r="D29" s="7">
        <v>10.998717603546183</v>
      </c>
      <c r="E29" s="7">
        <v>1.9387626990341849</v>
      </c>
      <c r="F29" s="7">
        <v>9.2437911426115669</v>
      </c>
      <c r="G29" s="7">
        <v>1.7859207290386814</v>
      </c>
    </row>
    <row r="30" spans="3:7" x14ac:dyDescent="0.15">
      <c r="C30" s="2" t="s">
        <v>531</v>
      </c>
      <c r="D30" s="7">
        <v>34.060992222060996</v>
      </c>
      <c r="E30" s="7">
        <v>6.0039891551478801</v>
      </c>
      <c r="F30" s="7">
        <v>17.543449125137872</v>
      </c>
      <c r="G30" s="7">
        <v>3.3894328601811656</v>
      </c>
    </row>
    <row r="31" spans="3:7" x14ac:dyDescent="0.15">
      <c r="C31" s="2" t="s">
        <v>532</v>
      </c>
      <c r="D31" s="7">
        <v>50.294433022544865</v>
      </c>
      <c r="E31" s="7">
        <v>8.8654854345696172</v>
      </c>
      <c r="F31" s="7">
        <v>23.759900681291192</v>
      </c>
      <c r="G31" s="7">
        <v>4.5904649393268233</v>
      </c>
    </row>
    <row r="32" spans="3:7" x14ac:dyDescent="0.15">
      <c r="C32" s="2" t="s">
        <v>533</v>
      </c>
      <c r="D32" s="7">
        <v>20.685799724662331</v>
      </c>
      <c r="E32" s="7">
        <v>3.6463211759284029</v>
      </c>
      <c r="F32" s="7">
        <v>6.8898279377457703</v>
      </c>
      <c r="G32" s="7">
        <v>1.3311298734140014</v>
      </c>
    </row>
    <row r="33" spans="3:7" x14ac:dyDescent="0.15">
      <c r="C33" s="2" t="s">
        <v>534</v>
      </c>
      <c r="D33" s="7">
        <v>9.1017486031447135</v>
      </c>
      <c r="E33" s="7">
        <v>1.6043807399940917</v>
      </c>
      <c r="F33" s="7">
        <v>2.1720371162500749</v>
      </c>
      <c r="G33" s="7">
        <v>0.41964233616992835</v>
      </c>
    </row>
    <row r="34" spans="3:7" x14ac:dyDescent="0.15">
      <c r="C34" s="2" t="s">
        <v>535</v>
      </c>
      <c r="D34" s="7">
        <v>0.85270067307318365</v>
      </c>
      <c r="E34" s="7">
        <v>0.15030700105097849</v>
      </c>
      <c r="F34" s="7">
        <v>0.20241297452649562</v>
      </c>
      <c r="G34" s="7">
        <v>3.9106630759629814E-2</v>
      </c>
    </row>
    <row r="35" spans="3:7" x14ac:dyDescent="0.15">
      <c r="C35" s="2" t="s">
        <v>536</v>
      </c>
      <c r="D35" s="7">
        <v>5.3411558535709851</v>
      </c>
      <c r="E35" s="7">
        <v>0.94149464618427936</v>
      </c>
      <c r="F35" s="7">
        <v>2.5705365629496919</v>
      </c>
      <c r="G35" s="7">
        <v>0.49663330355457486</v>
      </c>
    </row>
    <row r="36" spans="3:7" x14ac:dyDescent="0.15">
      <c r="C36" s="2" t="s">
        <v>537</v>
      </c>
      <c r="D36" s="7">
        <v>0.12862631518601636</v>
      </c>
      <c r="E36" s="7">
        <v>2.2673179818387155E-2</v>
      </c>
      <c r="F36" s="7">
        <v>0.14824376747904439</v>
      </c>
      <c r="G36" s="7">
        <v>2.8641021114289025E-2</v>
      </c>
    </row>
    <row r="37" spans="3:7" x14ac:dyDescent="0.15">
      <c r="C37" s="2" t="s">
        <v>538</v>
      </c>
      <c r="D37" s="7">
        <v>0.52154535902490118</v>
      </c>
      <c r="E37" s="7">
        <v>9.1933689397194512E-2</v>
      </c>
      <c r="F37" s="7">
        <v>0.39709493140719149</v>
      </c>
      <c r="G37" s="7">
        <v>7.6719611948733224E-2</v>
      </c>
    </row>
    <row r="38" spans="3:7" x14ac:dyDescent="0.15">
      <c r="C38" s="2" t="s">
        <v>539</v>
      </c>
      <c r="D38" s="7">
        <v>11.706302263414909</v>
      </c>
      <c r="E38" s="7">
        <v>2.0634898530907608</v>
      </c>
      <c r="F38" s="7">
        <v>9.6573154080699766</v>
      </c>
      <c r="G38" s="7">
        <v>1.8658145243710174</v>
      </c>
    </row>
    <row r="39" spans="3:7" x14ac:dyDescent="0.15">
      <c r="C39" s="2" t="s">
        <v>540</v>
      </c>
      <c r="D39" s="7">
        <v>46.57486850670432</v>
      </c>
      <c r="E39" s="7">
        <v>8.2098314574516174</v>
      </c>
      <c r="F39" s="7">
        <v>25.769172618016711</v>
      </c>
      <c r="G39" s="7">
        <v>4.9786606857162212</v>
      </c>
    </row>
    <row r="40" spans="3:7" x14ac:dyDescent="0.15">
      <c r="C40" s="2" t="s">
        <v>541</v>
      </c>
      <c r="D40" s="7">
        <v>54.867091030154555</v>
      </c>
      <c r="E40" s="7">
        <v>9.6715156555596806</v>
      </c>
      <c r="F40" s="7">
        <v>33.460502585608552</v>
      </c>
      <c r="G40" s="7">
        <v>6.4646425097406368</v>
      </c>
    </row>
    <row r="41" spans="3:7" x14ac:dyDescent="0.15">
      <c r="C41" s="2" t="s">
        <v>542</v>
      </c>
      <c r="D41" s="7">
        <v>7.328931515091532</v>
      </c>
      <c r="E41" s="7">
        <v>1.291883250157664</v>
      </c>
      <c r="F41" s="7">
        <v>6.4216355929686175</v>
      </c>
      <c r="G41" s="7">
        <v>1.2406740852190172</v>
      </c>
    </row>
    <row r="42" spans="3:7" x14ac:dyDescent="0.15">
      <c r="C42" s="2" t="s">
        <v>1194</v>
      </c>
      <c r="D42" s="6">
        <v>567.30602507595745</v>
      </c>
      <c r="F42" s="6">
        <v>517.59246602100188</v>
      </c>
    </row>
    <row r="45" spans="3:7" x14ac:dyDescent="0.15">
      <c r="C45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261</v>
      </c>
      <c r="D5" s="12" t="s">
        <v>1270</v>
      </c>
      <c r="F5" s="12" t="s">
        <v>1270</v>
      </c>
    </row>
    <row r="6" spans="1:15" x14ac:dyDescent="0.15">
      <c r="C6" s="2" t="s">
        <v>262</v>
      </c>
      <c r="D6" s="7">
        <v>2.3846236666814562</v>
      </c>
      <c r="E6" s="7">
        <v>0.18193691361331879</v>
      </c>
      <c r="F6" s="7">
        <v>2.4915110688750857</v>
      </c>
      <c r="G6" s="7">
        <v>0.20536336991840656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263</v>
      </c>
      <c r="D7" s="7">
        <v>280.07848013373848</v>
      </c>
      <c r="E7" s="7">
        <v>21.368828531319156</v>
      </c>
      <c r="F7" s="7">
        <v>279.81158661648391</v>
      </c>
      <c r="G7" s="7">
        <v>23.063534048725597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264</v>
      </c>
      <c r="D8" s="7">
        <v>234.04529265903099</v>
      </c>
      <c r="E8" s="7">
        <v>17.856686900775514</v>
      </c>
      <c r="F8" s="7">
        <v>106.94795630167839</v>
      </c>
      <c r="G8" s="7">
        <v>8.815209768229332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265</v>
      </c>
      <c r="D9" s="7">
        <v>250.47144759539901</v>
      </c>
      <c r="E9" s="7">
        <v>19.109934519430553</v>
      </c>
      <c r="F9" s="7">
        <v>430.54662094029862</v>
      </c>
      <c r="G9" s="7">
        <v>35.487903741564899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266</v>
      </c>
      <c r="D10" s="7">
        <v>543.70726133907624</v>
      </c>
      <c r="E10" s="7">
        <v>41.48261313486146</v>
      </c>
      <c r="F10" s="7">
        <v>393.42310045485334</v>
      </c>
      <c r="G10" s="7">
        <v>32.427989071561775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1194</v>
      </c>
      <c r="D11" s="6">
        <v>1310.6871053939262</v>
      </c>
      <c r="F11" s="6">
        <v>1213.2207753821892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H12" s="7"/>
      <c r="I12" s="7"/>
      <c r="J12" s="7"/>
      <c r="K12" s="7"/>
      <c r="L12" s="7"/>
      <c r="M12" s="7"/>
      <c r="N12" s="7"/>
      <c r="O12" s="7"/>
    </row>
    <row r="13" spans="1:15" x14ac:dyDescent="0.15"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1267</v>
      </c>
      <c r="H14" s="6"/>
      <c r="J14" s="6"/>
      <c r="L14" s="6"/>
      <c r="N14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261</v>
      </c>
      <c r="D5" s="12" t="s">
        <v>1270</v>
      </c>
      <c r="F5" s="12" t="s">
        <v>1270</v>
      </c>
    </row>
    <row r="6" spans="1:15" x14ac:dyDescent="0.15">
      <c r="C6" s="2" t="s">
        <v>267</v>
      </c>
      <c r="D6" s="7">
        <v>686.73509076341406</v>
      </c>
      <c r="F6" s="7">
        <v>790.70452118325193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268</v>
      </c>
      <c r="D7" s="7">
        <v>115.34882487918891</v>
      </c>
      <c r="F7" s="7">
        <v>84.979959632734648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269</v>
      </c>
      <c r="D8" s="7">
        <v>5457.1265058537956</v>
      </c>
      <c r="F8" s="7">
        <v>9589.0699586670526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270</v>
      </c>
      <c r="D9" s="7">
        <v>2702.9177142013114</v>
      </c>
      <c r="F9" s="7">
        <v>2606.0143115792998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271</v>
      </c>
      <c r="D10" s="7">
        <v>122.43642205678248</v>
      </c>
      <c r="F10" s="7">
        <v>151.08360972978718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272</v>
      </c>
      <c r="D11" s="7">
        <v>49.825438213581052</v>
      </c>
      <c r="F11" s="7">
        <v>46.644818635276458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273</v>
      </c>
      <c r="D12" s="7">
        <v>17.374250360856269</v>
      </c>
      <c r="F12" s="7">
        <v>83.830974927260115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274</v>
      </c>
      <c r="D13" s="7">
        <v>74.581404745040771</v>
      </c>
      <c r="F13" s="7">
        <v>90.521891261740436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275</v>
      </c>
      <c r="D14" s="7">
        <v>220.14325796546257</v>
      </c>
      <c r="F14" s="7">
        <v>418.09895153335748</v>
      </c>
      <c r="H14" s="6"/>
      <c r="J14" s="6"/>
      <c r="L14" s="6"/>
      <c r="N14" s="6"/>
    </row>
    <row r="15" spans="1:15" x14ac:dyDescent="0.15">
      <c r="C15" s="2" t="s">
        <v>276</v>
      </c>
      <c r="D15" s="7">
        <v>3420.2388815630457</v>
      </c>
      <c r="F15" s="7">
        <v>2700.5005647805601</v>
      </c>
    </row>
    <row r="16" spans="1:15" x14ac:dyDescent="0.15">
      <c r="C16" s="2" t="s">
        <v>1194</v>
      </c>
      <c r="D16" s="6">
        <v>12866.727790602477</v>
      </c>
      <c r="F16" s="6">
        <v>16561.44956193032</v>
      </c>
    </row>
    <row r="19" spans="3:3" x14ac:dyDescent="0.15">
      <c r="C19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F5" sqref="F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66</v>
      </c>
      <c r="D5" s="12" t="s">
        <v>1270</v>
      </c>
      <c r="F5" s="12" t="s">
        <v>1270</v>
      </c>
    </row>
    <row r="6" spans="1:15" x14ac:dyDescent="0.15">
      <c r="C6" s="2" t="s">
        <v>67</v>
      </c>
      <c r="D6" s="7">
        <v>6.2870491850636849</v>
      </c>
      <c r="E6" s="7">
        <v>1.0490801968083232</v>
      </c>
      <c r="F6" s="7">
        <v>108.79647630379375</v>
      </c>
      <c r="G6" s="7">
        <v>8.0698787770986318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68</v>
      </c>
      <c r="D7" s="7">
        <v>0.54101959860299331</v>
      </c>
      <c r="E7" s="7">
        <v>9.0276524053285109E-2</v>
      </c>
      <c r="F7" s="7">
        <v>1.1866069522773364</v>
      </c>
      <c r="G7" s="7">
        <v>8.8015481624625538E-2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69</v>
      </c>
      <c r="D8" s="7">
        <v>0</v>
      </c>
      <c r="E8" s="7">
        <v>0</v>
      </c>
      <c r="F8" s="7">
        <v>0.30802619841717144</v>
      </c>
      <c r="G8" s="7">
        <v>2.2847560563047632E-2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70</v>
      </c>
      <c r="D9" s="7">
        <v>2.1077988676411374</v>
      </c>
      <c r="E9" s="7">
        <v>0.35171508696808879</v>
      </c>
      <c r="F9" s="7">
        <v>3.4384084970861961</v>
      </c>
      <c r="G9" s="7">
        <v>0.25504079452124623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71</v>
      </c>
      <c r="D10" s="7">
        <v>171.88189888176242</v>
      </c>
      <c r="E10" s="7">
        <v>28.680847087223977</v>
      </c>
      <c r="F10" s="7">
        <v>184.82025892350447</v>
      </c>
      <c r="G10" s="7">
        <v>13.708873078756639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72</v>
      </c>
      <c r="D11" s="7">
        <v>43.452420421408227</v>
      </c>
      <c r="E11" s="7">
        <v>7.2506310075936193</v>
      </c>
      <c r="F11" s="7">
        <v>98.70059172857033</v>
      </c>
      <c r="G11" s="7">
        <v>7.3210258046720611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73</v>
      </c>
      <c r="D12" s="7">
        <v>1.488498620721902</v>
      </c>
      <c r="E12" s="7">
        <v>0.24837636544751046</v>
      </c>
      <c r="F12" s="7">
        <v>12.497987808254692</v>
      </c>
      <c r="G12" s="7">
        <v>0.92702677510112586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74</v>
      </c>
      <c r="D13" s="7">
        <v>4.8190054332620651</v>
      </c>
      <c r="E13" s="7">
        <v>0.80411700617159032</v>
      </c>
      <c r="F13" s="7">
        <v>7.4073727052453027</v>
      </c>
      <c r="G13" s="7">
        <v>0.54943507197056463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75</v>
      </c>
      <c r="D14" s="7">
        <v>8.3164013834834218</v>
      </c>
      <c r="E14" s="7">
        <v>1.387705383449044</v>
      </c>
      <c r="F14" s="7">
        <v>8.164366071210674</v>
      </c>
      <c r="G14" s="7">
        <v>0.60558436012720129</v>
      </c>
      <c r="H14" s="6"/>
      <c r="J14" s="6"/>
      <c r="L14" s="6"/>
      <c r="N14" s="6"/>
    </row>
    <row r="15" spans="1:15" x14ac:dyDescent="0.15">
      <c r="C15" s="2" t="s">
        <v>76</v>
      </c>
      <c r="D15" s="7">
        <v>23.442617129780515</v>
      </c>
      <c r="E15" s="7">
        <v>3.91172148782278</v>
      </c>
      <c r="F15" s="7">
        <v>108.17277106332124</v>
      </c>
      <c r="G15" s="7">
        <v>8.0236160133194083</v>
      </c>
    </row>
    <row r="16" spans="1:15" x14ac:dyDescent="0.15">
      <c r="C16" s="2" t="s">
        <v>77</v>
      </c>
      <c r="D16" s="7">
        <v>301.34016351320844</v>
      </c>
      <c r="E16" s="7">
        <v>50.282730218769046</v>
      </c>
      <c r="F16" s="7">
        <v>710.45936979410067</v>
      </c>
      <c r="G16" s="7">
        <v>52.697671699247486</v>
      </c>
    </row>
    <row r="17" spans="3:7" x14ac:dyDescent="0.15">
      <c r="C17" s="2" t="s">
        <v>78</v>
      </c>
      <c r="D17" s="7">
        <v>35.614697255986087</v>
      </c>
      <c r="E17" s="7">
        <v>5.9427996356927286</v>
      </c>
      <c r="F17" s="7">
        <v>104.22757320420807</v>
      </c>
      <c r="G17" s="7">
        <v>7.730984582997964</v>
      </c>
    </row>
    <row r="18" spans="3:7" x14ac:dyDescent="0.15">
      <c r="C18" s="2" t="s">
        <v>1194</v>
      </c>
      <c r="D18" s="6">
        <v>599.29157029092096</v>
      </c>
      <c r="F18" s="6">
        <v>1348.1798092499898</v>
      </c>
    </row>
    <row r="21" spans="3:7" x14ac:dyDescent="0.15">
      <c r="C21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66</v>
      </c>
      <c r="D5" s="12" t="s">
        <v>1270</v>
      </c>
      <c r="F5" s="12" t="s">
        <v>1270</v>
      </c>
    </row>
    <row r="6" spans="1:15" x14ac:dyDescent="0.15">
      <c r="C6" s="2" t="s">
        <v>543</v>
      </c>
      <c r="D6" s="7">
        <v>14.441075820453765</v>
      </c>
      <c r="E6" s="7">
        <v>0.16945418107215171</v>
      </c>
      <c r="F6" s="7">
        <v>16.365017451612037</v>
      </c>
      <c r="G6" s="7">
        <v>0.14684462581876051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544</v>
      </c>
      <c r="D7" s="7">
        <v>528.05592772652312</v>
      </c>
      <c r="E7" s="7">
        <v>6.1963032329250414</v>
      </c>
      <c r="F7" s="7">
        <v>1567.3363255563374</v>
      </c>
      <c r="G7" s="7">
        <v>14.06383567503009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545</v>
      </c>
      <c r="D8" s="7">
        <v>21.561363415421184</v>
      </c>
      <c r="E8" s="7">
        <v>0.25300491637779132</v>
      </c>
      <c r="F8" s="7">
        <v>53.213052839920714</v>
      </c>
      <c r="G8" s="7">
        <v>0.47748502902955137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546</v>
      </c>
      <c r="D9" s="7">
        <v>266.86502260376284</v>
      </c>
      <c r="E9" s="7">
        <v>3.1314421740014762</v>
      </c>
      <c r="F9" s="7">
        <v>974.90548094714131</v>
      </c>
      <c r="G9" s="7">
        <v>8.7479057679978069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547</v>
      </c>
      <c r="D10" s="7">
        <v>169.7891049947645</v>
      </c>
      <c r="E10" s="7">
        <v>1.9923358965480005</v>
      </c>
      <c r="F10" s="7">
        <v>196.93515418395756</v>
      </c>
      <c r="G10" s="7">
        <v>1.7671150741030528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548</v>
      </c>
      <c r="D11" s="7">
        <v>23.914251038995104</v>
      </c>
      <c r="E11" s="7">
        <v>0.28061412294693122</v>
      </c>
      <c r="F11" s="7">
        <v>27.705405829770665</v>
      </c>
      <c r="G11" s="7">
        <v>0.24860284837819238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549</v>
      </c>
      <c r="D12" s="7">
        <v>135.74992757002892</v>
      </c>
      <c r="E12" s="7">
        <v>1.5929140663053696</v>
      </c>
      <c r="F12" s="7">
        <v>436.54749654269142</v>
      </c>
      <c r="G12" s="7">
        <v>3.9171760110535989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550</v>
      </c>
      <c r="D13" s="7">
        <v>327.42360326201077</v>
      </c>
      <c r="E13" s="7">
        <v>3.8420474516083352</v>
      </c>
      <c r="F13" s="7">
        <v>507.88396292239486</v>
      </c>
      <c r="G13" s="7">
        <v>4.557283896287065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551</v>
      </c>
      <c r="D14" s="7">
        <v>383.90806826626147</v>
      </c>
      <c r="E14" s="7">
        <v>4.5048463233542471</v>
      </c>
      <c r="F14" s="7">
        <v>357.29675075468253</v>
      </c>
      <c r="G14" s="7">
        <v>3.2060526562812814</v>
      </c>
      <c r="H14" s="6"/>
      <c r="J14" s="6"/>
      <c r="L14" s="6"/>
      <c r="N14" s="6"/>
    </row>
    <row r="15" spans="1:15" x14ac:dyDescent="0.15">
      <c r="C15" s="2" t="s">
        <v>552</v>
      </c>
      <c r="D15" s="7">
        <v>42.745934164432555</v>
      </c>
      <c r="E15" s="7">
        <v>0.5015884798373994</v>
      </c>
      <c r="F15" s="7">
        <v>43.714423531398147</v>
      </c>
      <c r="G15" s="7">
        <v>0.3922530596335328</v>
      </c>
    </row>
    <row r="16" spans="1:15" x14ac:dyDescent="0.15">
      <c r="C16" s="2" t="s">
        <v>553</v>
      </c>
      <c r="D16" s="7">
        <v>16.654457193452529</v>
      </c>
      <c r="E16" s="7">
        <v>0.19542639620522584</v>
      </c>
      <c r="F16" s="7">
        <v>29.008898349762191</v>
      </c>
      <c r="G16" s="7">
        <v>0.26029919223616083</v>
      </c>
    </row>
    <row r="17" spans="3:7" x14ac:dyDescent="0.15">
      <c r="C17" s="2" t="s">
        <v>554</v>
      </c>
      <c r="D17" s="7">
        <v>76.051858020712245</v>
      </c>
      <c r="E17" s="7">
        <v>0.89240618082361156</v>
      </c>
      <c r="F17" s="7">
        <v>121.03975715172344</v>
      </c>
      <c r="G17" s="7">
        <v>1.0860995352246103</v>
      </c>
    </row>
    <row r="18" spans="3:7" x14ac:dyDescent="0.15">
      <c r="C18" s="2" t="s">
        <v>555</v>
      </c>
      <c r="D18" s="7">
        <v>536.33517167603372</v>
      </c>
      <c r="E18" s="7">
        <v>6.2934533705466311</v>
      </c>
      <c r="F18" s="7">
        <v>601.66576032187027</v>
      </c>
      <c r="G18" s="7">
        <v>5.398795552993561</v>
      </c>
    </row>
    <row r="19" spans="3:7" x14ac:dyDescent="0.15">
      <c r="C19" s="2" t="s">
        <v>556</v>
      </c>
      <c r="D19" s="7">
        <v>143.74602161299009</v>
      </c>
      <c r="E19" s="7">
        <v>1.6867416719957138</v>
      </c>
      <c r="F19" s="7">
        <v>192.45444162227832</v>
      </c>
      <c r="G19" s="7">
        <v>1.7269092777165422</v>
      </c>
    </row>
    <row r="20" spans="3:7" x14ac:dyDescent="0.15">
      <c r="C20" s="2" t="s">
        <v>557</v>
      </c>
      <c r="D20" s="7">
        <v>211.22331703091274</v>
      </c>
      <c r="E20" s="7">
        <v>2.4785323930036762</v>
      </c>
      <c r="F20" s="7">
        <v>382.08712348610095</v>
      </c>
      <c r="G20" s="7">
        <v>3.4284986767891392</v>
      </c>
    </row>
    <row r="21" spans="3:7" x14ac:dyDescent="0.15">
      <c r="C21" s="2" t="s">
        <v>558</v>
      </c>
      <c r="D21" s="7">
        <v>1944.7956946729507</v>
      </c>
      <c r="E21" s="7">
        <v>22.820582475350239</v>
      </c>
      <c r="F21" s="7">
        <v>2034.7184640680482</v>
      </c>
      <c r="G21" s="7">
        <v>18.257693423551075</v>
      </c>
    </row>
    <row r="22" spans="3:7" x14ac:dyDescent="0.15">
      <c r="C22" s="2" t="s">
        <v>559</v>
      </c>
      <c r="D22" s="7">
        <v>224.67560058532646</v>
      </c>
      <c r="E22" s="7">
        <v>2.6363839077803588</v>
      </c>
      <c r="F22" s="7">
        <v>167.26254702456228</v>
      </c>
      <c r="G22" s="7">
        <v>1.5008603690120257</v>
      </c>
    </row>
    <row r="23" spans="3:7" x14ac:dyDescent="0.15">
      <c r="C23" s="2" t="s">
        <v>560</v>
      </c>
      <c r="D23" s="7">
        <v>8.0579678919308293</v>
      </c>
      <c r="E23" s="7">
        <v>9.4553644562883149E-2</v>
      </c>
      <c r="F23" s="7">
        <v>30.558205166888904</v>
      </c>
      <c r="G23" s="7">
        <v>0.27420124767313908</v>
      </c>
    </row>
    <row r="24" spans="3:7" x14ac:dyDescent="0.15">
      <c r="C24" s="2" t="s">
        <v>561</v>
      </c>
      <c r="D24" s="7">
        <v>50.475424731775632</v>
      </c>
      <c r="E24" s="7">
        <v>0.59228771239311406</v>
      </c>
      <c r="F24" s="7">
        <v>126.02174482510108</v>
      </c>
      <c r="G24" s="7">
        <v>1.1308033137505997</v>
      </c>
    </row>
    <row r="25" spans="3:7" x14ac:dyDescent="0.15">
      <c r="C25" s="2" t="s">
        <v>562</v>
      </c>
      <c r="D25" s="7">
        <v>928.7692915463665</v>
      </c>
      <c r="E25" s="7">
        <v>10.8983459169323</v>
      </c>
      <c r="F25" s="7">
        <v>1538.3414382182921</v>
      </c>
      <c r="G25" s="7">
        <v>13.803662204735808</v>
      </c>
    </row>
    <row r="26" spans="3:7" x14ac:dyDescent="0.15">
      <c r="C26" s="2" t="s">
        <v>563</v>
      </c>
      <c r="D26" s="7">
        <v>2358.9812980330989</v>
      </c>
      <c r="E26" s="7">
        <v>27.680710841261941</v>
      </c>
      <c r="F26" s="7">
        <v>1614.1256652709396</v>
      </c>
      <c r="G26" s="7">
        <v>14.48368020639176</v>
      </c>
    </row>
    <row r="27" spans="3:7" x14ac:dyDescent="0.15">
      <c r="C27" s="2" t="s">
        <v>564</v>
      </c>
      <c r="D27" s="7">
        <v>17.735841760523034</v>
      </c>
      <c r="E27" s="7">
        <v>0.20811555721478547</v>
      </c>
      <c r="F27" s="7">
        <v>10.00682598527696</v>
      </c>
      <c r="G27" s="7">
        <v>8.9792059298824431E-2</v>
      </c>
    </row>
    <row r="28" spans="3:7" x14ac:dyDescent="0.15">
      <c r="C28" s="2" t="s">
        <v>565</v>
      </c>
      <c r="D28" s="7">
        <v>0.91017364892405173</v>
      </c>
      <c r="E28" s="7">
        <v>1.0680141301760095E-2</v>
      </c>
      <c r="F28" s="7">
        <v>4.5360588448613379</v>
      </c>
      <c r="G28" s="7">
        <v>4.0702423064017473E-2</v>
      </c>
    </row>
    <row r="29" spans="3:7" x14ac:dyDescent="0.15">
      <c r="C29" s="2" t="s">
        <v>566</v>
      </c>
      <c r="D29" s="7">
        <v>62.339268782430487</v>
      </c>
      <c r="E29" s="7">
        <v>0.73150019233342556</v>
      </c>
      <c r="F29" s="7">
        <v>89.998138456648221</v>
      </c>
      <c r="G29" s="7">
        <v>0.80756057884617105</v>
      </c>
    </row>
    <row r="30" spans="3:7" x14ac:dyDescent="0.15">
      <c r="C30" s="2" t="s">
        <v>567</v>
      </c>
      <c r="D30" s="7">
        <v>18.670163742499369</v>
      </c>
      <c r="E30" s="7">
        <v>0.21907905939993877</v>
      </c>
      <c r="F30" s="7">
        <v>5.5121587249725614</v>
      </c>
      <c r="G30" s="7">
        <v>4.946104627236305E-2</v>
      </c>
    </row>
    <row r="31" spans="3:7" x14ac:dyDescent="0.15">
      <c r="C31" s="2" t="s">
        <v>568</v>
      </c>
      <c r="D31" s="7">
        <v>8.2365955744342294</v>
      </c>
      <c r="E31" s="7">
        <v>9.6649693917638141E-2</v>
      </c>
      <c r="F31" s="7">
        <v>15.20394723697197</v>
      </c>
      <c r="G31" s="7">
        <v>0.13642624883124721</v>
      </c>
    </row>
    <row r="32" spans="3:7" x14ac:dyDescent="0.15">
      <c r="C32" s="2" t="s">
        <v>1194</v>
      </c>
      <c r="D32" s="6">
        <v>8522.1124253670168</v>
      </c>
      <c r="F32" s="6">
        <v>11144.444245314207</v>
      </c>
    </row>
    <row r="35" spans="3:3" x14ac:dyDescent="0.15">
      <c r="C35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zoomScale="150" zoomScaleNormal="150" zoomScalePageLayoutView="150" workbookViewId="0">
      <selection activeCell="F6" sqref="F6"/>
    </sheetView>
  </sheetViews>
  <sheetFormatPr baseColWidth="10" defaultColWidth="8.83203125" defaultRowHeight="11" x14ac:dyDescent="0.15"/>
  <cols>
    <col min="1" max="16384" width="8.83203125" style="2"/>
  </cols>
  <sheetData>
    <row r="1" spans="1:15" s="16" customFormat="1" x14ac:dyDescent="0.15">
      <c r="A1" s="24" t="s">
        <v>1276</v>
      </c>
    </row>
    <row r="3" spans="1:15" x14ac:dyDescent="0.15">
      <c r="A3" s="14" t="s">
        <v>1217</v>
      </c>
      <c r="B3" s="15" t="s">
        <v>1220</v>
      </c>
      <c r="C3" s="16"/>
      <c r="D3" s="16"/>
      <c r="E3" s="16"/>
      <c r="F3" s="16"/>
      <c r="G3" s="16"/>
    </row>
    <row r="4" spans="1:15" x14ac:dyDescent="0.15">
      <c r="A4" s="14" t="s">
        <v>1273</v>
      </c>
      <c r="B4" s="17">
        <v>5250</v>
      </c>
      <c r="C4" s="16"/>
      <c r="D4" s="16"/>
      <c r="E4" s="16"/>
      <c r="F4" s="16"/>
      <c r="G4" s="16"/>
    </row>
    <row r="5" spans="1:15" x14ac:dyDescent="0.15">
      <c r="A5" s="14" t="s">
        <v>1272</v>
      </c>
      <c r="B5" s="17">
        <v>3000</v>
      </c>
      <c r="C5" s="16"/>
      <c r="D5" s="16"/>
      <c r="E5" s="16"/>
      <c r="F5" s="16"/>
      <c r="G5" s="16"/>
    </row>
    <row r="6" spans="1:15" x14ac:dyDescent="0.15">
      <c r="A6" s="16"/>
      <c r="B6" s="16"/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2" customFormat="1" x14ac:dyDescent="0.15">
      <c r="A7" s="18"/>
      <c r="B7" s="18"/>
      <c r="C7" s="18" t="s">
        <v>13</v>
      </c>
      <c r="D7" s="18" t="s">
        <v>1270</v>
      </c>
      <c r="E7" s="18"/>
      <c r="F7" s="18" t="s">
        <v>1270</v>
      </c>
      <c r="G7" s="18"/>
    </row>
    <row r="8" spans="1:15" x14ac:dyDescent="0.15">
      <c r="A8" s="16"/>
      <c r="B8" s="16"/>
      <c r="C8" s="16" t="s">
        <v>302</v>
      </c>
      <c r="D8" s="26">
        <v>0</v>
      </c>
      <c r="E8" s="26">
        <v>0</v>
      </c>
      <c r="F8" s="26">
        <v>0</v>
      </c>
      <c r="G8" s="26">
        <v>0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A9" s="16"/>
      <c r="B9" s="16"/>
      <c r="C9" s="16" t="s">
        <v>303</v>
      </c>
      <c r="D9" s="26">
        <v>0</v>
      </c>
      <c r="E9" s="26">
        <v>0</v>
      </c>
      <c r="F9" s="26">
        <v>0</v>
      </c>
      <c r="G9" s="26">
        <v>0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A10" s="16"/>
      <c r="B10" s="16"/>
      <c r="C10" s="16" t="s">
        <v>304</v>
      </c>
      <c r="D10" s="26">
        <v>6.8825906424853117E-2</v>
      </c>
      <c r="E10" s="26">
        <v>0.15366357123911994</v>
      </c>
      <c r="F10" s="26">
        <v>0.17978652295199016</v>
      </c>
      <c r="G10" s="26">
        <v>0.19514321487931777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A11" s="16"/>
      <c r="B11" s="16"/>
      <c r="C11" s="16" t="s">
        <v>305</v>
      </c>
      <c r="D11" s="26">
        <v>0.20614531646426321</v>
      </c>
      <c r="E11" s="26">
        <v>0.46024857742634273</v>
      </c>
      <c r="F11" s="26">
        <v>0.27380581064724702</v>
      </c>
      <c r="G11" s="26">
        <v>0.29719327825595537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A12" s="16"/>
      <c r="B12" s="16"/>
      <c r="C12" s="16" t="s">
        <v>306</v>
      </c>
      <c r="D12" s="26">
        <v>0</v>
      </c>
      <c r="E12" s="26">
        <v>0</v>
      </c>
      <c r="F12" s="26">
        <v>0</v>
      </c>
      <c r="G12" s="26">
        <v>0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A13" s="16"/>
      <c r="B13" s="16"/>
      <c r="C13" s="16" t="s">
        <v>307</v>
      </c>
      <c r="D13" s="26">
        <v>0</v>
      </c>
      <c r="E13" s="26">
        <v>0</v>
      </c>
      <c r="F13" s="26">
        <v>0</v>
      </c>
      <c r="G13" s="26">
        <v>0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A14" s="16"/>
      <c r="B14" s="16"/>
      <c r="C14" s="16" t="s">
        <v>308</v>
      </c>
      <c r="D14" s="26">
        <v>1.9681646593761992</v>
      </c>
      <c r="E14" s="26">
        <v>4.394205990974978</v>
      </c>
      <c r="F14" s="26">
        <v>4.6498305132802775</v>
      </c>
      <c r="G14" s="26">
        <v>5.0470016334192493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A15" s="16"/>
      <c r="B15" s="16"/>
      <c r="C15" s="16" t="s">
        <v>309</v>
      </c>
      <c r="D15" s="26">
        <v>1.134511900349763</v>
      </c>
      <c r="E15" s="26">
        <v>2.5329582896430001</v>
      </c>
      <c r="F15" s="26">
        <v>2.2865770939359735</v>
      </c>
      <c r="G15" s="26">
        <v>2.4818879516304388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A16" s="16"/>
      <c r="B16" s="16"/>
      <c r="C16" s="16" t="s">
        <v>310</v>
      </c>
      <c r="D16" s="26">
        <v>0.20520825327901493</v>
      </c>
      <c r="E16" s="26">
        <v>0.45815645132148469</v>
      </c>
      <c r="F16" s="26">
        <v>0.42701201010630252</v>
      </c>
      <c r="G16" s="26">
        <v>0.46348577788823181</v>
      </c>
      <c r="H16" s="6"/>
      <c r="J16" s="6"/>
      <c r="L16" s="6"/>
      <c r="N16" s="6"/>
    </row>
    <row r="17" spans="1:7" x14ac:dyDescent="0.15">
      <c r="A17" s="16"/>
      <c r="B17" s="16"/>
      <c r="C17" s="16" t="s">
        <v>311</v>
      </c>
      <c r="D17" s="26">
        <v>7.1422019418025035E-2</v>
      </c>
      <c r="E17" s="26">
        <v>0.1594597607060417</v>
      </c>
      <c r="F17" s="26">
        <v>0</v>
      </c>
      <c r="G17" s="26">
        <v>0</v>
      </c>
    </row>
    <row r="18" spans="1:7" x14ac:dyDescent="0.15">
      <c r="A18" s="16"/>
      <c r="B18" s="16"/>
      <c r="C18" s="16" t="s">
        <v>312</v>
      </c>
      <c r="D18" s="26">
        <v>4.1402098343804969E-2</v>
      </c>
      <c r="E18" s="26">
        <v>9.2436040711626574E-2</v>
      </c>
      <c r="F18" s="26">
        <v>0</v>
      </c>
      <c r="G18" s="26">
        <v>0</v>
      </c>
    </row>
    <row r="19" spans="1:7" x14ac:dyDescent="0.15">
      <c r="A19" s="16"/>
      <c r="B19" s="16"/>
      <c r="C19" s="16" t="s">
        <v>313</v>
      </c>
      <c r="D19" s="26">
        <v>2.9030221347090337</v>
      </c>
      <c r="E19" s="26">
        <v>6.4814075364581099</v>
      </c>
      <c r="F19" s="26">
        <v>6.3523020212204298</v>
      </c>
      <c r="G19" s="26">
        <v>6.8948918859527959</v>
      </c>
    </row>
    <row r="20" spans="1:7" x14ac:dyDescent="0.15">
      <c r="A20" s="16"/>
      <c r="B20" s="16"/>
      <c r="C20" s="16" t="s">
        <v>314</v>
      </c>
      <c r="D20" s="26">
        <v>5.8844065953337035</v>
      </c>
      <c r="E20" s="26">
        <v>13.137770049556416</v>
      </c>
      <c r="F20" s="26">
        <v>9.7987304656901468</v>
      </c>
      <c r="G20" s="26">
        <v>10.635701349657383</v>
      </c>
    </row>
    <row r="21" spans="1:7" x14ac:dyDescent="0.15">
      <c r="A21" s="16"/>
      <c r="B21" s="16"/>
      <c r="C21" s="16" t="s">
        <v>315</v>
      </c>
      <c r="D21" s="26">
        <v>1.7522831877472631</v>
      </c>
      <c r="E21" s="26">
        <v>3.9122200700037983</v>
      </c>
      <c r="F21" s="26">
        <v>3.7719574933806799</v>
      </c>
      <c r="G21" s="26">
        <v>4.0941439856590254</v>
      </c>
    </row>
    <row r="22" spans="1:7" x14ac:dyDescent="0.15">
      <c r="A22" s="16"/>
      <c r="B22" s="16"/>
      <c r="C22" s="16" t="s">
        <v>316</v>
      </c>
      <c r="D22" s="26">
        <v>1.2290125493211148</v>
      </c>
      <c r="E22" s="26">
        <v>2.7439443552054978</v>
      </c>
      <c r="F22" s="26">
        <v>1.7093600047914936</v>
      </c>
      <c r="G22" s="26">
        <v>1.8553671390052633</v>
      </c>
    </row>
    <row r="23" spans="1:7" x14ac:dyDescent="0.15">
      <c r="A23" s="16"/>
      <c r="B23" s="16"/>
      <c r="C23" s="16" t="s">
        <v>317</v>
      </c>
      <c r="D23" s="26">
        <v>2.8346611902470706</v>
      </c>
      <c r="E23" s="26">
        <v>6.3287820585681276</v>
      </c>
      <c r="F23" s="26">
        <v>4.8863957780338687</v>
      </c>
      <c r="G23" s="26">
        <v>5.3037734177265765</v>
      </c>
    </row>
    <row r="24" spans="1:7" x14ac:dyDescent="0.15">
      <c r="A24" s="16"/>
      <c r="B24" s="16"/>
      <c r="C24" s="16" t="s">
        <v>318</v>
      </c>
      <c r="D24" s="26">
        <v>2.7147294543366635E-2</v>
      </c>
      <c r="E24" s="26">
        <v>6.0610174942899678E-2</v>
      </c>
      <c r="F24" s="26">
        <v>4.1107301570071156E-2</v>
      </c>
      <c r="G24" s="26">
        <v>4.4618533423328076E-2</v>
      </c>
    </row>
    <row r="25" spans="1:7" x14ac:dyDescent="0.15">
      <c r="A25" s="16"/>
      <c r="B25" s="16"/>
      <c r="C25" s="16" t="s">
        <v>319</v>
      </c>
      <c r="D25" s="26">
        <v>0.10674785596712044</v>
      </c>
      <c r="E25" s="26">
        <v>0.23832968749836458</v>
      </c>
      <c r="F25" s="26">
        <v>0.39843294727769868</v>
      </c>
      <c r="G25" s="26">
        <v>0.4324655984718857</v>
      </c>
    </row>
    <row r="26" spans="1:7" x14ac:dyDescent="0.15">
      <c r="A26" s="16"/>
      <c r="B26" s="16"/>
      <c r="C26" s="16" t="s">
        <v>320</v>
      </c>
      <c r="D26" s="26">
        <v>2.8430354209333468</v>
      </c>
      <c r="E26" s="26">
        <v>6.3474787130762431</v>
      </c>
      <c r="F26" s="26">
        <v>5.1775811249091639</v>
      </c>
      <c r="G26" s="26">
        <v>5.619830727151089</v>
      </c>
    </row>
    <row r="27" spans="1:7" x14ac:dyDescent="0.15">
      <c r="A27" s="16"/>
      <c r="B27" s="16"/>
      <c r="C27" s="16" t="s">
        <v>321</v>
      </c>
      <c r="D27" s="26">
        <v>1.4589319946635368</v>
      </c>
      <c r="E27" s="26">
        <v>3.2572720381065463</v>
      </c>
      <c r="F27" s="26">
        <v>3.8268840161019648</v>
      </c>
      <c r="G27" s="26">
        <v>4.1537621263849331</v>
      </c>
    </row>
    <row r="28" spans="1:7" x14ac:dyDescent="0.15">
      <c r="A28" s="16"/>
      <c r="B28" s="16"/>
      <c r="C28" s="16" t="s">
        <v>322</v>
      </c>
      <c r="D28" s="26">
        <v>1.2946779966820099</v>
      </c>
      <c r="E28" s="26">
        <v>2.8905517545502009</v>
      </c>
      <c r="F28" s="26">
        <v>4.4426776600450575</v>
      </c>
      <c r="G28" s="26">
        <v>4.822154558744252</v>
      </c>
    </row>
    <row r="29" spans="1:7" x14ac:dyDescent="0.15">
      <c r="A29" s="16"/>
      <c r="B29" s="16"/>
      <c r="C29" s="16" t="s">
        <v>323</v>
      </c>
      <c r="D29" s="26">
        <v>4.004111227017245</v>
      </c>
      <c r="E29" s="26">
        <v>8.9397446796275517</v>
      </c>
      <c r="F29" s="26">
        <v>10.390364908849349</v>
      </c>
      <c r="G29" s="26">
        <v>11.277870992719295</v>
      </c>
    </row>
    <row r="30" spans="1:7" x14ac:dyDescent="0.15">
      <c r="A30" s="16"/>
      <c r="B30" s="16"/>
      <c r="C30" s="16" t="s">
        <v>324</v>
      </c>
      <c r="D30" s="26">
        <v>4.9869309536213891</v>
      </c>
      <c r="E30" s="26">
        <v>11.134028735140019</v>
      </c>
      <c r="F30" s="26">
        <v>5.8378214203197913</v>
      </c>
      <c r="G30" s="26">
        <v>6.3364662776016978</v>
      </c>
    </row>
    <row r="31" spans="1:7" x14ac:dyDescent="0.15">
      <c r="A31" s="16"/>
      <c r="B31" s="16"/>
      <c r="C31" s="16" t="s">
        <v>325</v>
      </c>
      <c r="D31" s="26">
        <v>9.3654981927541858E-3</v>
      </c>
      <c r="E31" s="26">
        <v>2.0909799427101451E-2</v>
      </c>
      <c r="F31" s="26">
        <v>2.4835526837442945E-2</v>
      </c>
      <c r="G31" s="26">
        <v>2.6956884591257085E-2</v>
      </c>
    </row>
    <row r="32" spans="1:7" x14ac:dyDescent="0.15">
      <c r="A32" s="16"/>
      <c r="B32" s="16"/>
      <c r="C32" s="16" t="s">
        <v>326</v>
      </c>
      <c r="D32" s="26">
        <v>4.0006538477439062E-2</v>
      </c>
      <c r="E32" s="26">
        <v>8.9320255913675303E-2</v>
      </c>
      <c r="F32" s="26">
        <v>0</v>
      </c>
      <c r="G32" s="26">
        <v>0</v>
      </c>
    </row>
    <row r="33" spans="1:7" x14ac:dyDescent="0.15">
      <c r="A33" s="16"/>
      <c r="B33" s="16"/>
      <c r="C33" s="16" t="s">
        <v>327</v>
      </c>
      <c r="D33" s="26">
        <v>0.10198473265816708</v>
      </c>
      <c r="E33" s="26">
        <v>0.22769534098663058</v>
      </c>
      <c r="F33" s="26">
        <v>0.10597558786981211</v>
      </c>
      <c r="G33" s="26">
        <v>0.11502762596484067</v>
      </c>
    </row>
    <row r="34" spans="1:7" x14ac:dyDescent="0.15">
      <c r="A34" s="16"/>
      <c r="B34" s="16"/>
      <c r="C34" s="16" t="s">
        <v>328</v>
      </c>
      <c r="D34" s="26">
        <v>0.30071392833775007</v>
      </c>
      <c r="E34" s="26">
        <v>0.67138637978093407</v>
      </c>
      <c r="F34" s="26">
        <v>0.95990512172558173</v>
      </c>
      <c r="G34" s="26">
        <v>1.0418966247134895</v>
      </c>
    </row>
    <row r="35" spans="1:7" x14ac:dyDescent="0.15">
      <c r="A35" s="16"/>
      <c r="B35" s="16"/>
      <c r="C35" s="16" t="s">
        <v>329</v>
      </c>
      <c r="D35" s="26">
        <v>0.93220850201010452</v>
      </c>
      <c r="E35" s="26">
        <v>2.0812873378535919</v>
      </c>
      <c r="F35" s="26">
        <v>2.8941585004835462</v>
      </c>
      <c r="G35" s="26">
        <v>3.1413666880107654</v>
      </c>
    </row>
    <row r="36" spans="1:7" x14ac:dyDescent="0.15">
      <c r="A36" s="16"/>
      <c r="B36" s="16"/>
      <c r="C36" s="16" t="s">
        <v>330</v>
      </c>
      <c r="D36" s="26">
        <v>4.1962999292176946</v>
      </c>
      <c r="E36" s="26">
        <v>9.3688331416033837</v>
      </c>
      <c r="F36" s="26">
        <v>7.8442161591464403</v>
      </c>
      <c r="G36" s="26">
        <v>8.5142397459508015</v>
      </c>
    </row>
    <row r="37" spans="1:7" x14ac:dyDescent="0.15">
      <c r="A37" s="16"/>
      <c r="B37" s="16"/>
      <c r="C37" s="16" t="s">
        <v>331</v>
      </c>
      <c r="D37" s="26">
        <v>0.15252288245721776</v>
      </c>
      <c r="E37" s="26">
        <v>0.34052890882955944</v>
      </c>
      <c r="F37" s="26">
        <v>0</v>
      </c>
      <c r="G37" s="26">
        <v>0</v>
      </c>
    </row>
    <row r="38" spans="1:7" x14ac:dyDescent="0.15">
      <c r="A38" s="16"/>
      <c r="B38" s="16"/>
      <c r="C38" s="16" t="s">
        <v>332</v>
      </c>
      <c r="D38" s="26">
        <v>0</v>
      </c>
      <c r="E38" s="26">
        <v>0</v>
      </c>
      <c r="F38" s="26">
        <v>8.0878216818331822E-2</v>
      </c>
      <c r="G38" s="26">
        <v>8.7786531406752868E-2</v>
      </c>
    </row>
    <row r="39" spans="1:7" x14ac:dyDescent="0.15">
      <c r="A39" s="16"/>
      <c r="B39" s="16"/>
      <c r="C39" s="16" t="s">
        <v>333</v>
      </c>
      <c r="D39" s="26">
        <v>0</v>
      </c>
      <c r="E39" s="26">
        <v>0</v>
      </c>
      <c r="F39" s="26">
        <v>0</v>
      </c>
      <c r="G39" s="26">
        <v>0</v>
      </c>
    </row>
    <row r="40" spans="1:7" x14ac:dyDescent="0.15">
      <c r="A40" s="16"/>
      <c r="B40" s="16"/>
      <c r="C40" s="16" t="s">
        <v>334</v>
      </c>
      <c r="D40" s="26">
        <v>4.2545524607603143E-2</v>
      </c>
      <c r="E40" s="26">
        <v>9.4988901578568749E-2</v>
      </c>
      <c r="F40" s="26">
        <v>0.15140500820261557</v>
      </c>
      <c r="G40" s="26">
        <v>0.16433745735979163</v>
      </c>
    </row>
    <row r="41" spans="1:7" x14ac:dyDescent="0.15">
      <c r="A41" s="16"/>
      <c r="B41" s="16"/>
      <c r="C41" s="16" t="s">
        <v>335</v>
      </c>
      <c r="D41" s="26">
        <v>0.84133634516187639</v>
      </c>
      <c r="E41" s="26">
        <v>1.8784023941914789</v>
      </c>
      <c r="F41" s="26">
        <v>9.495314683864034E-2</v>
      </c>
      <c r="G41" s="26">
        <v>0.10306368927301786</v>
      </c>
    </row>
    <row r="42" spans="1:7" x14ac:dyDescent="0.15">
      <c r="A42" s="16"/>
      <c r="B42" s="16"/>
      <c r="C42" s="16" t="s">
        <v>336</v>
      </c>
      <c r="D42" s="26">
        <v>9.3363047892073142E-3</v>
      </c>
      <c r="E42" s="26">
        <v>2.0844621024394397E-2</v>
      </c>
      <c r="F42" s="26">
        <v>0.14363638363658005</v>
      </c>
      <c r="G42" s="26">
        <v>0.15590526595792861</v>
      </c>
    </row>
    <row r="43" spans="1:7" x14ac:dyDescent="0.15">
      <c r="A43" s="16"/>
      <c r="B43" s="16"/>
      <c r="C43" s="16" t="s">
        <v>337</v>
      </c>
      <c r="D43" s="26">
        <v>0.10872663674698239</v>
      </c>
      <c r="E43" s="26">
        <v>0.24274759547993122</v>
      </c>
      <c r="F43" s="26">
        <v>2.5463396184379587E-2</v>
      </c>
      <c r="G43" s="26">
        <v>2.7638384187965531E-2</v>
      </c>
    </row>
    <row r="44" spans="1:7" x14ac:dyDescent="0.15">
      <c r="A44" s="16"/>
      <c r="B44" s="16"/>
      <c r="C44" s="16" t="s">
        <v>338</v>
      </c>
      <c r="D44" s="26">
        <v>3.7630519690589739E-2</v>
      </c>
      <c r="E44" s="26">
        <v>8.4015457893802548E-2</v>
      </c>
      <c r="F44" s="26">
        <v>7.8090412843611692E-2</v>
      </c>
      <c r="G44" s="26">
        <v>8.476060365005722E-2</v>
      </c>
    </row>
    <row r="45" spans="1:7" x14ac:dyDescent="0.15">
      <c r="A45" s="16"/>
      <c r="B45" s="16"/>
      <c r="C45" s="16" t="s">
        <v>339</v>
      </c>
      <c r="D45" s="26">
        <v>9.6617387177873049E-2</v>
      </c>
      <c r="E45" s="26">
        <v>0.21571198301260022</v>
      </c>
      <c r="F45" s="26">
        <v>0.15819609581211141</v>
      </c>
      <c r="G45" s="26">
        <v>0.17170861425678555</v>
      </c>
    </row>
    <row r="46" spans="1:7" x14ac:dyDescent="0.15">
      <c r="A46" s="16"/>
      <c r="B46" s="16"/>
      <c r="C46" s="16" t="s">
        <v>340</v>
      </c>
      <c r="D46" s="26">
        <v>2.2731900000127334</v>
      </c>
      <c r="E46" s="26">
        <v>5.0752182085447508</v>
      </c>
      <c r="F46" s="26">
        <v>9.2066789252321914</v>
      </c>
      <c r="G46" s="26">
        <v>9.9930789824064732</v>
      </c>
    </row>
    <row r="47" spans="1:7" x14ac:dyDescent="0.15">
      <c r="A47" s="16"/>
      <c r="B47" s="16"/>
      <c r="C47" s="16" t="s">
        <v>341</v>
      </c>
      <c r="D47" s="26">
        <v>0.99594960904366936</v>
      </c>
      <c r="E47" s="26">
        <v>2.2235983752273865</v>
      </c>
      <c r="F47" s="26">
        <v>0.37314619278251698</v>
      </c>
      <c r="G47" s="26">
        <v>0.4050189440451159</v>
      </c>
    </row>
    <row r="48" spans="1:7" x14ac:dyDescent="0.15">
      <c r="A48" s="16"/>
      <c r="B48" s="16"/>
      <c r="C48" s="16" t="s">
        <v>342</v>
      </c>
      <c r="D48" s="26">
        <v>1.3691981620096987</v>
      </c>
      <c r="E48" s="26">
        <v>3.0569285642197541</v>
      </c>
      <c r="F48" s="26">
        <v>2.6729598161140391</v>
      </c>
      <c r="G48" s="26">
        <v>2.9012740398734636</v>
      </c>
    </row>
    <row r="49" spans="1:7" x14ac:dyDescent="0.15">
      <c r="A49" s="16"/>
      <c r="B49" s="16"/>
      <c r="C49" s="16" t="s">
        <v>343</v>
      </c>
      <c r="D49" s="26">
        <v>0.26171430291073028</v>
      </c>
      <c r="E49" s="26">
        <v>0.58431419967609155</v>
      </c>
      <c r="F49" s="26">
        <v>2.8654273864833133</v>
      </c>
      <c r="G49" s="26">
        <v>3.1101814697807715</v>
      </c>
    </row>
    <row r="50" spans="1:7" x14ac:dyDescent="0.15">
      <c r="A50" s="16"/>
      <c r="B50" s="16"/>
      <c r="C50" s="16" t="s">
        <v>1194</v>
      </c>
      <c r="D50" s="27">
        <v>44.789995357944214</v>
      </c>
      <c r="E50" s="28"/>
      <c r="F50" s="27">
        <v>92.130552970122665</v>
      </c>
      <c r="G50" s="28"/>
    </row>
    <row r="51" spans="1:7" x14ac:dyDescent="0.15">
      <c r="D51" s="29"/>
      <c r="E51" s="29"/>
      <c r="F51" s="29"/>
      <c r="G51" s="29"/>
    </row>
    <row r="52" spans="1:7" x14ac:dyDescent="0.15">
      <c r="D52" s="29"/>
      <c r="E52" s="29"/>
      <c r="F52" s="29"/>
      <c r="G52" s="29"/>
    </row>
    <row r="53" spans="1:7" x14ac:dyDescent="0.15">
      <c r="D53" s="29"/>
      <c r="E53" s="29"/>
      <c r="F53" s="29"/>
      <c r="G53" s="29"/>
    </row>
    <row r="54" spans="1:7" x14ac:dyDescent="0.15">
      <c r="D54" s="29"/>
      <c r="E54" s="29"/>
      <c r="F54" s="29"/>
      <c r="G54" s="29"/>
    </row>
    <row r="55" spans="1:7" x14ac:dyDescent="0.15">
      <c r="D55" s="29"/>
      <c r="E55" s="29"/>
      <c r="F55" s="29"/>
      <c r="G55" s="29"/>
    </row>
    <row r="56" spans="1:7" x14ac:dyDescent="0.15">
      <c r="D56" s="29"/>
      <c r="E56" s="29"/>
      <c r="F56" s="29"/>
      <c r="G56" s="29"/>
    </row>
    <row r="57" spans="1:7" x14ac:dyDescent="0.15">
      <c r="D57" s="29"/>
      <c r="E57" s="29"/>
      <c r="F57" s="29"/>
      <c r="G57" s="29"/>
    </row>
    <row r="58" spans="1:7" x14ac:dyDescent="0.15">
      <c r="D58" s="29"/>
      <c r="E58" s="29"/>
      <c r="F58" s="29"/>
      <c r="G58" s="29"/>
    </row>
    <row r="59" spans="1:7" x14ac:dyDescent="0.15">
      <c r="D59" s="29"/>
      <c r="E59" s="29"/>
      <c r="F59" s="29"/>
      <c r="G59" s="29"/>
    </row>
  </sheetData>
  <pageMargins left="0.7" right="0.7" top="0.75" bottom="0.75" header="0.3" footer="0.3"/>
  <pageSetup paperSize="9" orientation="portrait" horizontalDpi="4294967292" verticalDpi="429496729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selection activeCell="F5" sqref="F5"/>
    </sheetView>
  </sheetViews>
  <sheetFormatPr baseColWidth="10" defaultColWidth="8.83203125" defaultRowHeight="11" x14ac:dyDescent="0.15"/>
  <cols>
    <col min="1" max="3" width="8.83203125" style="2"/>
    <col min="4" max="15" width="9" style="2" bestFit="1" customWidth="1"/>
    <col min="16" max="255" width="8.83203125" style="2"/>
    <col min="256" max="256" width="6.5" style="2" bestFit="1" customWidth="1"/>
    <col min="257" max="257" width="8.83203125" style="2"/>
    <col min="258" max="258" width="6.5" style="2" bestFit="1" customWidth="1"/>
    <col min="259" max="511" width="8.83203125" style="2"/>
    <col min="512" max="512" width="6.5" style="2" bestFit="1" customWidth="1"/>
    <col min="513" max="513" width="8.83203125" style="2"/>
    <col min="514" max="514" width="6.5" style="2" bestFit="1" customWidth="1"/>
    <col min="515" max="767" width="8.83203125" style="2"/>
    <col min="768" max="768" width="6.5" style="2" bestFit="1" customWidth="1"/>
    <col min="769" max="769" width="8.83203125" style="2"/>
    <col min="770" max="770" width="6.5" style="2" bestFit="1" customWidth="1"/>
    <col min="771" max="1023" width="8.83203125" style="2"/>
    <col min="1024" max="1024" width="6.5" style="2" bestFit="1" customWidth="1"/>
    <col min="1025" max="1025" width="8.83203125" style="2"/>
    <col min="1026" max="1026" width="6.5" style="2" bestFit="1" customWidth="1"/>
    <col min="1027" max="1279" width="8.83203125" style="2"/>
    <col min="1280" max="1280" width="6.5" style="2" bestFit="1" customWidth="1"/>
    <col min="1281" max="1281" width="8.83203125" style="2"/>
    <col min="1282" max="1282" width="6.5" style="2" bestFit="1" customWidth="1"/>
    <col min="1283" max="1535" width="8.83203125" style="2"/>
    <col min="1536" max="1536" width="6.5" style="2" bestFit="1" customWidth="1"/>
    <col min="1537" max="1537" width="8.83203125" style="2"/>
    <col min="1538" max="1538" width="6.5" style="2" bestFit="1" customWidth="1"/>
    <col min="1539" max="1791" width="8.83203125" style="2"/>
    <col min="1792" max="1792" width="6.5" style="2" bestFit="1" customWidth="1"/>
    <col min="1793" max="1793" width="8.83203125" style="2"/>
    <col min="1794" max="1794" width="6.5" style="2" bestFit="1" customWidth="1"/>
    <col min="1795" max="2047" width="8.83203125" style="2"/>
    <col min="2048" max="2048" width="6.5" style="2" bestFit="1" customWidth="1"/>
    <col min="2049" max="2049" width="8.83203125" style="2"/>
    <col min="2050" max="2050" width="6.5" style="2" bestFit="1" customWidth="1"/>
    <col min="2051" max="2303" width="8.83203125" style="2"/>
    <col min="2304" max="2304" width="6.5" style="2" bestFit="1" customWidth="1"/>
    <col min="2305" max="2305" width="8.83203125" style="2"/>
    <col min="2306" max="2306" width="6.5" style="2" bestFit="1" customWidth="1"/>
    <col min="2307" max="2559" width="8.83203125" style="2"/>
    <col min="2560" max="2560" width="6.5" style="2" bestFit="1" customWidth="1"/>
    <col min="2561" max="2561" width="8.83203125" style="2"/>
    <col min="2562" max="2562" width="6.5" style="2" bestFit="1" customWidth="1"/>
    <col min="2563" max="2815" width="8.83203125" style="2"/>
    <col min="2816" max="2816" width="6.5" style="2" bestFit="1" customWidth="1"/>
    <col min="2817" max="2817" width="8.83203125" style="2"/>
    <col min="2818" max="2818" width="6.5" style="2" bestFit="1" customWidth="1"/>
    <col min="2819" max="3071" width="8.83203125" style="2"/>
    <col min="3072" max="3072" width="6.5" style="2" bestFit="1" customWidth="1"/>
    <col min="3073" max="3073" width="8.83203125" style="2"/>
    <col min="3074" max="3074" width="6.5" style="2" bestFit="1" customWidth="1"/>
    <col min="3075" max="3327" width="8.83203125" style="2"/>
    <col min="3328" max="3328" width="6.5" style="2" bestFit="1" customWidth="1"/>
    <col min="3329" max="3329" width="8.83203125" style="2"/>
    <col min="3330" max="3330" width="6.5" style="2" bestFit="1" customWidth="1"/>
    <col min="3331" max="3583" width="8.83203125" style="2"/>
    <col min="3584" max="3584" width="6.5" style="2" bestFit="1" customWidth="1"/>
    <col min="3585" max="3585" width="8.83203125" style="2"/>
    <col min="3586" max="3586" width="6.5" style="2" bestFit="1" customWidth="1"/>
    <col min="3587" max="3839" width="8.83203125" style="2"/>
    <col min="3840" max="3840" width="6.5" style="2" bestFit="1" customWidth="1"/>
    <col min="3841" max="3841" width="8.83203125" style="2"/>
    <col min="3842" max="3842" width="6.5" style="2" bestFit="1" customWidth="1"/>
    <col min="3843" max="4095" width="8.83203125" style="2"/>
    <col min="4096" max="4096" width="6.5" style="2" bestFit="1" customWidth="1"/>
    <col min="4097" max="4097" width="8.83203125" style="2"/>
    <col min="4098" max="4098" width="6.5" style="2" bestFit="1" customWidth="1"/>
    <col min="4099" max="4351" width="8.83203125" style="2"/>
    <col min="4352" max="4352" width="6.5" style="2" bestFit="1" customWidth="1"/>
    <col min="4353" max="4353" width="8.83203125" style="2"/>
    <col min="4354" max="4354" width="6.5" style="2" bestFit="1" customWidth="1"/>
    <col min="4355" max="4607" width="8.83203125" style="2"/>
    <col min="4608" max="4608" width="6.5" style="2" bestFit="1" customWidth="1"/>
    <col min="4609" max="4609" width="8.83203125" style="2"/>
    <col min="4610" max="4610" width="6.5" style="2" bestFit="1" customWidth="1"/>
    <col min="4611" max="4863" width="8.83203125" style="2"/>
    <col min="4864" max="4864" width="6.5" style="2" bestFit="1" customWidth="1"/>
    <col min="4865" max="4865" width="8.83203125" style="2"/>
    <col min="4866" max="4866" width="6.5" style="2" bestFit="1" customWidth="1"/>
    <col min="4867" max="5119" width="8.83203125" style="2"/>
    <col min="5120" max="5120" width="6.5" style="2" bestFit="1" customWidth="1"/>
    <col min="5121" max="5121" width="8.83203125" style="2"/>
    <col min="5122" max="5122" width="6.5" style="2" bestFit="1" customWidth="1"/>
    <col min="5123" max="5375" width="8.83203125" style="2"/>
    <col min="5376" max="5376" width="6.5" style="2" bestFit="1" customWidth="1"/>
    <col min="5377" max="5377" width="8.83203125" style="2"/>
    <col min="5378" max="5378" width="6.5" style="2" bestFit="1" customWidth="1"/>
    <col min="5379" max="5631" width="8.83203125" style="2"/>
    <col min="5632" max="5632" width="6.5" style="2" bestFit="1" customWidth="1"/>
    <col min="5633" max="5633" width="8.83203125" style="2"/>
    <col min="5634" max="5634" width="6.5" style="2" bestFit="1" customWidth="1"/>
    <col min="5635" max="5887" width="8.83203125" style="2"/>
    <col min="5888" max="5888" width="6.5" style="2" bestFit="1" customWidth="1"/>
    <col min="5889" max="5889" width="8.83203125" style="2"/>
    <col min="5890" max="5890" width="6.5" style="2" bestFit="1" customWidth="1"/>
    <col min="5891" max="6143" width="8.83203125" style="2"/>
    <col min="6144" max="6144" width="6.5" style="2" bestFit="1" customWidth="1"/>
    <col min="6145" max="6145" width="8.83203125" style="2"/>
    <col min="6146" max="6146" width="6.5" style="2" bestFit="1" customWidth="1"/>
    <col min="6147" max="6399" width="8.83203125" style="2"/>
    <col min="6400" max="6400" width="6.5" style="2" bestFit="1" customWidth="1"/>
    <col min="6401" max="6401" width="8.83203125" style="2"/>
    <col min="6402" max="6402" width="6.5" style="2" bestFit="1" customWidth="1"/>
    <col min="6403" max="6655" width="8.83203125" style="2"/>
    <col min="6656" max="6656" width="6.5" style="2" bestFit="1" customWidth="1"/>
    <col min="6657" max="6657" width="8.83203125" style="2"/>
    <col min="6658" max="6658" width="6.5" style="2" bestFit="1" customWidth="1"/>
    <col min="6659" max="6911" width="8.83203125" style="2"/>
    <col min="6912" max="6912" width="6.5" style="2" bestFit="1" customWidth="1"/>
    <col min="6913" max="6913" width="8.83203125" style="2"/>
    <col min="6914" max="6914" width="6.5" style="2" bestFit="1" customWidth="1"/>
    <col min="6915" max="7167" width="8.83203125" style="2"/>
    <col min="7168" max="7168" width="6.5" style="2" bestFit="1" customWidth="1"/>
    <col min="7169" max="7169" width="8.83203125" style="2"/>
    <col min="7170" max="7170" width="6.5" style="2" bestFit="1" customWidth="1"/>
    <col min="7171" max="7423" width="8.83203125" style="2"/>
    <col min="7424" max="7424" width="6.5" style="2" bestFit="1" customWidth="1"/>
    <col min="7425" max="7425" width="8.83203125" style="2"/>
    <col min="7426" max="7426" width="6.5" style="2" bestFit="1" customWidth="1"/>
    <col min="7427" max="7679" width="8.83203125" style="2"/>
    <col min="7680" max="7680" width="6.5" style="2" bestFit="1" customWidth="1"/>
    <col min="7681" max="7681" width="8.83203125" style="2"/>
    <col min="7682" max="7682" width="6.5" style="2" bestFit="1" customWidth="1"/>
    <col min="7683" max="7935" width="8.83203125" style="2"/>
    <col min="7936" max="7936" width="6.5" style="2" bestFit="1" customWidth="1"/>
    <col min="7937" max="7937" width="8.83203125" style="2"/>
    <col min="7938" max="7938" width="6.5" style="2" bestFit="1" customWidth="1"/>
    <col min="7939" max="8191" width="8.83203125" style="2"/>
    <col min="8192" max="8192" width="6.5" style="2" bestFit="1" customWidth="1"/>
    <col min="8193" max="8193" width="8.83203125" style="2"/>
    <col min="8194" max="8194" width="6.5" style="2" bestFit="1" customWidth="1"/>
    <col min="8195" max="8447" width="8.83203125" style="2"/>
    <col min="8448" max="8448" width="6.5" style="2" bestFit="1" customWidth="1"/>
    <col min="8449" max="8449" width="8.83203125" style="2"/>
    <col min="8450" max="8450" width="6.5" style="2" bestFit="1" customWidth="1"/>
    <col min="8451" max="8703" width="8.83203125" style="2"/>
    <col min="8704" max="8704" width="6.5" style="2" bestFit="1" customWidth="1"/>
    <col min="8705" max="8705" width="8.83203125" style="2"/>
    <col min="8706" max="8706" width="6.5" style="2" bestFit="1" customWidth="1"/>
    <col min="8707" max="8959" width="8.83203125" style="2"/>
    <col min="8960" max="8960" width="6.5" style="2" bestFit="1" customWidth="1"/>
    <col min="8961" max="8961" width="8.83203125" style="2"/>
    <col min="8962" max="8962" width="6.5" style="2" bestFit="1" customWidth="1"/>
    <col min="8963" max="9215" width="8.83203125" style="2"/>
    <col min="9216" max="9216" width="6.5" style="2" bestFit="1" customWidth="1"/>
    <col min="9217" max="9217" width="8.83203125" style="2"/>
    <col min="9218" max="9218" width="6.5" style="2" bestFit="1" customWidth="1"/>
    <col min="9219" max="9471" width="8.83203125" style="2"/>
    <col min="9472" max="9472" width="6.5" style="2" bestFit="1" customWidth="1"/>
    <col min="9473" max="9473" width="8.83203125" style="2"/>
    <col min="9474" max="9474" width="6.5" style="2" bestFit="1" customWidth="1"/>
    <col min="9475" max="9727" width="8.83203125" style="2"/>
    <col min="9728" max="9728" width="6.5" style="2" bestFit="1" customWidth="1"/>
    <col min="9729" max="9729" width="8.83203125" style="2"/>
    <col min="9730" max="9730" width="6.5" style="2" bestFit="1" customWidth="1"/>
    <col min="9731" max="9983" width="8.83203125" style="2"/>
    <col min="9984" max="9984" width="6.5" style="2" bestFit="1" customWidth="1"/>
    <col min="9985" max="9985" width="8.83203125" style="2"/>
    <col min="9986" max="9986" width="6.5" style="2" bestFit="1" customWidth="1"/>
    <col min="9987" max="10239" width="8.83203125" style="2"/>
    <col min="10240" max="10240" width="6.5" style="2" bestFit="1" customWidth="1"/>
    <col min="10241" max="10241" width="8.83203125" style="2"/>
    <col min="10242" max="10242" width="6.5" style="2" bestFit="1" customWidth="1"/>
    <col min="10243" max="10495" width="8.83203125" style="2"/>
    <col min="10496" max="10496" width="6.5" style="2" bestFit="1" customWidth="1"/>
    <col min="10497" max="10497" width="8.83203125" style="2"/>
    <col min="10498" max="10498" width="6.5" style="2" bestFit="1" customWidth="1"/>
    <col min="10499" max="10751" width="8.83203125" style="2"/>
    <col min="10752" max="10752" width="6.5" style="2" bestFit="1" customWidth="1"/>
    <col min="10753" max="10753" width="8.83203125" style="2"/>
    <col min="10754" max="10754" width="6.5" style="2" bestFit="1" customWidth="1"/>
    <col min="10755" max="11007" width="8.83203125" style="2"/>
    <col min="11008" max="11008" width="6.5" style="2" bestFit="1" customWidth="1"/>
    <col min="11009" max="11009" width="8.83203125" style="2"/>
    <col min="11010" max="11010" width="6.5" style="2" bestFit="1" customWidth="1"/>
    <col min="11011" max="11263" width="8.83203125" style="2"/>
    <col min="11264" max="11264" width="6.5" style="2" bestFit="1" customWidth="1"/>
    <col min="11265" max="11265" width="8.83203125" style="2"/>
    <col min="11266" max="11266" width="6.5" style="2" bestFit="1" customWidth="1"/>
    <col min="11267" max="11519" width="8.83203125" style="2"/>
    <col min="11520" max="11520" width="6.5" style="2" bestFit="1" customWidth="1"/>
    <col min="11521" max="11521" width="8.83203125" style="2"/>
    <col min="11522" max="11522" width="6.5" style="2" bestFit="1" customWidth="1"/>
    <col min="11523" max="11775" width="8.83203125" style="2"/>
    <col min="11776" max="11776" width="6.5" style="2" bestFit="1" customWidth="1"/>
    <col min="11777" max="11777" width="8.83203125" style="2"/>
    <col min="11778" max="11778" width="6.5" style="2" bestFit="1" customWidth="1"/>
    <col min="11779" max="12031" width="8.83203125" style="2"/>
    <col min="12032" max="12032" width="6.5" style="2" bestFit="1" customWidth="1"/>
    <col min="12033" max="12033" width="8.83203125" style="2"/>
    <col min="12034" max="12034" width="6.5" style="2" bestFit="1" customWidth="1"/>
    <col min="12035" max="12287" width="8.83203125" style="2"/>
    <col min="12288" max="12288" width="6.5" style="2" bestFit="1" customWidth="1"/>
    <col min="12289" max="12289" width="8.83203125" style="2"/>
    <col min="12290" max="12290" width="6.5" style="2" bestFit="1" customWidth="1"/>
    <col min="12291" max="12543" width="8.83203125" style="2"/>
    <col min="12544" max="12544" width="6.5" style="2" bestFit="1" customWidth="1"/>
    <col min="12545" max="12545" width="8.83203125" style="2"/>
    <col min="12546" max="12546" width="6.5" style="2" bestFit="1" customWidth="1"/>
    <col min="12547" max="12799" width="8.83203125" style="2"/>
    <col min="12800" max="12800" width="6.5" style="2" bestFit="1" customWidth="1"/>
    <col min="12801" max="12801" width="8.83203125" style="2"/>
    <col min="12802" max="12802" width="6.5" style="2" bestFit="1" customWidth="1"/>
    <col min="12803" max="13055" width="8.83203125" style="2"/>
    <col min="13056" max="13056" width="6.5" style="2" bestFit="1" customWidth="1"/>
    <col min="13057" max="13057" width="8.83203125" style="2"/>
    <col min="13058" max="13058" width="6.5" style="2" bestFit="1" customWidth="1"/>
    <col min="13059" max="13311" width="8.83203125" style="2"/>
    <col min="13312" max="13312" width="6.5" style="2" bestFit="1" customWidth="1"/>
    <col min="13313" max="13313" width="8.83203125" style="2"/>
    <col min="13314" max="13314" width="6.5" style="2" bestFit="1" customWidth="1"/>
    <col min="13315" max="13567" width="8.83203125" style="2"/>
    <col min="13568" max="13568" width="6.5" style="2" bestFit="1" customWidth="1"/>
    <col min="13569" max="13569" width="8.83203125" style="2"/>
    <col min="13570" max="13570" width="6.5" style="2" bestFit="1" customWidth="1"/>
    <col min="13571" max="13823" width="8.83203125" style="2"/>
    <col min="13824" max="13824" width="6.5" style="2" bestFit="1" customWidth="1"/>
    <col min="13825" max="13825" width="8.83203125" style="2"/>
    <col min="13826" max="13826" width="6.5" style="2" bestFit="1" customWidth="1"/>
    <col min="13827" max="14079" width="8.83203125" style="2"/>
    <col min="14080" max="14080" width="6.5" style="2" bestFit="1" customWidth="1"/>
    <col min="14081" max="14081" width="8.83203125" style="2"/>
    <col min="14082" max="14082" width="6.5" style="2" bestFit="1" customWidth="1"/>
    <col min="14083" max="14335" width="8.83203125" style="2"/>
    <col min="14336" max="14336" width="6.5" style="2" bestFit="1" customWidth="1"/>
    <col min="14337" max="14337" width="8.83203125" style="2"/>
    <col min="14338" max="14338" width="6.5" style="2" bestFit="1" customWidth="1"/>
    <col min="14339" max="14591" width="8.83203125" style="2"/>
    <col min="14592" max="14592" width="6.5" style="2" bestFit="1" customWidth="1"/>
    <col min="14593" max="14593" width="8.83203125" style="2"/>
    <col min="14594" max="14594" width="6.5" style="2" bestFit="1" customWidth="1"/>
    <col min="14595" max="14847" width="8.83203125" style="2"/>
    <col min="14848" max="14848" width="6.5" style="2" bestFit="1" customWidth="1"/>
    <col min="14849" max="14849" width="8.83203125" style="2"/>
    <col min="14850" max="14850" width="6.5" style="2" bestFit="1" customWidth="1"/>
    <col min="14851" max="15103" width="8.83203125" style="2"/>
    <col min="15104" max="15104" width="6.5" style="2" bestFit="1" customWidth="1"/>
    <col min="15105" max="15105" width="8.83203125" style="2"/>
    <col min="15106" max="15106" width="6.5" style="2" bestFit="1" customWidth="1"/>
    <col min="15107" max="15359" width="8.83203125" style="2"/>
    <col min="15360" max="15360" width="6.5" style="2" bestFit="1" customWidth="1"/>
    <col min="15361" max="15361" width="8.83203125" style="2"/>
    <col min="15362" max="15362" width="6.5" style="2" bestFit="1" customWidth="1"/>
    <col min="15363" max="15615" width="8.83203125" style="2"/>
    <col min="15616" max="15616" width="6.5" style="2" bestFit="1" customWidth="1"/>
    <col min="15617" max="15617" width="8.83203125" style="2"/>
    <col min="15618" max="15618" width="6.5" style="2" bestFit="1" customWidth="1"/>
    <col min="15619" max="15871" width="8.83203125" style="2"/>
    <col min="15872" max="15872" width="6.5" style="2" bestFit="1" customWidth="1"/>
    <col min="15873" max="15873" width="8.83203125" style="2"/>
    <col min="15874" max="15874" width="6.5" style="2" bestFit="1" customWidth="1"/>
    <col min="15875" max="16127" width="8.83203125" style="2"/>
    <col min="16128" max="16128" width="6.5" style="2" bestFit="1" customWidth="1"/>
    <col min="16129" max="16129" width="8.83203125" style="2"/>
    <col min="16130" max="16130" width="6.5" style="2" bestFit="1" customWidth="1"/>
    <col min="1613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66</v>
      </c>
      <c r="D5" s="12" t="s">
        <v>1270</v>
      </c>
      <c r="F5" s="12" t="s">
        <v>1270</v>
      </c>
    </row>
    <row r="6" spans="1:15" x14ac:dyDescent="0.15">
      <c r="C6" s="2" t="s">
        <v>569</v>
      </c>
      <c r="D6" s="7">
        <v>222.37383396935593</v>
      </c>
      <c r="E6" s="7">
        <v>0.44148218140451395</v>
      </c>
      <c r="F6" s="7">
        <v>430.67841425497352</v>
      </c>
      <c r="G6" s="7">
        <v>0.47795289656164253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570</v>
      </c>
      <c r="D7" s="7">
        <v>1537.062361620872</v>
      </c>
      <c r="E7" s="7">
        <v>3.0515534685464321</v>
      </c>
      <c r="F7" s="7">
        <v>7948.9120693098339</v>
      </c>
      <c r="G7" s="7">
        <v>8.821444080527332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571</v>
      </c>
      <c r="D8" s="7">
        <v>266.28181699108325</v>
      </c>
      <c r="E8" s="7">
        <v>0.5286533731742068</v>
      </c>
      <c r="F8" s="7">
        <v>565.64320447639784</v>
      </c>
      <c r="G8" s="7">
        <v>0.62773243109381516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572</v>
      </c>
      <c r="D9" s="7">
        <v>7.9609610874891601</v>
      </c>
      <c r="E9" s="7">
        <v>1.5805018082592832E-2</v>
      </c>
      <c r="F9" s="7">
        <v>45.603585206287001</v>
      </c>
      <c r="G9" s="7">
        <v>5.0609375630412921E-2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573</v>
      </c>
      <c r="D10" s="7">
        <v>360.51431682873726</v>
      </c>
      <c r="E10" s="7">
        <v>0.71573459961589747</v>
      </c>
      <c r="F10" s="7">
        <v>1075.2595696582914</v>
      </c>
      <c r="G10" s="7">
        <v>1.1932880981807199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574</v>
      </c>
      <c r="D11" s="7">
        <v>320.02498735874559</v>
      </c>
      <c r="E11" s="7">
        <v>0.63535051314787672</v>
      </c>
      <c r="F11" s="7">
        <v>434.94300107162616</v>
      </c>
      <c r="G11" s="7">
        <v>0.48268559630742314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575</v>
      </c>
      <c r="D12" s="7">
        <v>157.72619634380155</v>
      </c>
      <c r="E12" s="7">
        <v>0.31313623542639446</v>
      </c>
      <c r="F12" s="7">
        <v>253.50455126959724</v>
      </c>
      <c r="G12" s="7">
        <v>0.28133110590291027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576</v>
      </c>
      <c r="D13" s="7">
        <v>29.606232980695765</v>
      </c>
      <c r="E13" s="7">
        <v>5.8777708178062986E-2</v>
      </c>
      <c r="F13" s="7">
        <v>52.796846962212406</v>
      </c>
      <c r="G13" s="7">
        <v>5.8592223570257021E-2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577</v>
      </c>
      <c r="D14" s="7">
        <v>251.90942936229683</v>
      </c>
      <c r="E14" s="7">
        <v>0.50011965169678563</v>
      </c>
      <c r="F14" s="7">
        <v>578.63529426225409</v>
      </c>
      <c r="G14" s="7">
        <v>0.64215062977758464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578</v>
      </c>
      <c r="D15" s="7">
        <v>1149.8126987416879</v>
      </c>
      <c r="E15" s="7">
        <v>2.282740776583652</v>
      </c>
      <c r="F15" s="7">
        <v>2772.7924603287142</v>
      </c>
      <c r="G15" s="7">
        <v>3.0771548889232214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579</v>
      </c>
      <c r="D16" s="7">
        <v>4410.8155231557066</v>
      </c>
      <c r="E16" s="7">
        <v>8.756859672635855</v>
      </c>
      <c r="F16" s="7">
        <v>6132.3365033896889</v>
      </c>
      <c r="G16" s="7">
        <v>6.8054676005902222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580</v>
      </c>
      <c r="D17" s="7">
        <v>1137.7941289575595</v>
      </c>
      <c r="E17" s="7">
        <v>2.2588801257555038</v>
      </c>
      <c r="F17" s="7">
        <v>1703.5283466848216</v>
      </c>
      <c r="G17" s="7">
        <v>1.8905203528283721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581</v>
      </c>
      <c r="D18" s="7">
        <v>279.92799854843764</v>
      </c>
      <c r="E18" s="7">
        <v>0.55574534660581598</v>
      </c>
      <c r="F18" s="7">
        <v>358.66264869556721</v>
      </c>
      <c r="G18" s="7">
        <v>0.39803214221697558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582</v>
      </c>
      <c r="D19" s="7">
        <v>1015.5804297538978</v>
      </c>
      <c r="E19" s="7">
        <v>2.0162473952815447</v>
      </c>
      <c r="F19" s="7">
        <v>886.50788267918358</v>
      </c>
      <c r="G19" s="7">
        <v>0.98381761501610132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583</v>
      </c>
      <c r="D20" s="7">
        <v>91.368581388318972</v>
      </c>
      <c r="E20" s="7">
        <v>0.18139544524249032</v>
      </c>
      <c r="F20" s="7">
        <v>81.40519037112054</v>
      </c>
      <c r="G20" s="7">
        <v>9.034083261483003E-2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C21" s="2" t="s">
        <v>584</v>
      </c>
      <c r="D21" s="7">
        <v>18.622108765925592</v>
      </c>
      <c r="E21" s="7">
        <v>3.6970757996041416E-2</v>
      </c>
      <c r="F21" s="7">
        <v>23.525974570291044</v>
      </c>
      <c r="G21" s="7">
        <v>2.6108361408726667E-2</v>
      </c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585</v>
      </c>
      <c r="D22" s="7">
        <v>119.81979795003441</v>
      </c>
      <c r="E22" s="7">
        <v>0.23788008161841073</v>
      </c>
      <c r="F22" s="7">
        <v>308.1441273700118</v>
      </c>
      <c r="G22" s="7">
        <v>0.34196833033699242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C23" s="2" t="s">
        <v>586</v>
      </c>
      <c r="D23" s="7">
        <v>208.24139974269659</v>
      </c>
      <c r="E23" s="7">
        <v>0.41342484309464261</v>
      </c>
      <c r="F23" s="7">
        <v>674.21486241761215</v>
      </c>
      <c r="G23" s="7">
        <v>0.74822172584352065</v>
      </c>
      <c r="H23" s="7"/>
      <c r="I23" s="7"/>
      <c r="J23" s="7"/>
      <c r="K23" s="7"/>
      <c r="L23" s="7"/>
      <c r="M23" s="7"/>
      <c r="N23" s="7"/>
      <c r="O23" s="7"/>
    </row>
    <row r="24" spans="3:15" x14ac:dyDescent="0.15">
      <c r="C24" s="2" t="s">
        <v>587</v>
      </c>
      <c r="D24" s="7">
        <v>565.54095194953129</v>
      </c>
      <c r="E24" s="7">
        <v>1.122777121226731</v>
      </c>
      <c r="F24" s="7">
        <v>1758.8340389950481</v>
      </c>
      <c r="G24" s="7">
        <v>1.9518968113670403</v>
      </c>
      <c r="H24" s="7"/>
      <c r="I24" s="7"/>
      <c r="J24" s="7"/>
      <c r="K24" s="7"/>
      <c r="L24" s="7"/>
      <c r="M24" s="7"/>
      <c r="N24" s="7"/>
      <c r="O24" s="7"/>
    </row>
    <row r="25" spans="3:15" x14ac:dyDescent="0.15">
      <c r="C25" s="2" t="s">
        <v>588</v>
      </c>
      <c r="D25" s="7">
        <v>25405.314927895677</v>
      </c>
      <c r="E25" s="7">
        <v>50.43756117089594</v>
      </c>
      <c r="F25" s="7">
        <v>49533.482424371847</v>
      </c>
      <c r="G25" s="7">
        <v>54.97064774529813</v>
      </c>
      <c r="H25" s="7"/>
      <c r="I25" s="7"/>
      <c r="J25" s="7"/>
      <c r="K25" s="7"/>
      <c r="L25" s="7"/>
      <c r="M25" s="7"/>
      <c r="N25" s="7"/>
      <c r="O25" s="7"/>
    </row>
    <row r="26" spans="3:15" x14ac:dyDescent="0.15">
      <c r="C26" s="2" t="s">
        <v>589</v>
      </c>
      <c r="D26" s="7">
        <v>11328.18374409852</v>
      </c>
      <c r="E26" s="7">
        <v>22.490016839773311</v>
      </c>
      <c r="F26" s="7">
        <v>12518.018724914216</v>
      </c>
      <c r="G26" s="7">
        <v>13.89209003923636</v>
      </c>
      <c r="H26" s="7"/>
      <c r="I26" s="7"/>
      <c r="J26" s="7"/>
      <c r="K26" s="7"/>
      <c r="L26" s="7"/>
      <c r="M26" s="7"/>
      <c r="N26" s="7"/>
      <c r="O26" s="7"/>
    </row>
    <row r="27" spans="3:15" x14ac:dyDescent="0.15">
      <c r="C27" s="2" t="s">
        <v>590</v>
      </c>
      <c r="D27" s="7">
        <v>222.79542474701776</v>
      </c>
      <c r="E27" s="7">
        <v>0.44231917203807847</v>
      </c>
      <c r="F27" s="7">
        <v>259.16332572906742</v>
      </c>
      <c r="G27" s="7">
        <v>0.28761102974950359</v>
      </c>
      <c r="H27" s="7"/>
      <c r="I27" s="7"/>
      <c r="J27" s="7"/>
      <c r="K27" s="7"/>
      <c r="L27" s="7"/>
      <c r="M27" s="7"/>
      <c r="N27" s="7"/>
      <c r="O27" s="7"/>
    </row>
    <row r="28" spans="3:15" x14ac:dyDescent="0.15">
      <c r="C28" s="2" t="s">
        <v>591</v>
      </c>
      <c r="D28" s="7">
        <v>17.16690787553388</v>
      </c>
      <c r="E28" s="7">
        <v>3.408172536120159E-2</v>
      </c>
      <c r="F28" s="7">
        <v>18.147825692111326</v>
      </c>
      <c r="G28" s="7">
        <v>2.0139866705056804E-2</v>
      </c>
      <c r="H28" s="7"/>
      <c r="I28" s="7"/>
      <c r="J28" s="7"/>
      <c r="K28" s="7"/>
      <c r="L28" s="7"/>
      <c r="M28" s="7"/>
      <c r="N28" s="7"/>
      <c r="O28" s="7"/>
    </row>
    <row r="29" spans="3:15" x14ac:dyDescent="0.15">
      <c r="C29" s="2" t="s">
        <v>592</v>
      </c>
      <c r="D29" s="7">
        <v>258.74072171120582</v>
      </c>
      <c r="E29" s="7">
        <v>0.51368192111569533</v>
      </c>
      <c r="F29" s="7">
        <v>365.4828289780213</v>
      </c>
      <c r="G29" s="7">
        <v>0.40560095647183098</v>
      </c>
      <c r="H29" s="7"/>
      <c r="I29" s="7"/>
      <c r="J29" s="7"/>
      <c r="K29" s="7"/>
      <c r="L29" s="7"/>
      <c r="M29" s="7"/>
      <c r="N29" s="7"/>
      <c r="O29" s="7"/>
    </row>
    <row r="30" spans="3:15" x14ac:dyDescent="0.15">
      <c r="C30" s="2" t="s">
        <v>593</v>
      </c>
      <c r="D30" s="7">
        <v>6.5562478621280862</v>
      </c>
      <c r="E30" s="7">
        <v>1.3016219383076602E-2</v>
      </c>
      <c r="F30" s="7">
        <v>14.670021271535129</v>
      </c>
      <c r="G30" s="7">
        <v>1.6280312472777139E-2</v>
      </c>
      <c r="H30" s="7"/>
      <c r="I30" s="7"/>
      <c r="J30" s="7"/>
      <c r="K30" s="7"/>
      <c r="L30" s="7"/>
      <c r="M30" s="7"/>
      <c r="N30" s="7"/>
      <c r="O30" s="7"/>
    </row>
    <row r="31" spans="3:15" x14ac:dyDescent="0.15">
      <c r="C31" s="2" t="s">
        <v>594</v>
      </c>
      <c r="D31" s="7">
        <v>202.87321747353681</v>
      </c>
      <c r="E31" s="7">
        <v>0.40276730854544618</v>
      </c>
      <c r="F31" s="7">
        <v>276.65320455849508</v>
      </c>
      <c r="G31" s="7">
        <v>0.30702072842571387</v>
      </c>
      <c r="H31" s="7"/>
      <c r="I31" s="7"/>
      <c r="J31" s="7"/>
      <c r="K31" s="7"/>
      <c r="L31" s="7"/>
      <c r="M31" s="7"/>
      <c r="N31" s="7"/>
      <c r="O31" s="7"/>
    </row>
    <row r="32" spans="3:15" x14ac:dyDescent="0.15">
      <c r="C32" s="2" t="s">
        <v>595</v>
      </c>
      <c r="D32" s="7">
        <v>251.8901590826203</v>
      </c>
      <c r="E32" s="7">
        <v>0.50008139411514485</v>
      </c>
      <c r="F32" s="7">
        <v>214.84764906325915</v>
      </c>
      <c r="G32" s="7">
        <v>0.23843093312879712</v>
      </c>
      <c r="H32" s="7"/>
      <c r="I32" s="7"/>
      <c r="J32" s="7"/>
      <c r="K32" s="7"/>
      <c r="L32" s="7"/>
      <c r="M32" s="7"/>
      <c r="N32" s="7"/>
      <c r="O32" s="7"/>
    </row>
    <row r="33" spans="3:15" x14ac:dyDescent="0.15">
      <c r="C33" s="2" t="s">
        <v>596</v>
      </c>
      <c r="D33" s="7">
        <v>66.523674101707385</v>
      </c>
      <c r="E33" s="7">
        <v>0.13207046995246718</v>
      </c>
      <c r="F33" s="7">
        <v>127.20095235611704</v>
      </c>
      <c r="G33" s="7">
        <v>0.14116347978381075</v>
      </c>
      <c r="H33" s="7"/>
      <c r="I33" s="7"/>
      <c r="J33" s="7"/>
      <c r="K33" s="7"/>
      <c r="L33" s="7"/>
      <c r="M33" s="7"/>
      <c r="N33" s="7"/>
      <c r="O33" s="7"/>
    </row>
    <row r="34" spans="3:15" x14ac:dyDescent="0.15">
      <c r="C34" s="2" t="s">
        <v>597</v>
      </c>
      <c r="D34" s="7">
        <v>206.24268918797893</v>
      </c>
      <c r="E34" s="7">
        <v>0.40945677239161843</v>
      </c>
      <c r="F34" s="7">
        <v>268.93311690745645</v>
      </c>
      <c r="G34" s="7">
        <v>0.29845322624219561</v>
      </c>
      <c r="H34" s="7"/>
      <c r="I34" s="7"/>
      <c r="J34" s="7"/>
      <c r="K34" s="7"/>
      <c r="L34" s="7"/>
      <c r="M34" s="7"/>
      <c r="N34" s="7"/>
      <c r="O34" s="7"/>
    </row>
    <row r="35" spans="3:15" x14ac:dyDescent="0.15">
      <c r="C35" s="2" t="s">
        <v>598</v>
      </c>
      <c r="D35" s="7">
        <v>160.32520230255608</v>
      </c>
      <c r="E35" s="7">
        <v>0.31829608179713426</v>
      </c>
      <c r="F35" s="7">
        <v>323.4391884843962</v>
      </c>
      <c r="G35" s="7">
        <v>0.35894229169828656</v>
      </c>
      <c r="H35" s="7"/>
      <c r="I35" s="7"/>
      <c r="J35" s="7"/>
      <c r="K35" s="7"/>
      <c r="L35" s="7"/>
      <c r="M35" s="7"/>
      <c r="N35" s="7"/>
      <c r="O35" s="7"/>
    </row>
    <row r="36" spans="3:15" x14ac:dyDescent="0.15">
      <c r="C36" s="2" t="s">
        <v>599</v>
      </c>
      <c r="D36" s="7">
        <v>1.4678624016985087</v>
      </c>
      <c r="E36" s="7">
        <v>2.9141697273287496E-3</v>
      </c>
      <c r="F36" s="7">
        <v>4.1936355445827349</v>
      </c>
      <c r="G36" s="7">
        <v>4.653960331688559E-3</v>
      </c>
      <c r="H36" s="7"/>
      <c r="I36" s="7"/>
      <c r="J36" s="7"/>
      <c r="K36" s="7"/>
      <c r="L36" s="7"/>
      <c r="M36" s="7"/>
      <c r="N36" s="7"/>
      <c r="O36" s="7"/>
    </row>
    <row r="37" spans="3:15" x14ac:dyDescent="0.15">
      <c r="C37" s="2" t="s">
        <v>600</v>
      </c>
      <c r="D37" s="7">
        <v>84.811864748134369</v>
      </c>
      <c r="E37" s="7">
        <v>0.16837829518715211</v>
      </c>
      <c r="F37" s="7">
        <v>97.685107744387693</v>
      </c>
      <c r="G37" s="7">
        <v>0.1084077554203242</v>
      </c>
      <c r="H37" s="7"/>
      <c r="I37" s="7"/>
      <c r="J37" s="7"/>
      <c r="K37" s="7"/>
      <c r="L37" s="7"/>
      <c r="M37" s="7"/>
      <c r="N37" s="7"/>
      <c r="O37" s="7"/>
    </row>
    <row r="38" spans="3:15" x14ac:dyDescent="0.15">
      <c r="C38" s="2" t="s">
        <v>601</v>
      </c>
      <c r="D38" s="7">
        <v>5.9558016949374197</v>
      </c>
      <c r="E38" s="7">
        <v>1.182414440296071E-2</v>
      </c>
      <c r="F38" s="7">
        <v>1.1196726925423031</v>
      </c>
      <c r="G38" s="7">
        <v>1.2425763374450038E-3</v>
      </c>
      <c r="H38" s="7"/>
      <c r="I38" s="7"/>
      <c r="J38" s="7"/>
      <c r="K38" s="7"/>
      <c r="L38" s="7"/>
      <c r="M38" s="7"/>
      <c r="N38" s="7"/>
      <c r="O38" s="7"/>
    </row>
    <row r="39" spans="3:15" x14ac:dyDescent="0.15">
      <c r="C39" s="2" t="s">
        <v>1194</v>
      </c>
      <c r="D39" s="6">
        <v>50369.832200680125</v>
      </c>
      <c r="F39" s="6">
        <v>90108.966250281548</v>
      </c>
      <c r="H39" s="6"/>
      <c r="J39" s="6"/>
      <c r="L39" s="6"/>
      <c r="N39" s="6"/>
    </row>
    <row r="42" spans="3:15" x14ac:dyDescent="0.15">
      <c r="C42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116</v>
      </c>
      <c r="D5" s="12" t="s">
        <v>1270</v>
      </c>
      <c r="F5" s="12" t="s">
        <v>1270</v>
      </c>
    </row>
    <row r="6" spans="1:15" x14ac:dyDescent="0.15">
      <c r="C6" s="2" t="s">
        <v>117</v>
      </c>
      <c r="D6" s="7">
        <v>1.9094548809239433</v>
      </c>
      <c r="E6" s="7">
        <v>0.9233746836254606</v>
      </c>
      <c r="F6" s="7">
        <v>56.611941030790717</v>
      </c>
      <c r="G6" s="7">
        <v>17.73683395531415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118</v>
      </c>
      <c r="D7" s="7">
        <v>1.7660474785044709</v>
      </c>
      <c r="E7" s="7">
        <v>0.85402569498920911</v>
      </c>
      <c r="F7" s="7">
        <v>44.483508693502955</v>
      </c>
      <c r="G7" s="7">
        <v>13.936929083871322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119</v>
      </c>
      <c r="D8" s="7">
        <v>4.9043733684228092</v>
      </c>
      <c r="E8" s="7">
        <v>2.3716581379798138</v>
      </c>
      <c r="F8" s="7">
        <v>80.307427811770253</v>
      </c>
      <c r="G8" s="7">
        <v>25.160760902033523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120</v>
      </c>
      <c r="D9" s="7">
        <v>2.1426831369129582</v>
      </c>
      <c r="E9" s="7">
        <v>1.0361592637890769</v>
      </c>
      <c r="F9" s="7">
        <v>15.221181997120055</v>
      </c>
      <c r="G9" s="7">
        <v>4.7688804300085419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121</v>
      </c>
      <c r="D10" s="7">
        <v>7.3085422440416581</v>
      </c>
      <c r="E10" s="7">
        <v>3.5342667427102641</v>
      </c>
      <c r="F10" s="7">
        <v>27.27655870029901</v>
      </c>
      <c r="G10" s="7">
        <v>8.5458965675889598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122</v>
      </c>
      <c r="D11" s="7">
        <v>7.266406966557982</v>
      </c>
      <c r="E11" s="7">
        <v>3.5138909543611132</v>
      </c>
      <c r="F11" s="7">
        <v>22.09042161384788</v>
      </c>
      <c r="G11" s="7">
        <v>6.9210511604715776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123</v>
      </c>
      <c r="D12" s="7">
        <v>3.8573357800352079</v>
      </c>
      <c r="E12" s="7">
        <v>1.8653314310331959</v>
      </c>
      <c r="F12" s="7">
        <v>1.2058130866318135</v>
      </c>
      <c r="G12" s="7">
        <v>0.37778790321110789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124</v>
      </c>
      <c r="D13" s="7">
        <v>5.4624721490407575</v>
      </c>
      <c r="E13" s="7">
        <v>2.6415436902037523</v>
      </c>
      <c r="F13" s="7">
        <v>2.5587566770442325</v>
      </c>
      <c r="G13" s="7">
        <v>0.80167260628108239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125</v>
      </c>
      <c r="D14" s="7">
        <v>1.0868175817885366</v>
      </c>
      <c r="E14" s="7">
        <v>0.52556352641178261</v>
      </c>
      <c r="F14" s="7">
        <v>0.63872284105483956</v>
      </c>
      <c r="G14" s="7">
        <v>0.20011539560345587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126</v>
      </c>
      <c r="D15" s="7">
        <v>1.5525916944937226</v>
      </c>
      <c r="E15" s="7">
        <v>0.75080269192271243</v>
      </c>
      <c r="F15" s="7">
        <v>1.4440581341300716</v>
      </c>
      <c r="G15" s="7">
        <v>0.45243139310406544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127</v>
      </c>
      <c r="D16" s="7">
        <v>2.7113597678928829</v>
      </c>
      <c r="E16" s="7">
        <v>1.3111600556183112</v>
      </c>
      <c r="F16" s="7">
        <v>7.8600235485478001</v>
      </c>
      <c r="G16" s="7">
        <v>2.4625888112479051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128</v>
      </c>
      <c r="D17" s="7">
        <v>4.1684816682415935</v>
      </c>
      <c r="E17" s="7">
        <v>2.0157954398737266</v>
      </c>
      <c r="F17" s="7">
        <v>1.9456306660288214</v>
      </c>
      <c r="G17" s="7">
        <v>0.60957683897379833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129</v>
      </c>
      <c r="D18" s="7">
        <v>10.279998266289404</v>
      </c>
      <c r="E18" s="7">
        <v>4.9712042120692326</v>
      </c>
      <c r="F18" s="7">
        <v>4.1063230882803818</v>
      </c>
      <c r="G18" s="7">
        <v>1.2865337145760227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130</v>
      </c>
      <c r="D19" s="7">
        <v>13.571471237044696</v>
      </c>
      <c r="E19" s="7">
        <v>6.5628955598963632</v>
      </c>
      <c r="F19" s="7">
        <v>3.2679948439201292</v>
      </c>
      <c r="G19" s="7">
        <v>1.0238808431229744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131</v>
      </c>
      <c r="D20" s="7">
        <v>12.195037311056279</v>
      </c>
      <c r="E20" s="7">
        <v>5.8972792870856043</v>
      </c>
      <c r="F20" s="7">
        <v>2.2148566023345806</v>
      </c>
      <c r="G20" s="7">
        <v>0.69392681252658717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C21" s="2" t="s">
        <v>132</v>
      </c>
      <c r="D21" s="7">
        <v>9.0878141561109054</v>
      </c>
      <c r="E21" s="7">
        <v>4.3946875126923386</v>
      </c>
      <c r="F21" s="7">
        <v>3.5478080971332071</v>
      </c>
      <c r="G21" s="7">
        <v>1.1115478815669895</v>
      </c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133</v>
      </c>
      <c r="D22" s="7">
        <v>22.721127665548128</v>
      </c>
      <c r="E22" s="7">
        <v>10.987488774616862</v>
      </c>
      <c r="F22" s="7">
        <v>8.3210730533876571</v>
      </c>
      <c r="G22" s="7">
        <v>2.6070381688150066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C23" s="2" t="s">
        <v>134</v>
      </c>
      <c r="D23" s="7">
        <v>17.685644098001703</v>
      </c>
      <c r="E23" s="7">
        <v>8.5524283327411528</v>
      </c>
      <c r="F23" s="7">
        <v>7.8047443325450798</v>
      </c>
      <c r="G23" s="7">
        <v>2.4452695274083545</v>
      </c>
      <c r="H23" s="7"/>
      <c r="I23" s="7"/>
      <c r="J23" s="7"/>
      <c r="K23" s="7"/>
      <c r="L23" s="7"/>
      <c r="M23" s="7"/>
      <c r="N23" s="7"/>
      <c r="O23" s="7"/>
    </row>
    <row r="24" spans="3:15" x14ac:dyDescent="0.15">
      <c r="C24" s="2" t="s">
        <v>135</v>
      </c>
      <c r="D24" s="7">
        <v>22.613509274079693</v>
      </c>
      <c r="E24" s="7">
        <v>10.935446645123672</v>
      </c>
      <c r="F24" s="7">
        <v>10.644105514132701</v>
      </c>
      <c r="G24" s="7">
        <v>3.3348570755475917</v>
      </c>
      <c r="H24" s="7"/>
      <c r="I24" s="7"/>
      <c r="J24" s="7"/>
      <c r="K24" s="7"/>
      <c r="L24" s="7"/>
      <c r="M24" s="7"/>
      <c r="N24" s="7"/>
      <c r="O24" s="7"/>
    </row>
    <row r="25" spans="3:15" x14ac:dyDescent="0.15">
      <c r="C25" s="2" t="s">
        <v>136</v>
      </c>
      <c r="D25" s="7">
        <v>11.036469802451119</v>
      </c>
      <c r="E25" s="7">
        <v>5.3370189125647993</v>
      </c>
      <c r="F25" s="7">
        <v>3.6577298791691981</v>
      </c>
      <c r="G25" s="7">
        <v>1.1459869832926164</v>
      </c>
      <c r="H25" s="7"/>
      <c r="I25" s="7"/>
      <c r="J25" s="7"/>
      <c r="K25" s="7"/>
      <c r="L25" s="7"/>
      <c r="M25" s="7"/>
      <c r="N25" s="7"/>
      <c r="O25" s="7"/>
    </row>
    <row r="26" spans="3:15" x14ac:dyDescent="0.15">
      <c r="C26" s="2" t="s">
        <v>137</v>
      </c>
      <c r="D26" s="7">
        <v>1.8640344879716573</v>
      </c>
      <c r="E26" s="7">
        <v>0.90141027829100873</v>
      </c>
      <c r="F26" s="7">
        <v>0.71529938241631119</v>
      </c>
      <c r="G26" s="7">
        <v>0.22410724916420804</v>
      </c>
      <c r="H26" s="7"/>
      <c r="I26" s="7"/>
      <c r="J26" s="7"/>
      <c r="K26" s="7"/>
      <c r="L26" s="7"/>
      <c r="M26" s="7"/>
      <c r="N26" s="7"/>
      <c r="O26" s="7"/>
    </row>
    <row r="27" spans="3:15" x14ac:dyDescent="0.15">
      <c r="C27" s="2" t="s">
        <v>138</v>
      </c>
      <c r="D27" s="7">
        <v>0</v>
      </c>
      <c r="E27" s="7">
        <v>0</v>
      </c>
      <c r="F27" s="7">
        <v>0.44435193068462198</v>
      </c>
      <c r="G27" s="7">
        <v>0.13921791531560068</v>
      </c>
      <c r="H27" s="7"/>
      <c r="I27" s="7"/>
      <c r="J27" s="7"/>
      <c r="K27" s="7"/>
      <c r="L27" s="7"/>
      <c r="M27" s="7"/>
      <c r="N27" s="7"/>
      <c r="O27" s="7"/>
    </row>
    <row r="28" spans="3:15" x14ac:dyDescent="0.15">
      <c r="C28" s="2" t="s">
        <v>139</v>
      </c>
      <c r="D28" s="7">
        <v>4.7350457642230248</v>
      </c>
      <c r="E28" s="7">
        <v>2.2897746514837216</v>
      </c>
      <c r="F28" s="7">
        <v>2.742662753843482</v>
      </c>
      <c r="G28" s="7">
        <v>0.85929139638381746</v>
      </c>
      <c r="H28" s="7"/>
      <c r="I28" s="7"/>
      <c r="J28" s="7"/>
      <c r="K28" s="7"/>
      <c r="L28" s="7"/>
      <c r="M28" s="7"/>
      <c r="N28" s="7"/>
      <c r="O28" s="7"/>
    </row>
    <row r="29" spans="3:15" x14ac:dyDescent="0.15">
      <c r="C29" s="2" t="s">
        <v>140</v>
      </c>
      <c r="D29" s="7">
        <v>11.224285207484789</v>
      </c>
      <c r="E29" s="7">
        <v>5.4278427345547886</v>
      </c>
      <c r="F29" s="7">
        <v>0.34125473614683699</v>
      </c>
      <c r="G29" s="7">
        <v>0.10691699456496181</v>
      </c>
      <c r="H29" s="7"/>
      <c r="I29" s="7"/>
      <c r="J29" s="7"/>
      <c r="K29" s="7"/>
      <c r="L29" s="7"/>
      <c r="M29" s="7"/>
      <c r="N29" s="7"/>
      <c r="O29" s="7"/>
    </row>
    <row r="30" spans="3:15" x14ac:dyDescent="0.15">
      <c r="C30" s="2" t="s">
        <v>141</v>
      </c>
      <c r="D30" s="7">
        <v>6.6178556174742953</v>
      </c>
      <c r="E30" s="7">
        <v>3.2002643257574341</v>
      </c>
      <c r="F30" s="7">
        <v>4.2319208765562291</v>
      </c>
      <c r="G30" s="7">
        <v>1.3258841956802083</v>
      </c>
      <c r="H30" s="7"/>
      <c r="I30" s="7"/>
      <c r="J30" s="7"/>
      <c r="K30" s="7"/>
      <c r="L30" s="7"/>
      <c r="M30" s="7"/>
      <c r="N30" s="7"/>
      <c r="O30" s="7"/>
    </row>
    <row r="31" spans="3:15" x14ac:dyDescent="0.15">
      <c r="C31" s="2" t="s">
        <v>142</v>
      </c>
      <c r="D31" s="7">
        <v>19.022047140524535</v>
      </c>
      <c r="E31" s="7">
        <v>9.1986864606045984</v>
      </c>
      <c r="F31" s="7">
        <v>5.4930923721595413</v>
      </c>
      <c r="G31" s="7">
        <v>1.7210161943255962</v>
      </c>
      <c r="H31" s="7"/>
      <c r="I31" s="7"/>
      <c r="J31" s="7"/>
      <c r="K31" s="7"/>
      <c r="L31" s="7"/>
      <c r="M31" s="7"/>
      <c r="N31" s="7"/>
      <c r="O31" s="7"/>
    </row>
    <row r="32" spans="3:15" x14ac:dyDescent="0.15">
      <c r="C32" s="2" t="s">
        <v>1194</v>
      </c>
      <c r="D32" s="6">
        <v>206.79090674511676</v>
      </c>
      <c r="F32" s="6">
        <v>319.17726226347833</v>
      </c>
      <c r="H32" s="7"/>
      <c r="I32" s="7"/>
      <c r="J32" s="7"/>
      <c r="K32" s="7"/>
      <c r="L32" s="7"/>
      <c r="M32" s="7"/>
      <c r="N32" s="7"/>
      <c r="O32" s="7"/>
    </row>
    <row r="33" spans="3:15" x14ac:dyDescent="0.15">
      <c r="H33" s="7"/>
      <c r="I33" s="7"/>
      <c r="J33" s="7"/>
      <c r="K33" s="7"/>
      <c r="L33" s="7"/>
      <c r="M33" s="7"/>
      <c r="N33" s="7"/>
      <c r="O33" s="7"/>
    </row>
    <row r="34" spans="3:15" x14ac:dyDescent="0.15">
      <c r="H34" s="7"/>
      <c r="I34" s="7"/>
      <c r="J34" s="7"/>
      <c r="K34" s="7"/>
      <c r="L34" s="7"/>
      <c r="M34" s="7"/>
      <c r="N34" s="7"/>
      <c r="O34" s="7"/>
    </row>
    <row r="35" spans="3:15" x14ac:dyDescent="0.15">
      <c r="C35" s="2" t="s">
        <v>1267</v>
      </c>
      <c r="H35" s="7"/>
      <c r="I35" s="7"/>
      <c r="J35" s="7"/>
      <c r="K35" s="7"/>
      <c r="L35" s="7"/>
      <c r="M35" s="7"/>
      <c r="N35" s="7"/>
      <c r="O35" s="7"/>
    </row>
    <row r="36" spans="3:15" x14ac:dyDescent="0.15">
      <c r="H36" s="7"/>
      <c r="I36" s="7"/>
      <c r="J36" s="7"/>
      <c r="K36" s="7"/>
      <c r="L36" s="7"/>
      <c r="M36" s="7"/>
      <c r="N36" s="7"/>
      <c r="O36" s="7"/>
    </row>
    <row r="37" spans="3:15" x14ac:dyDescent="0.15">
      <c r="H37" s="7"/>
      <c r="I37" s="7"/>
      <c r="J37" s="7"/>
      <c r="K37" s="7"/>
      <c r="L37" s="7"/>
      <c r="M37" s="7"/>
      <c r="N37" s="7"/>
      <c r="O37" s="7"/>
    </row>
    <row r="38" spans="3:15" x14ac:dyDescent="0.15">
      <c r="H38" s="7"/>
      <c r="I38" s="7"/>
      <c r="J38" s="7"/>
      <c r="K38" s="7"/>
      <c r="L38" s="7"/>
      <c r="M38" s="7"/>
      <c r="N38" s="7"/>
      <c r="O38" s="7"/>
    </row>
    <row r="39" spans="3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F5" sqref="F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116</v>
      </c>
      <c r="D5" s="12" t="s">
        <v>1270</v>
      </c>
      <c r="F5" s="12" t="s">
        <v>1270</v>
      </c>
    </row>
    <row r="6" spans="1:15" x14ac:dyDescent="0.15">
      <c r="C6" s="2" t="s">
        <v>143</v>
      </c>
      <c r="D6" s="7">
        <v>2.975565108267292</v>
      </c>
      <c r="E6" s="7">
        <v>0.47765333227297591</v>
      </c>
      <c r="F6" s="7">
        <v>76.202404452687432</v>
      </c>
      <c r="G6" s="7">
        <v>15.11246546638275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144</v>
      </c>
      <c r="D7" s="7">
        <v>1.9781599169724828</v>
      </c>
      <c r="E7" s="7">
        <v>0.31754461479787677</v>
      </c>
      <c r="F7" s="7">
        <v>24.23965093108265</v>
      </c>
      <c r="G7" s="7">
        <v>4.8072090407672166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145</v>
      </c>
      <c r="D8" s="7">
        <v>4.4279149938936344</v>
      </c>
      <c r="E8" s="7">
        <v>0.71079216044657934</v>
      </c>
      <c r="F8" s="7">
        <v>82.848000779820609</v>
      </c>
      <c r="G8" s="7">
        <v>16.430420532481431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146</v>
      </c>
      <c r="D9" s="7">
        <v>1.627802190105768</v>
      </c>
      <c r="E9" s="7">
        <v>0.26130335317650999</v>
      </c>
      <c r="F9" s="7">
        <v>9.3069044616927048</v>
      </c>
      <c r="G9" s="7">
        <v>1.8457458565310954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147</v>
      </c>
      <c r="D10" s="7">
        <v>4.8946517892712009</v>
      </c>
      <c r="E10" s="7">
        <v>0.78571520111105475</v>
      </c>
      <c r="F10" s="7">
        <v>60.11994574167894</v>
      </c>
      <c r="G10" s="7">
        <v>11.922991280754596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148</v>
      </c>
      <c r="D11" s="7">
        <v>4.2754651788243176</v>
      </c>
      <c r="E11" s="7">
        <v>0.68632011580203744</v>
      </c>
      <c r="F11" s="7">
        <v>26.564465115021239</v>
      </c>
      <c r="G11" s="7">
        <v>5.2682663305321675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149</v>
      </c>
      <c r="D12" s="7">
        <v>2.0912735514207865</v>
      </c>
      <c r="E12" s="7">
        <v>0.33570220922242</v>
      </c>
      <c r="F12" s="7">
        <v>1.7712202506036949</v>
      </c>
      <c r="G12" s="7">
        <v>0.35126850737663468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150</v>
      </c>
      <c r="D13" s="7">
        <v>3.8398060132826393</v>
      </c>
      <c r="E13" s="7">
        <v>0.61638581942986959</v>
      </c>
      <c r="F13" s="7">
        <v>0.9424219665840855</v>
      </c>
      <c r="G13" s="7">
        <v>0.18690118149231477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151</v>
      </c>
      <c r="D14" s="7">
        <v>4.7866589951577749</v>
      </c>
      <c r="E14" s="7">
        <v>0.76837963086040595</v>
      </c>
      <c r="F14" s="7">
        <v>1.545048734286701</v>
      </c>
      <c r="G14" s="7">
        <v>0.30641415856219317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152</v>
      </c>
      <c r="D15" s="7">
        <v>40.55537667393758</v>
      </c>
      <c r="E15" s="7">
        <v>6.51016197093809</v>
      </c>
      <c r="F15" s="7">
        <v>21.712183308621043</v>
      </c>
      <c r="G15" s="7">
        <v>4.305961508800336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153</v>
      </c>
      <c r="D16" s="7">
        <v>59.736835052384166</v>
      </c>
      <c r="E16" s="7">
        <v>9.5892703684873535</v>
      </c>
      <c r="F16" s="7">
        <v>32.100828036021767</v>
      </c>
      <c r="G16" s="7">
        <v>6.3662381603440492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154</v>
      </c>
      <c r="D17" s="7">
        <v>23.056499302345212</v>
      </c>
      <c r="E17" s="7">
        <v>3.701150309807117</v>
      </c>
      <c r="F17" s="7">
        <v>7.6115868994044682</v>
      </c>
      <c r="G17" s="7">
        <v>1.5095303748983553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155</v>
      </c>
      <c r="D18" s="7">
        <v>17.659416219586166</v>
      </c>
      <c r="E18" s="7">
        <v>2.8347821998062819</v>
      </c>
      <c r="F18" s="7">
        <v>3.9399384918361084</v>
      </c>
      <c r="G18" s="7">
        <v>0.78136884032988607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156</v>
      </c>
      <c r="D19" s="7">
        <v>20.880110531680767</v>
      </c>
      <c r="E19" s="7">
        <v>3.3517849587546213</v>
      </c>
      <c r="F19" s="7">
        <v>10.609026092190605</v>
      </c>
      <c r="G19" s="7">
        <v>2.1039826971566082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157</v>
      </c>
      <c r="D20" s="7">
        <v>9.6899136796948184</v>
      </c>
      <c r="E20" s="7">
        <v>1.555475813882933</v>
      </c>
      <c r="F20" s="7">
        <v>1.3408582080587945</v>
      </c>
      <c r="G20" s="7">
        <v>0.26591908103353484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C21" s="2" t="s">
        <v>158</v>
      </c>
      <c r="D21" s="7">
        <v>6.4674646136461726</v>
      </c>
      <c r="E21" s="7">
        <v>1.0381913726177989</v>
      </c>
      <c r="F21" s="7">
        <v>5.6566988143331143</v>
      </c>
      <c r="G21" s="7">
        <v>1.1218368514659456</v>
      </c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159</v>
      </c>
      <c r="D22" s="7">
        <v>45.694530558727983</v>
      </c>
      <c r="E22" s="7">
        <v>7.3351259320067044</v>
      </c>
      <c r="F22" s="7">
        <v>15.897267170117324</v>
      </c>
      <c r="G22" s="7">
        <v>3.1527469880221801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C23" s="2" t="s">
        <v>160</v>
      </c>
      <c r="D23" s="7">
        <v>39.223220462699601</v>
      </c>
      <c r="E23" s="7">
        <v>6.2963172623689347</v>
      </c>
      <c r="F23" s="7">
        <v>13.689478861721506</v>
      </c>
      <c r="G23" s="7">
        <v>2.7148982769827383</v>
      </c>
      <c r="H23" s="7"/>
      <c r="I23" s="7"/>
      <c r="J23" s="7"/>
      <c r="K23" s="7"/>
      <c r="L23" s="7"/>
      <c r="M23" s="7"/>
      <c r="N23" s="7"/>
      <c r="O23" s="7"/>
    </row>
    <row r="24" spans="3:15" x14ac:dyDescent="0.15">
      <c r="C24" s="2" t="s">
        <v>161</v>
      </c>
      <c r="D24" s="7">
        <v>30.294699041438413</v>
      </c>
      <c r="E24" s="7">
        <v>4.8630641309597342</v>
      </c>
      <c r="F24" s="7">
        <v>7.6439182213955235</v>
      </c>
      <c r="G24" s="7">
        <v>1.5159423246338219</v>
      </c>
      <c r="H24" s="7"/>
      <c r="I24" s="7"/>
      <c r="J24" s="7"/>
      <c r="K24" s="7"/>
      <c r="L24" s="7"/>
      <c r="M24" s="7"/>
      <c r="N24" s="7"/>
      <c r="O24" s="7"/>
    </row>
    <row r="25" spans="3:15" x14ac:dyDescent="0.15">
      <c r="C25" s="2" t="s">
        <v>162</v>
      </c>
      <c r="D25" s="7">
        <v>18.372500563199026</v>
      </c>
      <c r="E25" s="7">
        <v>2.9492502421865443</v>
      </c>
      <c r="F25" s="7">
        <v>6.9198357637047518</v>
      </c>
      <c r="G25" s="7">
        <v>1.3723422477693259</v>
      </c>
      <c r="H25" s="7"/>
      <c r="I25" s="7"/>
      <c r="J25" s="7"/>
      <c r="K25" s="7"/>
      <c r="L25" s="7"/>
      <c r="M25" s="7"/>
      <c r="N25" s="7"/>
      <c r="O25" s="7"/>
    </row>
    <row r="26" spans="3:15" x14ac:dyDescent="0.15">
      <c r="C26" s="2" t="s">
        <v>163</v>
      </c>
      <c r="D26" s="7">
        <v>8.8893708136577008</v>
      </c>
      <c r="E26" s="7">
        <v>1.4269684703441947</v>
      </c>
      <c r="F26" s="7">
        <v>2.5800535871169048</v>
      </c>
      <c r="G26" s="7">
        <v>0.51167638366227519</v>
      </c>
      <c r="H26" s="7"/>
      <c r="I26" s="7"/>
      <c r="J26" s="7"/>
      <c r="K26" s="7"/>
      <c r="L26" s="7"/>
      <c r="M26" s="7"/>
      <c r="N26" s="7"/>
      <c r="O26" s="7"/>
    </row>
    <row r="27" spans="3:15" x14ac:dyDescent="0.15">
      <c r="C27" s="2" t="s">
        <v>164</v>
      </c>
      <c r="D27" s="7">
        <v>8.0282436194402074</v>
      </c>
      <c r="E27" s="7">
        <v>1.2887358123909023</v>
      </c>
      <c r="F27" s="7">
        <v>5.9612560817529356</v>
      </c>
      <c r="G27" s="7">
        <v>1.1822366671866638</v>
      </c>
      <c r="H27" s="7"/>
      <c r="I27" s="7"/>
      <c r="J27" s="7"/>
      <c r="K27" s="7"/>
      <c r="L27" s="7"/>
      <c r="M27" s="7"/>
      <c r="N27" s="7"/>
      <c r="O27" s="7"/>
    </row>
    <row r="28" spans="3:15" x14ac:dyDescent="0.15">
      <c r="C28" s="2" t="s">
        <v>165</v>
      </c>
      <c r="D28" s="7">
        <v>59.737734205016714</v>
      </c>
      <c r="E28" s="7">
        <v>9.589414705188295</v>
      </c>
      <c r="F28" s="7">
        <v>28.626860195061699</v>
      </c>
      <c r="G28" s="7">
        <v>5.6772806477181907</v>
      </c>
      <c r="H28" s="7"/>
      <c r="I28" s="7"/>
      <c r="J28" s="7"/>
      <c r="K28" s="7"/>
      <c r="L28" s="7"/>
      <c r="M28" s="7"/>
      <c r="N28" s="7"/>
      <c r="O28" s="7"/>
    </row>
    <row r="29" spans="3:15" x14ac:dyDescent="0.15">
      <c r="C29" s="2" t="s">
        <v>166</v>
      </c>
      <c r="D29" s="7">
        <v>112.03939463157056</v>
      </c>
      <c r="E29" s="7">
        <v>17.985151809627066</v>
      </c>
      <c r="F29" s="7">
        <v>26.133516135181956</v>
      </c>
      <c r="G29" s="7">
        <v>5.1828005027492967</v>
      </c>
      <c r="H29" s="7"/>
      <c r="I29" s="7"/>
      <c r="J29" s="7"/>
      <c r="K29" s="7"/>
      <c r="L29" s="7"/>
      <c r="M29" s="7"/>
      <c r="N29" s="7"/>
      <c r="O29" s="7"/>
    </row>
    <row r="30" spans="3:15" x14ac:dyDescent="0.15">
      <c r="C30" s="2" t="s">
        <v>167</v>
      </c>
      <c r="D30" s="7">
        <v>49.836228557283611</v>
      </c>
      <c r="E30" s="7">
        <v>7.9999730377823184</v>
      </c>
      <c r="F30" s="7">
        <v>16.579654754155683</v>
      </c>
      <c r="G30" s="7">
        <v>3.2880781350186101</v>
      </c>
      <c r="H30" s="7"/>
      <c r="I30" s="7"/>
      <c r="J30" s="7"/>
      <c r="K30" s="7"/>
      <c r="L30" s="7"/>
      <c r="M30" s="7"/>
      <c r="N30" s="7"/>
      <c r="O30" s="7"/>
    </row>
    <row r="31" spans="3:15" x14ac:dyDescent="0.15">
      <c r="C31" s="2" t="s">
        <v>168</v>
      </c>
      <c r="D31" s="7">
        <v>41.896120233433479</v>
      </c>
      <c r="E31" s="7">
        <v>6.7253851657313861</v>
      </c>
      <c r="F31" s="7">
        <v>13.692401815473103</v>
      </c>
      <c r="G31" s="7">
        <v>2.7154779573477885</v>
      </c>
      <c r="H31" s="7"/>
      <c r="I31" s="7"/>
      <c r="J31" s="7"/>
      <c r="K31" s="7"/>
      <c r="L31" s="7"/>
      <c r="M31" s="7"/>
      <c r="N31" s="7"/>
      <c r="O31" s="7"/>
    </row>
    <row r="32" spans="3:15" x14ac:dyDescent="0.15">
      <c r="C32" s="2" t="s">
        <v>1194</v>
      </c>
      <c r="D32" s="6">
        <v>622.95495649693805</v>
      </c>
      <c r="F32" s="6">
        <v>504.23542486960531</v>
      </c>
      <c r="H32" s="7"/>
      <c r="I32" s="7"/>
      <c r="J32" s="7"/>
      <c r="K32" s="7"/>
      <c r="L32" s="7"/>
      <c r="M32" s="7"/>
      <c r="N32" s="7"/>
      <c r="O32" s="7"/>
    </row>
    <row r="33" spans="3:15" x14ac:dyDescent="0.15">
      <c r="H33" s="7"/>
      <c r="I33" s="7"/>
      <c r="J33" s="7"/>
      <c r="K33" s="7"/>
      <c r="L33" s="7"/>
      <c r="M33" s="7"/>
      <c r="N33" s="7"/>
      <c r="O33" s="7"/>
    </row>
    <row r="34" spans="3:15" x14ac:dyDescent="0.15">
      <c r="H34" s="7"/>
      <c r="I34" s="7"/>
      <c r="J34" s="7"/>
      <c r="K34" s="7"/>
      <c r="L34" s="7"/>
      <c r="M34" s="7"/>
      <c r="N34" s="7"/>
      <c r="O34" s="7"/>
    </row>
    <row r="35" spans="3:15" x14ac:dyDescent="0.15">
      <c r="C35" s="2" t="s">
        <v>1267</v>
      </c>
      <c r="H35" s="7"/>
      <c r="I35" s="7"/>
      <c r="J35" s="7"/>
      <c r="K35" s="7"/>
      <c r="L35" s="7"/>
      <c r="M35" s="7"/>
      <c r="N35" s="7"/>
      <c r="O35" s="7"/>
    </row>
    <row r="36" spans="3:15" x14ac:dyDescent="0.15">
      <c r="H36" s="7"/>
      <c r="I36" s="7"/>
      <c r="J36" s="7"/>
      <c r="K36" s="7"/>
      <c r="L36" s="7"/>
      <c r="M36" s="7"/>
      <c r="N36" s="7"/>
      <c r="O36" s="7"/>
    </row>
    <row r="37" spans="3:15" x14ac:dyDescent="0.15">
      <c r="H37" s="7"/>
      <c r="I37" s="7"/>
      <c r="J37" s="7"/>
      <c r="K37" s="7"/>
      <c r="L37" s="7"/>
      <c r="M37" s="7"/>
      <c r="N37" s="7"/>
      <c r="O37" s="7"/>
    </row>
    <row r="38" spans="3:15" x14ac:dyDescent="0.15">
      <c r="H38" s="7"/>
      <c r="I38" s="7"/>
      <c r="J38" s="7"/>
      <c r="K38" s="7"/>
      <c r="L38" s="7"/>
      <c r="M38" s="7"/>
      <c r="N38" s="7"/>
      <c r="O38" s="7"/>
    </row>
    <row r="39" spans="3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93</v>
      </c>
      <c r="D5" s="12" t="s">
        <v>1270</v>
      </c>
      <c r="F5" s="12" t="s">
        <v>1270</v>
      </c>
    </row>
    <row r="6" spans="1:15" x14ac:dyDescent="0.15">
      <c r="C6" s="2" t="s">
        <v>94</v>
      </c>
      <c r="D6" s="7">
        <v>0.62304003268897057</v>
      </c>
      <c r="E6" s="7">
        <v>1.2480965328230078</v>
      </c>
      <c r="F6" s="7">
        <v>0.26937641932513223</v>
      </c>
      <c r="G6" s="7">
        <v>0.55307311560919936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95</v>
      </c>
      <c r="D7" s="7">
        <v>1.4819529033062996E-2</v>
      </c>
      <c r="E7" s="7">
        <v>2.9687021433291053E-2</v>
      </c>
      <c r="F7" s="7">
        <v>0</v>
      </c>
      <c r="G7" s="7">
        <v>0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96</v>
      </c>
      <c r="D8" s="7">
        <v>9.2648941011619669E-3</v>
      </c>
      <c r="E8" s="7">
        <v>1.8559774007981322E-2</v>
      </c>
      <c r="F8" s="7">
        <v>0</v>
      </c>
      <c r="G8" s="7">
        <v>0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97</v>
      </c>
      <c r="D9" s="7">
        <v>0.36182106485600296</v>
      </c>
      <c r="E9" s="7">
        <v>0.72481316264719742</v>
      </c>
      <c r="F9" s="7">
        <v>0.97444785887049601</v>
      </c>
      <c r="G9" s="7">
        <v>2.0006981852918875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98</v>
      </c>
      <c r="D10" s="7">
        <v>9.3559600552766339E-2</v>
      </c>
      <c r="E10" s="7">
        <v>0.18742200650934257</v>
      </c>
      <c r="F10" s="7">
        <v>3.7158055765060399E-2</v>
      </c>
      <c r="G10" s="7">
        <v>7.6291465019280358E-2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99</v>
      </c>
      <c r="D11" s="7">
        <v>34.714343613527895</v>
      </c>
      <c r="E11" s="7">
        <v>69.541040109857605</v>
      </c>
      <c r="F11" s="7">
        <v>42.041963466192499</v>
      </c>
      <c r="G11" s="7">
        <v>86.318913061614936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100</v>
      </c>
      <c r="D12" s="7">
        <v>2.1756714528454419</v>
      </c>
      <c r="E12" s="7">
        <v>4.3583844606883844</v>
      </c>
      <c r="F12" s="7">
        <v>9.8327920733883481E-2</v>
      </c>
      <c r="G12" s="7">
        <v>0.20188303641390615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101</v>
      </c>
      <c r="D13" s="7">
        <v>9.9993466475141997</v>
      </c>
      <c r="E13" s="7">
        <v>20.031056154441504</v>
      </c>
      <c r="F13" s="7">
        <v>4.5648205198743348</v>
      </c>
      <c r="G13" s="7">
        <v>9.3723107369560168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102</v>
      </c>
      <c r="D14" s="7">
        <v>1.1229764633528854</v>
      </c>
      <c r="E14" s="7">
        <v>2.249587437108183</v>
      </c>
      <c r="F14" s="7">
        <v>9.9191400867020222E-3</v>
      </c>
      <c r="G14" s="7">
        <v>2.0365590001012231E-2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103</v>
      </c>
      <c r="D15" s="7">
        <v>0.76504287185048847</v>
      </c>
      <c r="E15" s="7">
        <v>1.5325618029655941</v>
      </c>
      <c r="F15" s="7">
        <v>0.60520516767981203</v>
      </c>
      <c r="G15" s="7">
        <v>1.2425835509657492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104</v>
      </c>
      <c r="D16" s="7">
        <v>3.9332119607560632E-2</v>
      </c>
      <c r="E16" s="7">
        <v>7.8791537517915414E-2</v>
      </c>
      <c r="F16" s="7">
        <v>0.10417170144280066</v>
      </c>
      <c r="G16" s="7">
        <v>0.21388125812802267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1194</v>
      </c>
      <c r="D17" s="6">
        <v>49.919218289930434</v>
      </c>
      <c r="F17" s="6">
        <v>48.705390249970719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H18" s="7"/>
      <c r="I18" s="7"/>
      <c r="J18" s="7"/>
      <c r="K18" s="7"/>
      <c r="L18" s="7"/>
      <c r="M18" s="7"/>
      <c r="N18" s="7"/>
      <c r="O18" s="7"/>
    </row>
    <row r="19" spans="3:15" x14ac:dyDescent="0.15"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1267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H21" s="7"/>
      <c r="I21" s="7"/>
      <c r="J21" s="7"/>
      <c r="K21" s="7"/>
      <c r="L21" s="7"/>
      <c r="M21" s="7"/>
      <c r="N21" s="7"/>
      <c r="O21" s="7"/>
    </row>
    <row r="22" spans="3:15" x14ac:dyDescent="0.15">
      <c r="H22" s="7"/>
      <c r="I22" s="7"/>
      <c r="J22" s="7"/>
      <c r="K22" s="7"/>
      <c r="L22" s="7"/>
      <c r="M22" s="7"/>
      <c r="N22" s="7"/>
      <c r="O22" s="7"/>
    </row>
    <row r="23" spans="3:15" x14ac:dyDescent="0.15">
      <c r="H23" s="7"/>
      <c r="I23" s="7"/>
      <c r="J23" s="7"/>
      <c r="K23" s="7"/>
      <c r="L23" s="7"/>
      <c r="M23" s="7"/>
      <c r="N23" s="7"/>
      <c r="O23" s="7"/>
    </row>
    <row r="24" spans="3:15" x14ac:dyDescent="0.15">
      <c r="H24" s="7"/>
      <c r="I24" s="7"/>
      <c r="J24" s="7"/>
      <c r="K24" s="7"/>
      <c r="L24" s="7"/>
      <c r="M24" s="7"/>
      <c r="N24" s="7"/>
      <c r="O24" s="7"/>
    </row>
    <row r="25" spans="3:15" x14ac:dyDescent="0.15">
      <c r="H25" s="7"/>
      <c r="I25" s="7"/>
      <c r="J25" s="7"/>
      <c r="K25" s="7"/>
      <c r="L25" s="7"/>
      <c r="M25" s="7"/>
      <c r="N25" s="7"/>
      <c r="O25" s="7"/>
    </row>
    <row r="26" spans="3:15" x14ac:dyDescent="0.15">
      <c r="H26" s="7"/>
      <c r="I26" s="7"/>
      <c r="J26" s="7"/>
      <c r="K26" s="7"/>
      <c r="L26" s="7"/>
      <c r="M26" s="7"/>
      <c r="N26" s="7"/>
      <c r="O26" s="7"/>
    </row>
    <row r="27" spans="3:15" x14ac:dyDescent="0.15">
      <c r="H27" s="7"/>
      <c r="I27" s="7"/>
      <c r="J27" s="7"/>
      <c r="K27" s="7"/>
      <c r="L27" s="7"/>
      <c r="M27" s="7"/>
      <c r="N27" s="7"/>
      <c r="O27" s="7"/>
    </row>
    <row r="28" spans="3:15" x14ac:dyDescent="0.15">
      <c r="H28" s="7"/>
      <c r="I28" s="7"/>
      <c r="J28" s="7"/>
      <c r="K28" s="7"/>
      <c r="L28" s="7"/>
      <c r="M28" s="7"/>
      <c r="N28" s="7"/>
      <c r="O28" s="7"/>
    </row>
    <row r="29" spans="3:15" x14ac:dyDescent="0.15">
      <c r="H29" s="7"/>
      <c r="I29" s="7"/>
      <c r="J29" s="7"/>
      <c r="K29" s="7"/>
      <c r="L29" s="7"/>
      <c r="M29" s="7"/>
      <c r="N29" s="7"/>
      <c r="O29" s="7"/>
    </row>
    <row r="30" spans="3:15" x14ac:dyDescent="0.15">
      <c r="H30" s="7"/>
      <c r="I30" s="7"/>
      <c r="J30" s="7"/>
      <c r="K30" s="7"/>
      <c r="L30" s="7"/>
      <c r="M30" s="7"/>
      <c r="N30" s="7"/>
      <c r="O30" s="7"/>
    </row>
    <row r="31" spans="3:15" x14ac:dyDescent="0.15">
      <c r="H31" s="7"/>
      <c r="I31" s="7"/>
      <c r="J31" s="7"/>
      <c r="K31" s="7"/>
      <c r="L31" s="7"/>
      <c r="M31" s="7"/>
      <c r="N31" s="7"/>
      <c r="O31" s="7"/>
    </row>
    <row r="32" spans="3:15" x14ac:dyDescent="0.15">
      <c r="H32" s="7"/>
      <c r="I32" s="7"/>
      <c r="J32" s="7"/>
      <c r="K32" s="7"/>
      <c r="L32" s="7"/>
      <c r="M32" s="7"/>
      <c r="N32" s="7"/>
      <c r="O32" s="7"/>
    </row>
    <row r="33" spans="8:15" x14ac:dyDescent="0.15">
      <c r="H33" s="7"/>
      <c r="I33" s="7"/>
      <c r="J33" s="7"/>
      <c r="K33" s="7"/>
      <c r="L33" s="7"/>
      <c r="M33" s="7"/>
      <c r="N33" s="7"/>
      <c r="O33" s="7"/>
    </row>
    <row r="34" spans="8:15" x14ac:dyDescent="0.15">
      <c r="H34" s="7"/>
      <c r="I34" s="7"/>
      <c r="J34" s="7"/>
      <c r="K34" s="7"/>
      <c r="L34" s="7"/>
      <c r="M34" s="7"/>
      <c r="N34" s="7"/>
      <c r="O34" s="7"/>
    </row>
    <row r="35" spans="8:15" x14ac:dyDescent="0.15">
      <c r="H35" s="7"/>
      <c r="I35" s="7"/>
      <c r="J35" s="7"/>
      <c r="K35" s="7"/>
      <c r="L35" s="7"/>
      <c r="M35" s="7"/>
      <c r="N35" s="7"/>
      <c r="O35" s="7"/>
    </row>
    <row r="36" spans="8:15" x14ac:dyDescent="0.15">
      <c r="H36" s="7"/>
      <c r="I36" s="7"/>
      <c r="J36" s="7"/>
      <c r="K36" s="7"/>
      <c r="L36" s="7"/>
      <c r="M36" s="7"/>
      <c r="N36" s="7"/>
      <c r="O36" s="7"/>
    </row>
    <row r="37" spans="8:15" x14ac:dyDescent="0.15">
      <c r="H37" s="7"/>
      <c r="I37" s="7"/>
      <c r="J37" s="7"/>
      <c r="K37" s="7"/>
      <c r="L37" s="7"/>
      <c r="M37" s="7"/>
      <c r="N37" s="7"/>
      <c r="O37" s="7"/>
    </row>
    <row r="38" spans="8:15" x14ac:dyDescent="0.15">
      <c r="H38" s="7"/>
      <c r="I38" s="7"/>
      <c r="J38" s="7"/>
      <c r="K38" s="7"/>
      <c r="L38" s="7"/>
      <c r="M38" s="7"/>
      <c r="N38" s="7"/>
      <c r="O38" s="7"/>
    </row>
    <row r="39" spans="8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93</v>
      </c>
      <c r="D5" s="12" t="s">
        <v>1270</v>
      </c>
      <c r="F5" s="12" t="s">
        <v>1270</v>
      </c>
    </row>
    <row r="6" spans="1:15" x14ac:dyDescent="0.15">
      <c r="C6" s="2" t="s">
        <v>105</v>
      </c>
      <c r="D6" s="7">
        <v>1.3584779653065735E-2</v>
      </c>
      <c r="E6" s="7">
        <v>0.20820506645809989</v>
      </c>
      <c r="F6" s="7">
        <v>1.8386533575469759E-2</v>
      </c>
      <c r="G6" s="7">
        <v>0.21270356278418143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106</v>
      </c>
      <c r="D7" s="7">
        <v>0.72721403000603113</v>
      </c>
      <c r="E7" s="7">
        <v>11.145535615110186</v>
      </c>
      <c r="F7" s="7">
        <v>1.0459025477846211</v>
      </c>
      <c r="G7" s="7">
        <v>12.099463845411526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107</v>
      </c>
      <c r="D8" s="7">
        <v>2.7101715667197112E-2</v>
      </c>
      <c r="E8" s="7">
        <v>0.41537033766638137</v>
      </c>
      <c r="F8" s="7">
        <v>1.4649326286917293E-2</v>
      </c>
      <c r="G8" s="7">
        <v>0.16946989386691186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108</v>
      </c>
      <c r="D9" s="7">
        <v>0.13246348773165686</v>
      </c>
      <c r="E9" s="7">
        <v>2.030181568695324</v>
      </c>
      <c r="F9" s="7">
        <v>0.28690411210278433</v>
      </c>
      <c r="G9" s="7">
        <v>3.3190338228360297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109</v>
      </c>
      <c r="D10" s="7">
        <v>9.3949626944676984E-3</v>
      </c>
      <c r="E10" s="7">
        <v>0.14399047184630481</v>
      </c>
      <c r="F10" s="7">
        <v>0</v>
      </c>
      <c r="G10" s="7">
        <v>0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110</v>
      </c>
      <c r="D11" s="7">
        <v>4.9393621452149823E-2</v>
      </c>
      <c r="E11" s="7">
        <v>0.75702385314216325</v>
      </c>
      <c r="F11" s="7">
        <v>0.50195334828308957</v>
      </c>
      <c r="G11" s="7">
        <v>5.8068186204334289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111</v>
      </c>
      <c r="D12" s="7">
        <v>8.3466765205355245E-2</v>
      </c>
      <c r="E12" s="7">
        <v>1.2792407267865986</v>
      </c>
      <c r="F12" s="7">
        <v>5.4095466392921739E-2</v>
      </c>
      <c r="G12" s="7">
        <v>0.62580031113626755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112</v>
      </c>
      <c r="D13" s="7">
        <v>3.4024562480996092</v>
      </c>
      <c r="E13" s="7">
        <v>52.147230013884446</v>
      </c>
      <c r="F13" s="7">
        <v>4.8199545043985124</v>
      </c>
      <c r="G13" s="7">
        <v>55.759368199290037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113</v>
      </c>
      <c r="D14" s="7">
        <v>1.5820149502717018</v>
      </c>
      <c r="E14" s="7">
        <v>24.246512366852699</v>
      </c>
      <c r="F14" s="7">
        <v>1.5848969048321735</v>
      </c>
      <c r="G14" s="7">
        <v>18.334789258655139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114</v>
      </c>
      <c r="D15" s="7">
        <v>0.47457643771144448</v>
      </c>
      <c r="E15" s="7">
        <v>7.2735238462893221</v>
      </c>
      <c r="F15" s="7">
        <v>0.25358795940054096</v>
      </c>
      <c r="G15" s="7">
        <v>2.9336178144872163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115</v>
      </c>
      <c r="D16" s="7">
        <v>2.3044375809827572E-2</v>
      </c>
      <c r="E16" s="7">
        <v>0.3531861332684777</v>
      </c>
      <c r="F16" s="7">
        <v>6.3875033226549152E-2</v>
      </c>
      <c r="G16" s="7">
        <v>0.73893467109924504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1194</v>
      </c>
      <c r="D17" s="6">
        <v>6.5247113743025063</v>
      </c>
      <c r="F17" s="6">
        <v>8.6442057362835811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H18" s="7"/>
      <c r="I18" s="7"/>
      <c r="J18" s="7"/>
      <c r="K18" s="7"/>
      <c r="L18" s="7"/>
      <c r="M18" s="7"/>
      <c r="N18" s="7"/>
      <c r="O18" s="7"/>
    </row>
    <row r="19" spans="3:15" x14ac:dyDescent="0.15"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1267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H21" s="7"/>
      <c r="I21" s="7"/>
      <c r="J21" s="7"/>
      <c r="K21" s="7"/>
      <c r="L21" s="7"/>
      <c r="M21" s="7"/>
      <c r="N21" s="7"/>
      <c r="O21" s="7"/>
    </row>
    <row r="22" spans="3:15" x14ac:dyDescent="0.15">
      <c r="H22" s="7"/>
      <c r="I22" s="7"/>
      <c r="J22" s="7"/>
      <c r="K22" s="7"/>
      <c r="L22" s="7"/>
      <c r="M22" s="7"/>
      <c r="N22" s="7"/>
      <c r="O22" s="7"/>
    </row>
    <row r="23" spans="3:15" x14ac:dyDescent="0.15">
      <c r="H23" s="7"/>
      <c r="I23" s="7"/>
      <c r="J23" s="7"/>
      <c r="K23" s="7"/>
      <c r="L23" s="7"/>
      <c r="M23" s="7"/>
      <c r="N23" s="7"/>
      <c r="O23" s="7"/>
    </row>
    <row r="24" spans="3:15" x14ac:dyDescent="0.15">
      <c r="H24" s="7"/>
      <c r="I24" s="7"/>
      <c r="J24" s="7"/>
      <c r="K24" s="7"/>
      <c r="L24" s="7"/>
      <c r="M24" s="7"/>
      <c r="N24" s="7"/>
      <c r="O24" s="7"/>
    </row>
    <row r="25" spans="3:15" x14ac:dyDescent="0.15">
      <c r="H25" s="7"/>
      <c r="I25" s="7"/>
      <c r="J25" s="7"/>
      <c r="K25" s="7"/>
      <c r="L25" s="7"/>
      <c r="M25" s="7"/>
      <c r="N25" s="7"/>
      <c r="O25" s="7"/>
    </row>
    <row r="26" spans="3:15" x14ac:dyDescent="0.15">
      <c r="H26" s="7"/>
      <c r="I26" s="7"/>
      <c r="J26" s="7"/>
      <c r="K26" s="7"/>
      <c r="L26" s="7"/>
      <c r="M26" s="7"/>
      <c r="N26" s="7"/>
      <c r="O26" s="7"/>
    </row>
    <row r="27" spans="3:15" x14ac:dyDescent="0.15">
      <c r="H27" s="7"/>
      <c r="I27" s="7"/>
      <c r="J27" s="7"/>
      <c r="K27" s="7"/>
      <c r="L27" s="7"/>
      <c r="M27" s="7"/>
      <c r="N27" s="7"/>
      <c r="O27" s="7"/>
    </row>
    <row r="28" spans="3:15" x14ac:dyDescent="0.15">
      <c r="H28" s="7"/>
      <c r="I28" s="7"/>
      <c r="J28" s="7"/>
      <c r="K28" s="7"/>
      <c r="L28" s="7"/>
      <c r="M28" s="7"/>
      <c r="N28" s="7"/>
      <c r="O28" s="7"/>
    </row>
    <row r="29" spans="3:15" x14ac:dyDescent="0.15">
      <c r="H29" s="7"/>
      <c r="I29" s="7"/>
      <c r="J29" s="7"/>
      <c r="K29" s="7"/>
      <c r="L29" s="7"/>
      <c r="M29" s="7"/>
      <c r="N29" s="7"/>
      <c r="O29" s="7"/>
    </row>
    <row r="30" spans="3:15" x14ac:dyDescent="0.15">
      <c r="H30" s="7"/>
      <c r="I30" s="7"/>
      <c r="J30" s="7"/>
      <c r="K30" s="7"/>
      <c r="L30" s="7"/>
      <c r="M30" s="7"/>
      <c r="N30" s="7"/>
      <c r="O30" s="7"/>
    </row>
    <row r="31" spans="3:15" x14ac:dyDescent="0.15">
      <c r="H31" s="7"/>
      <c r="I31" s="7"/>
      <c r="J31" s="7"/>
      <c r="K31" s="7"/>
      <c r="L31" s="7"/>
      <c r="M31" s="7"/>
      <c r="N31" s="7"/>
      <c r="O31" s="7"/>
    </row>
    <row r="32" spans="3:15" x14ac:dyDescent="0.15">
      <c r="H32" s="7"/>
      <c r="I32" s="7"/>
      <c r="J32" s="7"/>
      <c r="K32" s="7"/>
      <c r="L32" s="7"/>
      <c r="M32" s="7"/>
      <c r="N32" s="7"/>
      <c r="O32" s="7"/>
    </row>
    <row r="33" spans="8:15" x14ac:dyDescent="0.15">
      <c r="H33" s="7"/>
      <c r="I33" s="7"/>
      <c r="J33" s="7"/>
      <c r="K33" s="7"/>
      <c r="L33" s="7"/>
      <c r="M33" s="7"/>
      <c r="N33" s="7"/>
      <c r="O33" s="7"/>
    </row>
    <row r="34" spans="8:15" x14ac:dyDescent="0.15">
      <c r="H34" s="7"/>
      <c r="I34" s="7"/>
      <c r="J34" s="7"/>
      <c r="K34" s="7"/>
      <c r="L34" s="7"/>
      <c r="M34" s="7"/>
      <c r="N34" s="7"/>
      <c r="O34" s="7"/>
    </row>
    <row r="35" spans="8:15" x14ac:dyDescent="0.15">
      <c r="H35" s="7"/>
      <c r="I35" s="7"/>
      <c r="J35" s="7"/>
      <c r="K35" s="7"/>
      <c r="L35" s="7"/>
      <c r="M35" s="7"/>
      <c r="N35" s="7"/>
      <c r="O35" s="7"/>
    </row>
    <row r="36" spans="8:15" x14ac:dyDescent="0.15">
      <c r="H36" s="7"/>
      <c r="I36" s="7"/>
      <c r="J36" s="7"/>
      <c r="K36" s="7"/>
      <c r="L36" s="7"/>
      <c r="M36" s="7"/>
      <c r="N36" s="7"/>
      <c r="O36" s="7"/>
    </row>
    <row r="37" spans="8:15" x14ac:dyDescent="0.15">
      <c r="H37" s="7"/>
      <c r="I37" s="7"/>
      <c r="J37" s="7"/>
      <c r="K37" s="7"/>
      <c r="L37" s="7"/>
      <c r="M37" s="7"/>
      <c r="N37" s="7"/>
      <c r="O37" s="7"/>
    </row>
    <row r="38" spans="8:15" x14ac:dyDescent="0.15">
      <c r="H38" s="7"/>
      <c r="I38" s="7"/>
      <c r="J38" s="7"/>
      <c r="K38" s="7"/>
      <c r="L38" s="7"/>
      <c r="M38" s="7"/>
      <c r="N38" s="7"/>
      <c r="O38" s="7"/>
    </row>
    <row r="39" spans="8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0</v>
      </c>
      <c r="D5" s="12" t="s">
        <v>1270</v>
      </c>
      <c r="F5" s="12" t="s">
        <v>1270</v>
      </c>
    </row>
    <row r="6" spans="1:15" x14ac:dyDescent="0.15">
      <c r="C6" s="2" t="s">
        <v>672</v>
      </c>
      <c r="D6" s="7">
        <v>28.288400642179788</v>
      </c>
      <c r="E6" s="7">
        <v>100</v>
      </c>
      <c r="F6" s="7">
        <v>29.122449948704912</v>
      </c>
      <c r="G6" s="7">
        <v>100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D7" s="5"/>
      <c r="F7" s="5"/>
      <c r="H7" s="7"/>
      <c r="I7" s="7"/>
      <c r="J7" s="7"/>
      <c r="K7" s="7"/>
      <c r="L7" s="7"/>
      <c r="M7" s="7"/>
      <c r="N7" s="7"/>
      <c r="O7" s="7"/>
    </row>
    <row r="8" spans="1:15" x14ac:dyDescent="0.15">
      <c r="H8" s="7"/>
      <c r="I8" s="7"/>
      <c r="J8" s="7"/>
      <c r="K8" s="7"/>
      <c r="L8" s="7"/>
      <c r="M8" s="7"/>
      <c r="N8" s="7"/>
      <c r="O8" s="7"/>
    </row>
    <row r="9" spans="1:15" x14ac:dyDescent="0.15">
      <c r="H9" s="7"/>
      <c r="I9" s="7"/>
      <c r="J9" s="7"/>
      <c r="K9" s="7"/>
      <c r="L9" s="7"/>
      <c r="M9" s="7"/>
      <c r="N9" s="7"/>
      <c r="O9" s="7"/>
    </row>
    <row r="10" spans="1:15" x14ac:dyDescent="0.15">
      <c r="H10" s="7"/>
      <c r="I10" s="7"/>
      <c r="J10" s="7"/>
      <c r="K10" s="7"/>
      <c r="L10" s="7"/>
      <c r="M10" s="7"/>
      <c r="N10" s="7"/>
      <c r="O10" s="7"/>
    </row>
    <row r="11" spans="1:15" x14ac:dyDescent="0.15">
      <c r="H11" s="7"/>
      <c r="I11" s="7"/>
      <c r="J11" s="7"/>
      <c r="K11" s="7"/>
      <c r="L11" s="7"/>
      <c r="M11" s="7"/>
      <c r="N11" s="7"/>
      <c r="O11" s="7"/>
    </row>
    <row r="12" spans="1:15" x14ac:dyDescent="0.15">
      <c r="H12" s="7"/>
      <c r="I12" s="7"/>
      <c r="J12" s="7"/>
      <c r="K12" s="7"/>
      <c r="L12" s="7"/>
      <c r="M12" s="7"/>
      <c r="N12" s="7"/>
      <c r="O12" s="7"/>
    </row>
    <row r="13" spans="1:15" x14ac:dyDescent="0.15">
      <c r="H13" s="7"/>
      <c r="I13" s="7"/>
      <c r="J13" s="7"/>
      <c r="K13" s="7"/>
      <c r="L13" s="7"/>
      <c r="M13" s="7"/>
      <c r="N13" s="7"/>
      <c r="O13" s="7"/>
    </row>
    <row r="14" spans="1:15" x14ac:dyDescent="0.15">
      <c r="H14" s="7"/>
      <c r="I14" s="7"/>
      <c r="J14" s="7"/>
      <c r="K14" s="7"/>
      <c r="L14" s="7"/>
      <c r="M14" s="7"/>
      <c r="N14" s="7"/>
      <c r="O14" s="7"/>
    </row>
    <row r="15" spans="1:15" x14ac:dyDescent="0.15">
      <c r="H15" s="7"/>
      <c r="I15" s="7"/>
      <c r="J15" s="7"/>
      <c r="K15" s="7"/>
      <c r="L15" s="7"/>
      <c r="M15" s="7"/>
      <c r="N15" s="7"/>
      <c r="O15" s="7"/>
    </row>
    <row r="16" spans="1:15" x14ac:dyDescent="0.15">
      <c r="H16" s="7"/>
      <c r="I16" s="7"/>
      <c r="J16" s="7"/>
      <c r="K16" s="7"/>
      <c r="L16" s="7"/>
      <c r="M16" s="7"/>
      <c r="N16" s="7"/>
      <c r="O16" s="7"/>
    </row>
    <row r="17" spans="8:15" x14ac:dyDescent="0.15">
      <c r="H17" s="7"/>
      <c r="I17" s="7"/>
      <c r="J17" s="7"/>
      <c r="K17" s="7"/>
      <c r="L17" s="7"/>
      <c r="M17" s="7"/>
      <c r="N17" s="7"/>
      <c r="O17" s="7"/>
    </row>
    <row r="18" spans="8:15" x14ac:dyDescent="0.15">
      <c r="H18" s="7"/>
      <c r="I18" s="7"/>
      <c r="J18" s="7"/>
      <c r="K18" s="7"/>
      <c r="L18" s="7"/>
      <c r="M18" s="7"/>
      <c r="N18" s="7"/>
      <c r="O18" s="7"/>
    </row>
    <row r="19" spans="8:15" x14ac:dyDescent="0.15">
      <c r="H19" s="7"/>
      <c r="I19" s="7"/>
      <c r="J19" s="7"/>
      <c r="K19" s="7"/>
      <c r="L19" s="7"/>
      <c r="M19" s="7"/>
      <c r="N19" s="7"/>
      <c r="O19" s="7"/>
    </row>
    <row r="20" spans="8:15" x14ac:dyDescent="0.15">
      <c r="H20" s="7"/>
      <c r="I20" s="7"/>
      <c r="J20" s="7"/>
      <c r="K20" s="7"/>
      <c r="L20" s="7"/>
      <c r="M20" s="7"/>
      <c r="N20" s="7"/>
      <c r="O20" s="7"/>
    </row>
    <row r="21" spans="8:15" x14ac:dyDescent="0.15">
      <c r="H21" s="7"/>
      <c r="I21" s="7"/>
      <c r="J21" s="7"/>
      <c r="K21" s="7"/>
      <c r="L21" s="7"/>
      <c r="M21" s="7"/>
      <c r="N21" s="7"/>
      <c r="O21" s="7"/>
    </row>
    <row r="22" spans="8:15" x14ac:dyDescent="0.15">
      <c r="H22" s="7"/>
      <c r="I22" s="7"/>
      <c r="J22" s="7"/>
      <c r="K22" s="7"/>
      <c r="L22" s="7"/>
      <c r="M22" s="7"/>
      <c r="N22" s="7"/>
      <c r="O22" s="7"/>
    </row>
    <row r="23" spans="8:15" x14ac:dyDescent="0.15">
      <c r="H23" s="7"/>
      <c r="I23" s="7"/>
      <c r="J23" s="7"/>
      <c r="K23" s="7"/>
      <c r="L23" s="7"/>
      <c r="M23" s="7"/>
      <c r="N23" s="7"/>
      <c r="O23" s="7"/>
    </row>
    <row r="24" spans="8:15" x14ac:dyDescent="0.15">
      <c r="H24" s="7"/>
      <c r="I24" s="7"/>
      <c r="J24" s="7"/>
      <c r="K24" s="7"/>
      <c r="L24" s="7"/>
      <c r="M24" s="7"/>
      <c r="N24" s="7"/>
      <c r="O24" s="7"/>
    </row>
    <row r="25" spans="8:15" x14ac:dyDescent="0.15">
      <c r="H25" s="7"/>
      <c r="I25" s="7"/>
      <c r="J25" s="7"/>
      <c r="K25" s="7"/>
      <c r="L25" s="7"/>
      <c r="M25" s="7"/>
      <c r="N25" s="7"/>
      <c r="O25" s="7"/>
    </row>
    <row r="26" spans="8:15" x14ac:dyDescent="0.15">
      <c r="H26" s="7"/>
      <c r="I26" s="7"/>
      <c r="J26" s="7"/>
      <c r="K26" s="7"/>
      <c r="L26" s="7"/>
      <c r="M26" s="7"/>
      <c r="N26" s="7"/>
      <c r="O26" s="7"/>
    </row>
    <row r="27" spans="8:15" x14ac:dyDescent="0.15">
      <c r="H27" s="7"/>
      <c r="I27" s="7"/>
      <c r="J27" s="7"/>
      <c r="K27" s="7"/>
      <c r="L27" s="7"/>
      <c r="M27" s="7"/>
      <c r="N27" s="7"/>
      <c r="O27" s="7"/>
    </row>
    <row r="28" spans="8:15" x14ac:dyDescent="0.15">
      <c r="H28" s="7"/>
      <c r="I28" s="7"/>
      <c r="J28" s="7"/>
      <c r="K28" s="7"/>
      <c r="L28" s="7"/>
      <c r="M28" s="7"/>
      <c r="N28" s="7"/>
      <c r="O28" s="7"/>
    </row>
    <row r="29" spans="8:15" x14ac:dyDescent="0.15">
      <c r="H29" s="7"/>
      <c r="I29" s="7"/>
      <c r="J29" s="7"/>
      <c r="K29" s="7"/>
      <c r="L29" s="7"/>
      <c r="M29" s="7"/>
      <c r="N29" s="7"/>
      <c r="O29" s="7"/>
    </row>
    <row r="30" spans="8:15" x14ac:dyDescent="0.15">
      <c r="H30" s="7"/>
      <c r="I30" s="7"/>
      <c r="J30" s="7"/>
      <c r="K30" s="7"/>
      <c r="L30" s="7"/>
      <c r="M30" s="7"/>
      <c r="N30" s="7"/>
      <c r="O30" s="7"/>
    </row>
    <row r="31" spans="8:15" x14ac:dyDescent="0.15">
      <c r="H31" s="7"/>
      <c r="I31" s="7"/>
      <c r="J31" s="7"/>
      <c r="K31" s="7"/>
      <c r="L31" s="7"/>
      <c r="M31" s="7"/>
      <c r="N31" s="7"/>
      <c r="O31" s="7"/>
    </row>
    <row r="32" spans="8:15" x14ac:dyDescent="0.15">
      <c r="H32" s="7"/>
      <c r="I32" s="7"/>
      <c r="J32" s="7"/>
      <c r="K32" s="7"/>
      <c r="L32" s="7"/>
      <c r="M32" s="7"/>
      <c r="N32" s="7"/>
      <c r="O32" s="7"/>
    </row>
    <row r="33" spans="8:15" x14ac:dyDescent="0.15">
      <c r="H33" s="7"/>
      <c r="I33" s="7"/>
      <c r="J33" s="7"/>
      <c r="K33" s="7"/>
      <c r="L33" s="7"/>
      <c r="M33" s="7"/>
      <c r="N33" s="7"/>
      <c r="O33" s="7"/>
    </row>
    <row r="34" spans="8:15" x14ac:dyDescent="0.15">
      <c r="H34" s="7"/>
      <c r="I34" s="7"/>
      <c r="J34" s="7"/>
      <c r="K34" s="7"/>
      <c r="L34" s="7"/>
      <c r="M34" s="7"/>
      <c r="N34" s="7"/>
      <c r="O34" s="7"/>
    </row>
    <row r="35" spans="8:15" x14ac:dyDescent="0.15">
      <c r="H35" s="7"/>
      <c r="I35" s="7"/>
      <c r="J35" s="7"/>
      <c r="K35" s="7"/>
      <c r="L35" s="7"/>
      <c r="M35" s="7"/>
      <c r="N35" s="7"/>
      <c r="O35" s="7"/>
    </row>
    <row r="36" spans="8:15" x14ac:dyDescent="0.15">
      <c r="H36" s="7"/>
      <c r="I36" s="7"/>
      <c r="J36" s="7"/>
      <c r="K36" s="7"/>
      <c r="L36" s="7"/>
      <c r="M36" s="7"/>
      <c r="N36" s="7"/>
      <c r="O36" s="7"/>
    </row>
    <row r="37" spans="8:15" x14ac:dyDescent="0.15">
      <c r="H37" s="7"/>
      <c r="I37" s="7"/>
      <c r="J37" s="7"/>
      <c r="K37" s="7"/>
      <c r="L37" s="7"/>
      <c r="M37" s="7"/>
      <c r="N37" s="7"/>
      <c r="O37" s="7"/>
    </row>
    <row r="38" spans="8:15" x14ac:dyDescent="0.15">
      <c r="H38" s="7"/>
      <c r="I38" s="7"/>
      <c r="J38" s="7"/>
      <c r="K38" s="7"/>
      <c r="L38" s="7"/>
      <c r="M38" s="7"/>
      <c r="N38" s="7"/>
      <c r="O38" s="7"/>
    </row>
    <row r="39" spans="8:15" x14ac:dyDescent="0.15">
      <c r="H39" s="6"/>
      <c r="J39" s="6"/>
      <c r="L39" s="6"/>
      <c r="N39" s="6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961</v>
      </c>
      <c r="D5" s="12" t="s">
        <v>1270</v>
      </c>
      <c r="F5" s="12" t="s">
        <v>1270</v>
      </c>
    </row>
    <row r="6" spans="1:15" x14ac:dyDescent="0.15">
      <c r="C6" s="2" t="s">
        <v>975</v>
      </c>
      <c r="D6" s="7">
        <v>0</v>
      </c>
      <c r="E6" s="7">
        <v>0</v>
      </c>
      <c r="F6" s="7">
        <v>1.2349962900684761</v>
      </c>
      <c r="G6" s="7">
        <v>0.19592317676757928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976</v>
      </c>
      <c r="D7" s="7">
        <v>28.060156543853655</v>
      </c>
      <c r="E7" s="7">
        <v>8.3916802105050508</v>
      </c>
      <c r="F7" s="7">
        <v>82.47447650634679</v>
      </c>
      <c r="G7" s="7">
        <v>13.083975692324232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977</v>
      </c>
      <c r="D8" s="7">
        <v>0.1100997479700032</v>
      </c>
      <c r="E8" s="7">
        <v>3.2926469058628505E-2</v>
      </c>
      <c r="F8" s="7">
        <v>0.72188833322136814</v>
      </c>
      <c r="G8" s="7">
        <v>0.11452233229651342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978</v>
      </c>
      <c r="D9" s="7">
        <v>5.6349643108240377</v>
      </c>
      <c r="E9" s="7">
        <v>1.6851943936999201</v>
      </c>
      <c r="F9" s="7">
        <v>18.514092151277548</v>
      </c>
      <c r="G9" s="7">
        <v>2.9371260289736418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979</v>
      </c>
      <c r="D10" s="7">
        <v>11.454038341539876</v>
      </c>
      <c r="E10" s="7">
        <v>3.4254487044948529</v>
      </c>
      <c r="F10" s="7">
        <v>16.044424098232064</v>
      </c>
      <c r="G10" s="7">
        <v>2.5453311593005958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980</v>
      </c>
      <c r="D11" s="7">
        <v>113.87254185738873</v>
      </c>
      <c r="E11" s="7">
        <v>34.05476211549751</v>
      </c>
      <c r="F11" s="7">
        <v>265.46673348435178</v>
      </c>
      <c r="G11" s="7">
        <v>42.11436598524736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981</v>
      </c>
      <c r="D12" s="7">
        <v>11.680379875146452</v>
      </c>
      <c r="E12" s="7">
        <v>3.4931384825405747</v>
      </c>
      <c r="F12" s="7">
        <v>9.1614599527336384</v>
      </c>
      <c r="G12" s="7">
        <v>1.4533989714811273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982</v>
      </c>
      <c r="D13" s="7">
        <v>113.69194910900164</v>
      </c>
      <c r="E13" s="7">
        <v>34.000753985128313</v>
      </c>
      <c r="F13" s="7">
        <v>147.44128141021977</v>
      </c>
      <c r="G13" s="7">
        <v>23.390486653989221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983</v>
      </c>
      <c r="D14" s="7">
        <v>0.76434238532557908</v>
      </c>
      <c r="E14" s="7">
        <v>0.22858450055197027</v>
      </c>
      <c r="F14" s="7">
        <v>0.6340244391106169</v>
      </c>
      <c r="G14" s="7">
        <v>0.10058336470949816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984</v>
      </c>
      <c r="D15" s="7">
        <v>5.4088197492211334</v>
      </c>
      <c r="E15" s="7">
        <v>1.6175635221703701</v>
      </c>
      <c r="F15" s="7">
        <v>3.5695404823997396</v>
      </c>
      <c r="G15" s="7">
        <v>0.56628162897028433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985</v>
      </c>
      <c r="D16" s="7">
        <v>36.847005080492082</v>
      </c>
      <c r="E16" s="7">
        <v>11.01947820095373</v>
      </c>
      <c r="F16" s="7">
        <v>69.035773808146246</v>
      </c>
      <c r="G16" s="7">
        <v>10.952023276401993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986</v>
      </c>
      <c r="D17" s="7">
        <v>0.3799478932446117</v>
      </c>
      <c r="E17" s="7">
        <v>0.11362734957593408</v>
      </c>
      <c r="F17" s="7">
        <v>1.2054695065231356</v>
      </c>
      <c r="G17" s="7">
        <v>0.19123896736674695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987</v>
      </c>
      <c r="D18" s="7">
        <v>6.4764254838599991</v>
      </c>
      <c r="E18" s="7">
        <v>1.9368420658231522</v>
      </c>
      <c r="F18" s="7">
        <v>14.843055443087623</v>
      </c>
      <c r="G18" s="7">
        <v>2.3547427621712065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1194</v>
      </c>
      <c r="D19" s="6">
        <v>334.38067037786777</v>
      </c>
      <c r="F19" s="6">
        <v>630.34721590571883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H20" s="7"/>
      <c r="I20" s="7"/>
      <c r="J20" s="7"/>
      <c r="K20" s="7"/>
      <c r="L20" s="7"/>
      <c r="M20" s="7"/>
      <c r="N20" s="7"/>
      <c r="O20" s="7"/>
    </row>
    <row r="21" spans="3:15" x14ac:dyDescent="0.15"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1267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H23" s="7"/>
      <c r="I23" s="7"/>
      <c r="J23" s="7"/>
      <c r="K23" s="7"/>
      <c r="L23" s="7"/>
      <c r="M23" s="7"/>
      <c r="N23" s="7"/>
      <c r="O23" s="7"/>
    </row>
    <row r="24" spans="3:15" x14ac:dyDescent="0.15">
      <c r="H24" s="7"/>
      <c r="I24" s="7"/>
      <c r="J24" s="7"/>
      <c r="K24" s="7"/>
      <c r="L24" s="7"/>
      <c r="M24" s="7"/>
      <c r="N24" s="7"/>
      <c r="O24" s="7"/>
    </row>
    <row r="25" spans="3:15" x14ac:dyDescent="0.15">
      <c r="H25" s="7"/>
      <c r="I25" s="7"/>
      <c r="J25" s="7"/>
      <c r="K25" s="7"/>
      <c r="L25" s="7"/>
      <c r="M25" s="7"/>
      <c r="N25" s="7"/>
      <c r="O25" s="7"/>
    </row>
    <row r="26" spans="3:15" x14ac:dyDescent="0.15">
      <c r="H26" s="7"/>
      <c r="I26" s="7"/>
      <c r="J26" s="7"/>
      <c r="K26" s="7"/>
      <c r="L26" s="7"/>
      <c r="M26" s="7"/>
      <c r="N26" s="7"/>
      <c r="O26" s="7"/>
    </row>
    <row r="27" spans="3:15" x14ac:dyDescent="0.15">
      <c r="H27" s="7"/>
      <c r="I27" s="7"/>
      <c r="J27" s="7"/>
      <c r="K27" s="7"/>
      <c r="L27" s="7"/>
      <c r="M27" s="7"/>
      <c r="N27" s="7"/>
      <c r="O27" s="7"/>
    </row>
    <row r="28" spans="3:15" x14ac:dyDescent="0.15">
      <c r="H28" s="7"/>
      <c r="I28" s="7"/>
      <c r="J28" s="7"/>
      <c r="K28" s="7"/>
      <c r="L28" s="7"/>
      <c r="M28" s="7"/>
      <c r="N28" s="7"/>
      <c r="O28" s="7"/>
    </row>
    <row r="29" spans="3:15" x14ac:dyDescent="0.15">
      <c r="H29" s="7"/>
      <c r="I29" s="7"/>
      <c r="J29" s="7"/>
      <c r="K29" s="7"/>
      <c r="L29" s="7"/>
      <c r="M29" s="7"/>
      <c r="N29" s="7"/>
      <c r="O29" s="7"/>
    </row>
    <row r="30" spans="3:15" x14ac:dyDescent="0.15">
      <c r="H30" s="7"/>
      <c r="I30" s="7"/>
      <c r="J30" s="7"/>
      <c r="K30" s="7"/>
      <c r="L30" s="7"/>
      <c r="M30" s="7"/>
      <c r="N30" s="7"/>
      <c r="O30" s="7"/>
    </row>
    <row r="31" spans="3:15" x14ac:dyDescent="0.15">
      <c r="H31" s="7"/>
      <c r="I31" s="7"/>
      <c r="J31" s="7"/>
      <c r="K31" s="7"/>
      <c r="L31" s="7"/>
      <c r="M31" s="7"/>
      <c r="N31" s="7"/>
      <c r="O31" s="7"/>
    </row>
    <row r="32" spans="3:15" x14ac:dyDescent="0.15">
      <c r="H32" s="7"/>
      <c r="I32" s="7"/>
      <c r="J32" s="7"/>
      <c r="K32" s="7"/>
      <c r="L32" s="7"/>
      <c r="M32" s="7"/>
      <c r="N32" s="7"/>
      <c r="O32" s="7"/>
    </row>
    <row r="33" spans="8:15" x14ac:dyDescent="0.15">
      <c r="H33" s="7"/>
      <c r="I33" s="7"/>
      <c r="J33" s="7"/>
      <c r="K33" s="7"/>
      <c r="L33" s="7"/>
      <c r="M33" s="7"/>
      <c r="N33" s="7"/>
      <c r="O33" s="7"/>
    </row>
    <row r="34" spans="8:15" x14ac:dyDescent="0.15">
      <c r="H34" s="7"/>
      <c r="I34" s="7"/>
      <c r="J34" s="7"/>
      <c r="K34" s="7"/>
      <c r="L34" s="7"/>
      <c r="M34" s="7"/>
      <c r="N34" s="7"/>
      <c r="O34" s="7"/>
    </row>
    <row r="35" spans="8:15" x14ac:dyDescent="0.15">
      <c r="H35" s="7"/>
      <c r="I35" s="7"/>
      <c r="J35" s="7"/>
      <c r="K35" s="7"/>
      <c r="L35" s="7"/>
      <c r="M35" s="7"/>
      <c r="N35" s="7"/>
      <c r="O35" s="7"/>
    </row>
    <row r="36" spans="8:15" x14ac:dyDescent="0.15">
      <c r="H36" s="7"/>
      <c r="I36" s="7"/>
      <c r="J36" s="7"/>
      <c r="K36" s="7"/>
      <c r="L36" s="7"/>
      <c r="M36" s="7"/>
      <c r="N36" s="7"/>
      <c r="O36" s="7"/>
    </row>
    <row r="37" spans="8:15" x14ac:dyDescent="0.15">
      <c r="H37" s="7"/>
      <c r="I37" s="7"/>
      <c r="J37" s="7"/>
      <c r="K37" s="7"/>
      <c r="L37" s="7"/>
      <c r="M37" s="7"/>
      <c r="N37" s="7"/>
      <c r="O37" s="7"/>
    </row>
    <row r="38" spans="8:15" x14ac:dyDescent="0.15">
      <c r="H38" s="7"/>
      <c r="I38" s="7"/>
      <c r="J38" s="7"/>
      <c r="K38" s="7"/>
      <c r="L38" s="7"/>
      <c r="M38" s="7"/>
      <c r="N38" s="7"/>
      <c r="O38" s="7"/>
    </row>
    <row r="39" spans="8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961</v>
      </c>
      <c r="D5" s="12" t="s">
        <v>1270</v>
      </c>
      <c r="F5" s="12" t="s">
        <v>1270</v>
      </c>
    </row>
    <row r="6" spans="1:15" x14ac:dyDescent="0.15">
      <c r="C6" s="2" t="s">
        <v>962</v>
      </c>
      <c r="D6" s="7">
        <v>36.878715166501799</v>
      </c>
      <c r="E6" s="7">
        <v>3.0892689615741111</v>
      </c>
      <c r="F6" s="7">
        <v>49.85986671839882</v>
      </c>
      <c r="G6" s="7">
        <v>3.61638880542045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963</v>
      </c>
      <c r="D7" s="7">
        <v>0.60315210926701035</v>
      </c>
      <c r="E7" s="7">
        <v>5.0525054407509026E-2</v>
      </c>
      <c r="F7" s="7">
        <v>3.7007651826809846</v>
      </c>
      <c r="G7" s="7">
        <v>0.26842040821578572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964</v>
      </c>
      <c r="D8" s="7">
        <v>3.4225639709731364</v>
      </c>
      <c r="E8" s="7">
        <v>0.28670252195047091</v>
      </c>
      <c r="F8" s="7">
        <v>4.1774444327408116</v>
      </c>
      <c r="G8" s="7">
        <v>0.30299445779013912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965</v>
      </c>
      <c r="D9" s="7">
        <v>23.994094395380142</v>
      </c>
      <c r="E9" s="7">
        <v>2.0099455944185598</v>
      </c>
      <c r="F9" s="7">
        <v>63.063838754779461</v>
      </c>
      <c r="G9" s="7">
        <v>4.5740868459936532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966</v>
      </c>
      <c r="D10" s="7">
        <v>76.739267088689559</v>
      </c>
      <c r="E10" s="7">
        <v>6.4283214553627275</v>
      </c>
      <c r="F10" s="7">
        <v>59.49090397547856</v>
      </c>
      <c r="G10" s="7">
        <v>4.3149381119760157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967</v>
      </c>
      <c r="D11" s="7">
        <v>812.98551869281528</v>
      </c>
      <c r="E11" s="7">
        <v>68.102451990742168</v>
      </c>
      <c r="F11" s="7">
        <v>967.20420905489698</v>
      </c>
      <c r="G11" s="7">
        <v>70.152343044490124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968</v>
      </c>
      <c r="D12" s="7">
        <v>29.390478550109009</v>
      </c>
      <c r="E12" s="7">
        <v>2.4619917679001393</v>
      </c>
      <c r="F12" s="7">
        <v>12.204305328822421</v>
      </c>
      <c r="G12" s="7">
        <v>0.88519115821864158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969</v>
      </c>
      <c r="D13" s="7">
        <v>183.9693554520793</v>
      </c>
      <c r="E13" s="7">
        <v>15.410808568383585</v>
      </c>
      <c r="F13" s="7">
        <v>186.54485099162954</v>
      </c>
      <c r="G13" s="7">
        <v>13.530295109794457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970</v>
      </c>
      <c r="D14" s="7">
        <v>1.4427472649676418</v>
      </c>
      <c r="E14" s="7">
        <v>0.12085655167045929</v>
      </c>
      <c r="F14" s="7">
        <v>0.96952847829068267</v>
      </c>
      <c r="G14" s="7">
        <v>7.0320924747537011E-2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971</v>
      </c>
      <c r="D15" s="7">
        <v>3.9436860670566656</v>
      </c>
      <c r="E15" s="7">
        <v>0.3303560578546611</v>
      </c>
      <c r="F15" s="7">
        <v>1.4317650463666816</v>
      </c>
      <c r="G15" s="7">
        <v>0.1038474313402464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972</v>
      </c>
      <c r="D16" s="7">
        <v>20.315028263424853</v>
      </c>
      <c r="E16" s="7">
        <v>1.7017563107704197</v>
      </c>
      <c r="F16" s="7">
        <v>30.072272624292349</v>
      </c>
      <c r="G16" s="7">
        <v>2.1811737020129596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973</v>
      </c>
      <c r="D17" s="7">
        <v>8.3744819183944982E-2</v>
      </c>
      <c r="E17" s="7">
        <v>7.0151649651990274E-3</v>
      </c>
      <c r="F17" s="7">
        <v>0</v>
      </c>
      <c r="G17" s="7">
        <v>0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974</v>
      </c>
      <c r="D18" s="7">
        <v>0</v>
      </c>
      <c r="E18" s="7">
        <v>0</v>
      </c>
      <c r="F18" s="7">
        <v>0</v>
      </c>
      <c r="G18" s="7">
        <v>0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1194</v>
      </c>
      <c r="D19" s="6">
        <v>1193.7683518404483</v>
      </c>
      <c r="F19" s="6">
        <v>1378.7197505883771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H20" s="7"/>
      <c r="I20" s="7"/>
      <c r="J20" s="7"/>
      <c r="K20" s="7"/>
      <c r="L20" s="7"/>
      <c r="M20" s="7"/>
      <c r="N20" s="7"/>
      <c r="O20" s="7"/>
    </row>
    <row r="21" spans="3:15" x14ac:dyDescent="0.15"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1267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H23" s="7"/>
      <c r="I23" s="7"/>
      <c r="J23" s="7"/>
      <c r="K23" s="7"/>
      <c r="L23" s="7"/>
      <c r="M23" s="7"/>
      <c r="N23" s="7"/>
      <c r="O23" s="7"/>
    </row>
    <row r="24" spans="3:15" x14ac:dyDescent="0.15">
      <c r="H24" s="7"/>
      <c r="I24" s="7"/>
      <c r="J24" s="7"/>
      <c r="K24" s="7"/>
      <c r="L24" s="7"/>
      <c r="M24" s="7"/>
      <c r="N24" s="7"/>
      <c r="O24" s="7"/>
    </row>
    <row r="25" spans="3:15" x14ac:dyDescent="0.15">
      <c r="H25" s="7"/>
      <c r="I25" s="7"/>
      <c r="J25" s="7"/>
      <c r="K25" s="7"/>
      <c r="L25" s="7"/>
      <c r="M25" s="7"/>
      <c r="N25" s="7"/>
      <c r="O25" s="7"/>
    </row>
    <row r="26" spans="3:15" x14ac:dyDescent="0.15">
      <c r="H26" s="7"/>
      <c r="I26" s="7"/>
      <c r="J26" s="7"/>
      <c r="K26" s="7"/>
      <c r="L26" s="7"/>
      <c r="M26" s="7"/>
      <c r="N26" s="7"/>
      <c r="O26" s="7"/>
    </row>
    <row r="27" spans="3:15" x14ac:dyDescent="0.15">
      <c r="H27" s="7"/>
      <c r="I27" s="7"/>
      <c r="J27" s="7"/>
      <c r="K27" s="7"/>
      <c r="L27" s="7"/>
      <c r="M27" s="7"/>
      <c r="N27" s="7"/>
      <c r="O27" s="7"/>
    </row>
    <row r="28" spans="3:15" x14ac:dyDescent="0.15">
      <c r="H28" s="7"/>
      <c r="I28" s="7"/>
      <c r="J28" s="7"/>
      <c r="K28" s="7"/>
      <c r="L28" s="7"/>
      <c r="M28" s="7"/>
      <c r="N28" s="7"/>
      <c r="O28" s="7"/>
    </row>
    <row r="29" spans="3:15" x14ac:dyDescent="0.15">
      <c r="H29" s="7"/>
      <c r="I29" s="7"/>
      <c r="J29" s="7"/>
      <c r="K29" s="7"/>
      <c r="L29" s="7"/>
      <c r="M29" s="7"/>
      <c r="N29" s="7"/>
      <c r="O29" s="7"/>
    </row>
    <row r="30" spans="3:15" x14ac:dyDescent="0.15">
      <c r="H30" s="7"/>
      <c r="I30" s="7"/>
      <c r="J30" s="7"/>
      <c r="K30" s="7"/>
      <c r="L30" s="7"/>
      <c r="M30" s="7"/>
      <c r="N30" s="7"/>
      <c r="O30" s="7"/>
    </row>
    <row r="31" spans="3:15" x14ac:dyDescent="0.15">
      <c r="H31" s="7"/>
      <c r="I31" s="7"/>
      <c r="J31" s="7"/>
      <c r="K31" s="7"/>
      <c r="L31" s="7"/>
      <c r="M31" s="7"/>
      <c r="N31" s="7"/>
      <c r="O31" s="7"/>
    </row>
    <row r="32" spans="3:15" x14ac:dyDescent="0.15">
      <c r="H32" s="7"/>
      <c r="I32" s="7"/>
      <c r="J32" s="7"/>
      <c r="K32" s="7"/>
      <c r="L32" s="7"/>
      <c r="M32" s="7"/>
      <c r="N32" s="7"/>
      <c r="O32" s="7"/>
    </row>
    <row r="33" spans="8:15" x14ac:dyDescent="0.15">
      <c r="H33" s="7"/>
      <c r="I33" s="7"/>
      <c r="J33" s="7"/>
      <c r="K33" s="7"/>
      <c r="L33" s="7"/>
      <c r="M33" s="7"/>
      <c r="N33" s="7"/>
      <c r="O33" s="7"/>
    </row>
    <row r="34" spans="8:15" x14ac:dyDescent="0.15">
      <c r="H34" s="7"/>
      <c r="I34" s="7"/>
      <c r="J34" s="7"/>
      <c r="K34" s="7"/>
      <c r="L34" s="7"/>
      <c r="M34" s="7"/>
      <c r="N34" s="7"/>
      <c r="O34" s="7"/>
    </row>
    <row r="35" spans="8:15" x14ac:dyDescent="0.15">
      <c r="H35" s="7"/>
      <c r="I35" s="7"/>
      <c r="J35" s="7"/>
      <c r="K35" s="7"/>
      <c r="L35" s="7"/>
      <c r="M35" s="7"/>
      <c r="N35" s="7"/>
      <c r="O35" s="7"/>
    </row>
    <row r="36" spans="8:15" x14ac:dyDescent="0.15">
      <c r="H36" s="7"/>
      <c r="I36" s="7"/>
      <c r="J36" s="7"/>
      <c r="K36" s="7"/>
      <c r="L36" s="7"/>
      <c r="M36" s="7"/>
      <c r="N36" s="7"/>
      <c r="O36" s="7"/>
    </row>
    <row r="37" spans="8:15" x14ac:dyDescent="0.15">
      <c r="H37" s="7"/>
      <c r="I37" s="7"/>
      <c r="J37" s="7"/>
      <c r="K37" s="7"/>
      <c r="L37" s="7"/>
      <c r="M37" s="7"/>
      <c r="N37" s="7"/>
      <c r="O37" s="7"/>
    </row>
    <row r="38" spans="8:15" x14ac:dyDescent="0.15">
      <c r="H38" s="7"/>
      <c r="I38" s="7"/>
      <c r="J38" s="7"/>
      <c r="K38" s="7"/>
      <c r="L38" s="7"/>
      <c r="M38" s="7"/>
      <c r="N38" s="7"/>
      <c r="O38" s="7"/>
    </row>
    <row r="39" spans="8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G5" sqref="G5"/>
    </sheetView>
  </sheetViews>
  <sheetFormatPr baseColWidth="10" defaultColWidth="8.83203125" defaultRowHeight="11" x14ac:dyDescent="0.15"/>
  <cols>
    <col min="1" max="3" width="8.83203125" style="2"/>
    <col min="4" max="4" width="7.33203125" style="2" bestFit="1" customWidth="1"/>
    <col min="5" max="15" width="9" style="2" bestFit="1" customWidth="1"/>
    <col min="16" max="259" width="8.83203125" style="2"/>
    <col min="260" max="260" width="6.5" style="2" bestFit="1" customWidth="1"/>
    <col min="261" max="515" width="8.83203125" style="2"/>
    <col min="516" max="516" width="6.5" style="2" bestFit="1" customWidth="1"/>
    <col min="517" max="771" width="8.83203125" style="2"/>
    <col min="772" max="772" width="6.5" style="2" bestFit="1" customWidth="1"/>
    <col min="773" max="1027" width="8.83203125" style="2"/>
    <col min="1028" max="1028" width="6.5" style="2" bestFit="1" customWidth="1"/>
    <col min="1029" max="1283" width="8.83203125" style="2"/>
    <col min="1284" max="1284" width="6.5" style="2" bestFit="1" customWidth="1"/>
    <col min="1285" max="1539" width="8.83203125" style="2"/>
    <col min="1540" max="1540" width="6.5" style="2" bestFit="1" customWidth="1"/>
    <col min="1541" max="1795" width="8.83203125" style="2"/>
    <col min="1796" max="1796" width="6.5" style="2" bestFit="1" customWidth="1"/>
    <col min="1797" max="2051" width="8.83203125" style="2"/>
    <col min="2052" max="2052" width="6.5" style="2" bestFit="1" customWidth="1"/>
    <col min="2053" max="2307" width="8.83203125" style="2"/>
    <col min="2308" max="2308" width="6.5" style="2" bestFit="1" customWidth="1"/>
    <col min="2309" max="2563" width="8.83203125" style="2"/>
    <col min="2564" max="2564" width="6.5" style="2" bestFit="1" customWidth="1"/>
    <col min="2565" max="2819" width="8.83203125" style="2"/>
    <col min="2820" max="2820" width="6.5" style="2" bestFit="1" customWidth="1"/>
    <col min="2821" max="3075" width="8.83203125" style="2"/>
    <col min="3076" max="3076" width="6.5" style="2" bestFit="1" customWidth="1"/>
    <col min="3077" max="3331" width="8.83203125" style="2"/>
    <col min="3332" max="3332" width="6.5" style="2" bestFit="1" customWidth="1"/>
    <col min="3333" max="3587" width="8.83203125" style="2"/>
    <col min="3588" max="3588" width="6.5" style="2" bestFit="1" customWidth="1"/>
    <col min="3589" max="3843" width="8.83203125" style="2"/>
    <col min="3844" max="3844" width="6.5" style="2" bestFit="1" customWidth="1"/>
    <col min="3845" max="4099" width="8.83203125" style="2"/>
    <col min="4100" max="4100" width="6.5" style="2" bestFit="1" customWidth="1"/>
    <col min="4101" max="4355" width="8.83203125" style="2"/>
    <col min="4356" max="4356" width="6.5" style="2" bestFit="1" customWidth="1"/>
    <col min="4357" max="4611" width="8.83203125" style="2"/>
    <col min="4612" max="4612" width="6.5" style="2" bestFit="1" customWidth="1"/>
    <col min="4613" max="4867" width="8.83203125" style="2"/>
    <col min="4868" max="4868" width="6.5" style="2" bestFit="1" customWidth="1"/>
    <col min="4869" max="5123" width="8.83203125" style="2"/>
    <col min="5124" max="5124" width="6.5" style="2" bestFit="1" customWidth="1"/>
    <col min="5125" max="5379" width="8.83203125" style="2"/>
    <col min="5380" max="5380" width="6.5" style="2" bestFit="1" customWidth="1"/>
    <col min="5381" max="5635" width="8.83203125" style="2"/>
    <col min="5636" max="5636" width="6.5" style="2" bestFit="1" customWidth="1"/>
    <col min="5637" max="5891" width="8.83203125" style="2"/>
    <col min="5892" max="5892" width="6.5" style="2" bestFit="1" customWidth="1"/>
    <col min="5893" max="6147" width="8.83203125" style="2"/>
    <col min="6148" max="6148" width="6.5" style="2" bestFit="1" customWidth="1"/>
    <col min="6149" max="6403" width="8.83203125" style="2"/>
    <col min="6404" max="6404" width="6.5" style="2" bestFit="1" customWidth="1"/>
    <col min="6405" max="6659" width="8.83203125" style="2"/>
    <col min="6660" max="6660" width="6.5" style="2" bestFit="1" customWidth="1"/>
    <col min="6661" max="6915" width="8.83203125" style="2"/>
    <col min="6916" max="6916" width="6.5" style="2" bestFit="1" customWidth="1"/>
    <col min="6917" max="7171" width="8.83203125" style="2"/>
    <col min="7172" max="7172" width="6.5" style="2" bestFit="1" customWidth="1"/>
    <col min="7173" max="7427" width="8.83203125" style="2"/>
    <col min="7428" max="7428" width="6.5" style="2" bestFit="1" customWidth="1"/>
    <col min="7429" max="7683" width="8.83203125" style="2"/>
    <col min="7684" max="7684" width="6.5" style="2" bestFit="1" customWidth="1"/>
    <col min="7685" max="7939" width="8.83203125" style="2"/>
    <col min="7940" max="7940" width="6.5" style="2" bestFit="1" customWidth="1"/>
    <col min="7941" max="8195" width="8.83203125" style="2"/>
    <col min="8196" max="8196" width="6.5" style="2" bestFit="1" customWidth="1"/>
    <col min="8197" max="8451" width="8.83203125" style="2"/>
    <col min="8452" max="8452" width="6.5" style="2" bestFit="1" customWidth="1"/>
    <col min="8453" max="8707" width="8.83203125" style="2"/>
    <col min="8708" max="8708" width="6.5" style="2" bestFit="1" customWidth="1"/>
    <col min="8709" max="8963" width="8.83203125" style="2"/>
    <col min="8964" max="8964" width="6.5" style="2" bestFit="1" customWidth="1"/>
    <col min="8965" max="9219" width="8.83203125" style="2"/>
    <col min="9220" max="9220" width="6.5" style="2" bestFit="1" customWidth="1"/>
    <col min="9221" max="9475" width="8.83203125" style="2"/>
    <col min="9476" max="9476" width="6.5" style="2" bestFit="1" customWidth="1"/>
    <col min="9477" max="9731" width="8.83203125" style="2"/>
    <col min="9732" max="9732" width="6.5" style="2" bestFit="1" customWidth="1"/>
    <col min="9733" max="9987" width="8.83203125" style="2"/>
    <col min="9988" max="9988" width="6.5" style="2" bestFit="1" customWidth="1"/>
    <col min="9989" max="10243" width="8.83203125" style="2"/>
    <col min="10244" max="10244" width="6.5" style="2" bestFit="1" customWidth="1"/>
    <col min="10245" max="10499" width="8.83203125" style="2"/>
    <col min="10500" max="10500" width="6.5" style="2" bestFit="1" customWidth="1"/>
    <col min="10501" max="10755" width="8.83203125" style="2"/>
    <col min="10756" max="10756" width="6.5" style="2" bestFit="1" customWidth="1"/>
    <col min="10757" max="11011" width="8.83203125" style="2"/>
    <col min="11012" max="11012" width="6.5" style="2" bestFit="1" customWidth="1"/>
    <col min="11013" max="11267" width="8.83203125" style="2"/>
    <col min="11268" max="11268" width="6.5" style="2" bestFit="1" customWidth="1"/>
    <col min="11269" max="11523" width="8.83203125" style="2"/>
    <col min="11524" max="11524" width="6.5" style="2" bestFit="1" customWidth="1"/>
    <col min="11525" max="11779" width="8.83203125" style="2"/>
    <col min="11780" max="11780" width="6.5" style="2" bestFit="1" customWidth="1"/>
    <col min="11781" max="12035" width="8.83203125" style="2"/>
    <col min="12036" max="12036" width="6.5" style="2" bestFit="1" customWidth="1"/>
    <col min="12037" max="12291" width="8.83203125" style="2"/>
    <col min="12292" max="12292" width="6.5" style="2" bestFit="1" customWidth="1"/>
    <col min="12293" max="12547" width="8.83203125" style="2"/>
    <col min="12548" max="12548" width="6.5" style="2" bestFit="1" customWidth="1"/>
    <col min="12549" max="12803" width="8.83203125" style="2"/>
    <col min="12804" max="12804" width="6.5" style="2" bestFit="1" customWidth="1"/>
    <col min="12805" max="13059" width="8.83203125" style="2"/>
    <col min="13060" max="13060" width="6.5" style="2" bestFit="1" customWidth="1"/>
    <col min="13061" max="13315" width="8.83203125" style="2"/>
    <col min="13316" max="13316" width="6.5" style="2" bestFit="1" customWidth="1"/>
    <col min="13317" max="13571" width="8.83203125" style="2"/>
    <col min="13572" max="13572" width="6.5" style="2" bestFit="1" customWidth="1"/>
    <col min="13573" max="13827" width="8.83203125" style="2"/>
    <col min="13828" max="13828" width="6.5" style="2" bestFit="1" customWidth="1"/>
    <col min="13829" max="14083" width="8.83203125" style="2"/>
    <col min="14084" max="14084" width="6.5" style="2" bestFit="1" customWidth="1"/>
    <col min="14085" max="14339" width="8.83203125" style="2"/>
    <col min="14340" max="14340" width="6.5" style="2" bestFit="1" customWidth="1"/>
    <col min="14341" max="14595" width="8.83203125" style="2"/>
    <col min="14596" max="14596" width="6.5" style="2" bestFit="1" customWidth="1"/>
    <col min="14597" max="14851" width="8.83203125" style="2"/>
    <col min="14852" max="14852" width="6.5" style="2" bestFit="1" customWidth="1"/>
    <col min="14853" max="15107" width="8.83203125" style="2"/>
    <col min="15108" max="15108" width="6.5" style="2" bestFit="1" customWidth="1"/>
    <col min="15109" max="15363" width="8.83203125" style="2"/>
    <col min="15364" max="15364" width="6.5" style="2" bestFit="1" customWidth="1"/>
    <col min="15365" max="15619" width="8.83203125" style="2"/>
    <col min="15620" max="15620" width="6.5" style="2" bestFit="1" customWidth="1"/>
    <col min="15621" max="15875" width="8.83203125" style="2"/>
    <col min="15876" max="15876" width="6.5" style="2" bestFit="1" customWidth="1"/>
    <col min="15877" max="16131" width="8.83203125" style="2"/>
    <col min="16132" max="16132" width="6.5" style="2" bestFit="1" customWidth="1"/>
    <col min="16133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169</v>
      </c>
      <c r="D5" s="12" t="s">
        <v>1270</v>
      </c>
      <c r="F5" s="12" t="s">
        <v>1270</v>
      </c>
    </row>
    <row r="6" spans="1:15" x14ac:dyDescent="0.15">
      <c r="C6" s="2" t="s">
        <v>189</v>
      </c>
      <c r="D6" s="7">
        <v>2827.3740970769195</v>
      </c>
      <c r="E6" s="7">
        <v>0.83134164939838784</v>
      </c>
      <c r="F6" s="7">
        <v>1686.7490740941507</v>
      </c>
      <c r="G6" s="7">
        <v>0.74153189331886715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190</v>
      </c>
      <c r="D7" s="7">
        <v>1505.2895196014592</v>
      </c>
      <c r="E7" s="7">
        <v>0.44260498578569918</v>
      </c>
      <c r="F7" s="7">
        <v>377.70805725551025</v>
      </c>
      <c r="G7" s="7">
        <v>0.16604874733302269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191</v>
      </c>
      <c r="D8" s="7">
        <v>9191.8297536778846</v>
      </c>
      <c r="E8" s="7">
        <v>2.7027024532452097</v>
      </c>
      <c r="F8" s="7">
        <v>4824.9345233331514</v>
      </c>
      <c r="G8" s="7">
        <v>2.1211470557043213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192</v>
      </c>
      <c r="D9" s="7">
        <v>7539.5294953276489</v>
      </c>
      <c r="E9" s="7">
        <v>2.2168714401159635</v>
      </c>
      <c r="F9" s="7">
        <v>4231.7839019359608</v>
      </c>
      <c r="G9" s="7">
        <v>1.8603850312495975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193</v>
      </c>
      <c r="D10" s="7">
        <v>1557.19057726137</v>
      </c>
      <c r="E10" s="7">
        <v>0.45786561610876791</v>
      </c>
      <c r="F10" s="7">
        <v>344.73065571516992</v>
      </c>
      <c r="G10" s="7">
        <v>0.15155115822713999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194</v>
      </c>
      <c r="D11" s="7">
        <v>11057.440630011837</v>
      </c>
      <c r="E11" s="7">
        <v>3.2512538545862988</v>
      </c>
      <c r="F11" s="7">
        <v>10881.517651016364</v>
      </c>
      <c r="G11" s="7">
        <v>4.7837538551928338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195</v>
      </c>
      <c r="D12" s="7">
        <v>85717.617414611916</v>
      </c>
      <c r="E12" s="7">
        <v>25.203819161262121</v>
      </c>
      <c r="F12" s="7">
        <v>61255.349601102542</v>
      </c>
      <c r="G12" s="7">
        <v>26.929195375434535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196</v>
      </c>
      <c r="D13" s="7">
        <v>8887.0725332558286</v>
      </c>
      <c r="E13" s="7">
        <v>2.6130937344861058</v>
      </c>
      <c r="F13" s="7">
        <v>7198.60443400232</v>
      </c>
      <c r="G13" s="7">
        <v>3.1646644170034843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197</v>
      </c>
      <c r="D14" s="7">
        <v>5128.7981760359826</v>
      </c>
      <c r="E14" s="7">
        <v>1.5080365698707183</v>
      </c>
      <c r="F14" s="7">
        <v>1743.8580987637388</v>
      </c>
      <c r="G14" s="7">
        <v>0.76663827330106826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198</v>
      </c>
      <c r="D15" s="7">
        <v>954.04630591144405</v>
      </c>
      <c r="E15" s="7">
        <v>0.2805212194519448</v>
      </c>
      <c r="F15" s="7">
        <v>574.90502877450149</v>
      </c>
      <c r="G15" s="7">
        <v>0.25274086170442334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199</v>
      </c>
      <c r="D16" s="7">
        <v>1732.1062186874281</v>
      </c>
      <c r="E16" s="7">
        <v>0.5092966092691894</v>
      </c>
      <c r="F16" s="7">
        <v>1068.5698712536553</v>
      </c>
      <c r="G16" s="7">
        <v>0.46976675543738422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200</v>
      </c>
      <c r="D17" s="7">
        <v>1409.224264659447</v>
      </c>
      <c r="E17" s="7">
        <v>0.41435861839627752</v>
      </c>
      <c r="F17" s="7">
        <v>3023.7266961455916</v>
      </c>
      <c r="G17" s="7">
        <v>1.3292965837706394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201</v>
      </c>
      <c r="D18" s="7">
        <v>13376.129762330769</v>
      </c>
      <c r="E18" s="7">
        <v>3.9330252727007284</v>
      </c>
      <c r="F18" s="7">
        <v>12589.111759811352</v>
      </c>
      <c r="G18" s="7">
        <v>5.5344496830206387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202</v>
      </c>
      <c r="D19" s="7">
        <v>35749.580091241718</v>
      </c>
      <c r="E19" s="7">
        <v>10.511560853966511</v>
      </c>
      <c r="F19" s="7">
        <v>30115.590613508219</v>
      </c>
      <c r="G19" s="7">
        <v>13.239474246069246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203</v>
      </c>
      <c r="D20" s="7">
        <v>151545.74333339185</v>
      </c>
      <c r="E20" s="7">
        <v>44.55946892642811</v>
      </c>
      <c r="F20" s="7">
        <v>86778.396525172371</v>
      </c>
      <c r="G20" s="7">
        <v>38.149686674080044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C21" s="2" t="s">
        <v>204</v>
      </c>
      <c r="D21" s="7">
        <v>1103.1697425665477</v>
      </c>
      <c r="E21" s="7">
        <v>0.32436844996911579</v>
      </c>
      <c r="F21" s="7">
        <v>465.00403080622277</v>
      </c>
      <c r="G21" s="7">
        <v>0.20442597222104439</v>
      </c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205</v>
      </c>
      <c r="D22" s="7">
        <v>372.19966459848536</v>
      </c>
      <c r="E22" s="7">
        <v>0.10943903157093031</v>
      </c>
      <c r="F22" s="7">
        <v>144.39562773357952</v>
      </c>
      <c r="G22" s="7">
        <v>6.3479485398710178E-2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C23" s="2" t="s">
        <v>206</v>
      </c>
      <c r="D23" s="7">
        <v>402.6564618969964</v>
      </c>
      <c r="E23" s="7">
        <v>0.11839433894525818</v>
      </c>
      <c r="F23" s="7">
        <v>150.47378028154696</v>
      </c>
      <c r="G23" s="7">
        <v>6.6151574588500128E-2</v>
      </c>
      <c r="H23" s="7"/>
      <c r="I23" s="7"/>
      <c r="J23" s="7"/>
      <c r="K23" s="7"/>
      <c r="L23" s="7"/>
      <c r="M23" s="7"/>
      <c r="N23" s="7"/>
      <c r="O23" s="7"/>
    </row>
    <row r="24" spans="3:15" x14ac:dyDescent="0.15">
      <c r="C24" s="2" t="s">
        <v>207</v>
      </c>
      <c r="D24" s="7">
        <v>40.734234709493748</v>
      </c>
      <c r="E24" s="7">
        <v>1.1977214442680916E-2</v>
      </c>
      <c r="F24" s="7">
        <v>12.766325986676966</v>
      </c>
      <c r="G24" s="7">
        <v>5.6123569445030675E-3</v>
      </c>
      <c r="H24" s="7"/>
      <c r="I24" s="7"/>
      <c r="J24" s="7"/>
      <c r="K24" s="7"/>
      <c r="L24" s="7"/>
      <c r="M24" s="7"/>
      <c r="N24" s="7"/>
      <c r="O24" s="7"/>
    </row>
    <row r="25" spans="3:15" x14ac:dyDescent="0.15">
      <c r="C25" s="2" t="s">
        <v>1194</v>
      </c>
      <c r="D25" s="6">
        <v>340097.73227685498</v>
      </c>
      <c r="F25" s="6">
        <v>227468.17625669262</v>
      </c>
      <c r="H25" s="7"/>
      <c r="I25" s="7"/>
      <c r="J25" s="7"/>
      <c r="K25" s="7"/>
      <c r="L25" s="7"/>
      <c r="M25" s="7"/>
      <c r="N25" s="7"/>
      <c r="O25" s="7"/>
    </row>
    <row r="26" spans="3:15" x14ac:dyDescent="0.15">
      <c r="H26" s="7"/>
      <c r="I26" s="7"/>
      <c r="J26" s="7"/>
      <c r="K26" s="7"/>
      <c r="L26" s="7"/>
      <c r="M26" s="7"/>
      <c r="N26" s="7"/>
      <c r="O26" s="7"/>
    </row>
    <row r="27" spans="3:15" x14ac:dyDescent="0.15">
      <c r="H27" s="7"/>
      <c r="I27" s="7"/>
      <c r="J27" s="7"/>
      <c r="K27" s="7"/>
      <c r="L27" s="7"/>
      <c r="M27" s="7"/>
      <c r="N27" s="7"/>
      <c r="O27" s="7"/>
    </row>
    <row r="28" spans="3:15" x14ac:dyDescent="0.15">
      <c r="C28" s="2" t="s">
        <v>1267</v>
      </c>
      <c r="H28" s="7"/>
      <c r="I28" s="7"/>
      <c r="J28" s="7"/>
      <c r="K28" s="7"/>
      <c r="L28" s="7"/>
      <c r="M28" s="7"/>
      <c r="N28" s="7"/>
      <c r="O28" s="7"/>
    </row>
    <row r="29" spans="3:15" x14ac:dyDescent="0.15">
      <c r="H29" s="7"/>
      <c r="I29" s="7"/>
      <c r="J29" s="7"/>
      <c r="K29" s="7"/>
      <c r="L29" s="7"/>
      <c r="M29" s="7"/>
      <c r="N29" s="7"/>
      <c r="O29" s="7"/>
    </row>
    <row r="30" spans="3:15" x14ac:dyDescent="0.15">
      <c r="H30" s="7"/>
      <c r="I30" s="7"/>
      <c r="J30" s="7"/>
      <c r="K30" s="7"/>
      <c r="L30" s="7"/>
      <c r="M30" s="7"/>
      <c r="N30" s="7"/>
      <c r="O30" s="7"/>
    </row>
    <row r="31" spans="3:15" x14ac:dyDescent="0.15">
      <c r="H31" s="7"/>
      <c r="I31" s="7"/>
      <c r="J31" s="7"/>
      <c r="K31" s="7"/>
      <c r="L31" s="7"/>
      <c r="M31" s="7"/>
      <c r="N31" s="7"/>
      <c r="O31" s="7"/>
    </row>
    <row r="32" spans="3:15" x14ac:dyDescent="0.15">
      <c r="H32" s="7"/>
      <c r="I32" s="7"/>
      <c r="J32" s="7"/>
      <c r="K32" s="7"/>
      <c r="L32" s="7"/>
      <c r="M32" s="7"/>
      <c r="N32" s="7"/>
      <c r="O32" s="7"/>
    </row>
    <row r="33" spans="8:15" x14ac:dyDescent="0.15">
      <c r="H33" s="7"/>
      <c r="I33" s="7"/>
      <c r="J33" s="7"/>
      <c r="K33" s="7"/>
      <c r="L33" s="7"/>
      <c r="M33" s="7"/>
      <c r="N33" s="7"/>
      <c r="O33" s="7"/>
    </row>
    <row r="34" spans="8:15" x14ac:dyDescent="0.15">
      <c r="H34" s="7"/>
      <c r="I34" s="7"/>
      <c r="J34" s="7"/>
      <c r="K34" s="7"/>
      <c r="L34" s="7"/>
      <c r="M34" s="7"/>
      <c r="N34" s="7"/>
      <c r="O34" s="7"/>
    </row>
    <row r="35" spans="8:15" x14ac:dyDescent="0.15">
      <c r="H35" s="7"/>
      <c r="I35" s="7"/>
      <c r="J35" s="7"/>
      <c r="K35" s="7"/>
      <c r="L35" s="7"/>
      <c r="M35" s="7"/>
      <c r="N35" s="7"/>
      <c r="O35" s="7"/>
    </row>
    <row r="36" spans="8:15" x14ac:dyDescent="0.15">
      <c r="H36" s="7"/>
      <c r="I36" s="7"/>
      <c r="J36" s="7"/>
      <c r="K36" s="7"/>
      <c r="L36" s="7"/>
      <c r="M36" s="7"/>
      <c r="N36" s="7"/>
      <c r="O36" s="7"/>
    </row>
    <row r="37" spans="8:15" x14ac:dyDescent="0.15">
      <c r="H37" s="7"/>
      <c r="I37" s="7"/>
      <c r="J37" s="7"/>
      <c r="K37" s="7"/>
      <c r="L37" s="7"/>
      <c r="M37" s="7"/>
      <c r="N37" s="7"/>
      <c r="O37" s="7"/>
    </row>
    <row r="38" spans="8:15" x14ac:dyDescent="0.15">
      <c r="H38" s="7"/>
      <c r="I38" s="7"/>
      <c r="J38" s="7"/>
      <c r="K38" s="7"/>
      <c r="L38" s="7"/>
      <c r="M38" s="7"/>
      <c r="N38" s="7"/>
      <c r="O38" s="7"/>
    </row>
    <row r="39" spans="8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H5" sqref="H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169</v>
      </c>
      <c r="D5" s="12" t="s">
        <v>1270</v>
      </c>
      <c r="F5" s="12" t="s">
        <v>1270</v>
      </c>
    </row>
    <row r="6" spans="1:15" x14ac:dyDescent="0.15">
      <c r="C6" s="2" t="s">
        <v>170</v>
      </c>
      <c r="D6" s="7">
        <v>7995.359337461522</v>
      </c>
      <c r="E6" s="7">
        <v>15.162057629038905</v>
      </c>
      <c r="F6" s="7">
        <v>3452.1117502125471</v>
      </c>
      <c r="G6" s="7">
        <v>10.92111278401109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171</v>
      </c>
      <c r="D7" s="7">
        <v>2537.0580011832544</v>
      </c>
      <c r="E7" s="7">
        <v>4.811168328848094</v>
      </c>
      <c r="F7" s="7">
        <v>1259.7971177045533</v>
      </c>
      <c r="G7" s="7">
        <v>3.9854985594184238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172</v>
      </c>
      <c r="D8" s="7">
        <v>6309.1729526897661</v>
      </c>
      <c r="E8" s="7">
        <v>11.964445856992247</v>
      </c>
      <c r="F8" s="7">
        <v>8608.7233317943064</v>
      </c>
      <c r="G8" s="7">
        <v>27.234587184810778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173</v>
      </c>
      <c r="D9" s="7">
        <v>21817.195729903389</v>
      </c>
      <c r="E9" s="7">
        <v>41.37319725092452</v>
      </c>
      <c r="F9" s="7">
        <v>10591.128973538855</v>
      </c>
      <c r="G9" s="7">
        <v>33.506132593449159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174</v>
      </c>
      <c r="D10" s="7">
        <v>529.98621311765407</v>
      </c>
      <c r="E10" s="7">
        <v>1.005043196524704</v>
      </c>
      <c r="F10" s="7">
        <v>205.83376699610702</v>
      </c>
      <c r="G10" s="7">
        <v>0.65117642381766427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175</v>
      </c>
      <c r="D11" s="7">
        <v>504.35734122312567</v>
      </c>
      <c r="E11" s="7">
        <v>0.95644169955240266</v>
      </c>
      <c r="F11" s="7">
        <v>553.62582354379094</v>
      </c>
      <c r="G11" s="7">
        <v>1.7514525880254304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176</v>
      </c>
      <c r="D12" s="7">
        <v>11342.868412962263</v>
      </c>
      <c r="E12" s="7">
        <v>21.510130726725023</v>
      </c>
      <c r="F12" s="7">
        <v>6235.0367175619776</v>
      </c>
      <c r="G12" s="7">
        <v>19.725183925680312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177</v>
      </c>
      <c r="D13" s="7">
        <v>239.7422268637774</v>
      </c>
      <c r="E13" s="7">
        <v>0.45463690953717634</v>
      </c>
      <c r="F13" s="7">
        <v>176.03146594177474</v>
      </c>
      <c r="G13" s="7">
        <v>0.55689376016479275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178</v>
      </c>
      <c r="D14" s="7">
        <v>253.68281613826196</v>
      </c>
      <c r="E14" s="7">
        <v>0.48107324704763077</v>
      </c>
      <c r="F14" s="7">
        <v>105.5525337942935</v>
      </c>
      <c r="G14" s="7">
        <v>0.33392636438685575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179</v>
      </c>
      <c r="D15" s="7">
        <v>371.81723501212736</v>
      </c>
      <c r="E15" s="7">
        <v>0.70509830850374933</v>
      </c>
      <c r="F15" s="7">
        <v>118.1203891021524</v>
      </c>
      <c r="G15" s="7">
        <v>0.37368607531214915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180</v>
      </c>
      <c r="D16" s="7">
        <v>406.23013513180672</v>
      </c>
      <c r="E16" s="7">
        <v>0.77035746106644043</v>
      </c>
      <c r="F16" s="7">
        <v>91.032514861000436</v>
      </c>
      <c r="G16" s="7">
        <v>0.28799078180129589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181</v>
      </c>
      <c r="D17" s="7">
        <v>0.30191025763080248</v>
      </c>
      <c r="E17" s="7">
        <v>5.7252970526895219E-4</v>
      </c>
      <c r="F17" s="7">
        <v>4.4768212054446303E-2</v>
      </c>
      <c r="G17" s="7">
        <v>1.4162887193759882E-4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182</v>
      </c>
      <c r="D18" s="7">
        <v>33.325577244758435</v>
      </c>
      <c r="E18" s="7">
        <v>6.319719994804382E-2</v>
      </c>
      <c r="F18" s="7">
        <v>17.22924459827172</v>
      </c>
      <c r="G18" s="7">
        <v>5.4506498356970655E-2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183</v>
      </c>
      <c r="D19" s="7">
        <v>228.24174141399766</v>
      </c>
      <c r="E19" s="7">
        <v>0.43282788060029237</v>
      </c>
      <c r="F19" s="7">
        <v>146.8158689236686</v>
      </c>
      <c r="G19" s="7">
        <v>0.46446719544906173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184</v>
      </c>
      <c r="D20" s="7">
        <v>5.8294775564080812</v>
      </c>
      <c r="E20" s="7">
        <v>1.1054772015476482E-2</v>
      </c>
      <c r="F20" s="7">
        <v>1.8989466933463361</v>
      </c>
      <c r="G20" s="7">
        <v>6.0075143881374582E-3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C21" s="2" t="s">
        <v>185</v>
      </c>
      <c r="D21" s="7">
        <v>89.681711185923021</v>
      </c>
      <c r="E21" s="7">
        <v>0.17006856301014023</v>
      </c>
      <c r="F21" s="7">
        <v>29.668971347158603</v>
      </c>
      <c r="G21" s="7">
        <v>9.3860861325813894E-2</v>
      </c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186</v>
      </c>
      <c r="D22" s="7">
        <v>1.4571881670180769</v>
      </c>
      <c r="E22" s="7">
        <v>2.7633493420567575E-3</v>
      </c>
      <c r="F22" s="7">
        <v>0.14748392723365691</v>
      </c>
      <c r="G22" s="7">
        <v>4.6658066705067747E-4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C23" s="2" t="s">
        <v>187</v>
      </c>
      <c r="D23" s="7">
        <v>64.768624785879425</v>
      </c>
      <c r="E23" s="7">
        <v>0.12282445104823626</v>
      </c>
      <c r="F23" s="7">
        <v>16.707068756809836</v>
      </c>
      <c r="G23" s="7">
        <v>5.2854541042048855E-2</v>
      </c>
      <c r="H23" s="7"/>
      <c r="I23" s="7"/>
      <c r="J23" s="7"/>
      <c r="K23" s="7"/>
      <c r="L23" s="7"/>
      <c r="M23" s="7"/>
      <c r="N23" s="7"/>
      <c r="O23" s="7"/>
    </row>
    <row r="24" spans="3:15" x14ac:dyDescent="0.15">
      <c r="C24" s="2" t="s">
        <v>188</v>
      </c>
      <c r="D24" s="7">
        <v>1.6034107354951983</v>
      </c>
      <c r="E24" s="7">
        <v>3.0406395695926846E-3</v>
      </c>
      <c r="F24" s="7">
        <v>1.7113086763454518E-2</v>
      </c>
      <c r="G24" s="7">
        <v>5.4139021025245494E-5</v>
      </c>
      <c r="H24" s="7"/>
      <c r="I24" s="7"/>
      <c r="J24" s="7"/>
      <c r="K24" s="7"/>
      <c r="L24" s="7"/>
      <c r="M24" s="7"/>
      <c r="N24" s="7"/>
      <c r="O24" s="7"/>
    </row>
    <row r="25" spans="3:15" x14ac:dyDescent="0.15">
      <c r="C25" s="2" t="s">
        <v>1194</v>
      </c>
      <c r="D25" s="6">
        <v>52732.680043034059</v>
      </c>
      <c r="F25" s="6">
        <v>31609.523850596666</v>
      </c>
      <c r="H25" s="7"/>
      <c r="I25" s="7"/>
      <c r="J25" s="7"/>
      <c r="K25" s="7"/>
      <c r="L25" s="7"/>
      <c r="M25" s="7"/>
      <c r="N25" s="7"/>
      <c r="O25" s="7"/>
    </row>
    <row r="26" spans="3:15" x14ac:dyDescent="0.15">
      <c r="H26" s="7"/>
      <c r="I26" s="7"/>
      <c r="J26" s="7"/>
      <c r="K26" s="7"/>
      <c r="L26" s="7"/>
      <c r="M26" s="7"/>
      <c r="N26" s="7"/>
      <c r="O26" s="7"/>
    </row>
    <row r="27" spans="3:15" x14ac:dyDescent="0.15">
      <c r="H27" s="7"/>
      <c r="I27" s="7"/>
      <c r="J27" s="7"/>
      <c r="K27" s="7"/>
      <c r="L27" s="7"/>
      <c r="M27" s="7"/>
      <c r="N27" s="7"/>
      <c r="O27" s="7"/>
    </row>
    <row r="28" spans="3:15" x14ac:dyDescent="0.15">
      <c r="C28" s="2" t="s">
        <v>1267</v>
      </c>
      <c r="H28" s="7"/>
      <c r="I28" s="7"/>
      <c r="J28" s="7"/>
      <c r="K28" s="7"/>
      <c r="L28" s="7"/>
      <c r="M28" s="7"/>
      <c r="N28" s="7"/>
      <c r="O28" s="7"/>
    </row>
    <row r="29" spans="3:15" x14ac:dyDescent="0.15">
      <c r="H29" s="7"/>
      <c r="I29" s="7"/>
      <c r="J29" s="7"/>
      <c r="K29" s="7"/>
      <c r="L29" s="7"/>
      <c r="M29" s="7"/>
      <c r="N29" s="7"/>
      <c r="O29" s="7"/>
    </row>
    <row r="30" spans="3:15" x14ac:dyDescent="0.15">
      <c r="H30" s="7"/>
      <c r="I30" s="7"/>
      <c r="J30" s="7"/>
      <c r="K30" s="7"/>
      <c r="L30" s="7"/>
      <c r="M30" s="7"/>
      <c r="N30" s="7"/>
      <c r="O30" s="7"/>
    </row>
    <row r="31" spans="3:15" x14ac:dyDescent="0.15">
      <c r="H31" s="7"/>
      <c r="I31" s="7"/>
      <c r="J31" s="7"/>
      <c r="K31" s="7"/>
      <c r="L31" s="7"/>
      <c r="M31" s="7"/>
      <c r="N31" s="7"/>
      <c r="O31" s="7"/>
    </row>
    <row r="32" spans="3:15" x14ac:dyDescent="0.15">
      <c r="H32" s="7"/>
      <c r="I32" s="7"/>
      <c r="J32" s="7"/>
      <c r="K32" s="7"/>
      <c r="L32" s="7"/>
      <c r="M32" s="7"/>
      <c r="N32" s="7"/>
      <c r="O32" s="7"/>
    </row>
    <row r="33" spans="8:15" x14ac:dyDescent="0.15">
      <c r="H33" s="7"/>
      <c r="I33" s="7"/>
      <c r="J33" s="7"/>
      <c r="K33" s="7"/>
      <c r="L33" s="7"/>
      <c r="M33" s="7"/>
      <c r="N33" s="7"/>
      <c r="O33" s="7"/>
    </row>
    <row r="34" spans="8:15" x14ac:dyDescent="0.15">
      <c r="H34" s="7"/>
      <c r="I34" s="7"/>
      <c r="J34" s="7"/>
      <c r="K34" s="7"/>
      <c r="L34" s="7"/>
      <c r="M34" s="7"/>
      <c r="N34" s="7"/>
      <c r="O34" s="7"/>
    </row>
    <row r="35" spans="8:15" x14ac:dyDescent="0.15">
      <c r="H35" s="7"/>
      <c r="I35" s="7"/>
      <c r="J35" s="7"/>
      <c r="K35" s="7"/>
      <c r="L35" s="7"/>
      <c r="M35" s="7"/>
      <c r="N35" s="7"/>
      <c r="O35" s="7"/>
    </row>
    <row r="36" spans="8:15" x14ac:dyDescent="0.15">
      <c r="H36" s="7"/>
      <c r="I36" s="7"/>
      <c r="J36" s="7"/>
      <c r="K36" s="7"/>
      <c r="L36" s="7"/>
      <c r="M36" s="7"/>
      <c r="N36" s="7"/>
      <c r="O36" s="7"/>
    </row>
    <row r="37" spans="8:15" x14ac:dyDescent="0.15">
      <c r="H37" s="7"/>
      <c r="I37" s="7"/>
      <c r="J37" s="7"/>
      <c r="K37" s="7"/>
      <c r="L37" s="7"/>
      <c r="M37" s="7"/>
      <c r="N37" s="7"/>
      <c r="O37" s="7"/>
    </row>
    <row r="38" spans="8:15" x14ac:dyDescent="0.15">
      <c r="H38" s="7"/>
      <c r="I38" s="7"/>
      <c r="J38" s="7"/>
      <c r="K38" s="7"/>
      <c r="L38" s="7"/>
      <c r="M38" s="7"/>
      <c r="N38" s="7"/>
      <c r="O38" s="7"/>
    </row>
    <row r="39" spans="8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0"/>
  <sheetViews>
    <sheetView zoomScale="150" zoomScaleNormal="150" zoomScalePageLayoutView="150" workbookViewId="0">
      <selection activeCell="F6" sqref="F6"/>
    </sheetView>
  </sheetViews>
  <sheetFormatPr baseColWidth="10" defaultColWidth="8.83203125" defaultRowHeight="11" x14ac:dyDescent="0.15"/>
  <cols>
    <col min="1" max="16384" width="8.83203125" style="16"/>
  </cols>
  <sheetData>
    <row r="1" spans="1:15" x14ac:dyDescent="0.15">
      <c r="A1" s="24" t="s">
        <v>1276</v>
      </c>
    </row>
    <row r="3" spans="1:15" x14ac:dyDescent="0.15">
      <c r="A3" s="14" t="s">
        <v>1217</v>
      </c>
      <c r="B3" s="15" t="s">
        <v>1220</v>
      </c>
    </row>
    <row r="4" spans="1:15" x14ac:dyDescent="0.15">
      <c r="A4" s="14" t="s">
        <v>1273</v>
      </c>
      <c r="B4" s="17">
        <v>5250</v>
      </c>
    </row>
    <row r="5" spans="1:15" x14ac:dyDescent="0.15">
      <c r="A5" s="14" t="s">
        <v>1272</v>
      </c>
      <c r="B5" s="17">
        <v>3000</v>
      </c>
    </row>
    <row r="6" spans="1:15" x14ac:dyDescent="0.15"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8" customFormat="1" x14ac:dyDescent="0.15">
      <c r="C7" s="18" t="s">
        <v>13</v>
      </c>
      <c r="D7" s="18" t="s">
        <v>1270</v>
      </c>
      <c r="F7" s="18" t="s">
        <v>1270</v>
      </c>
    </row>
    <row r="8" spans="1:15" x14ac:dyDescent="0.15">
      <c r="C8" s="16" t="s">
        <v>344</v>
      </c>
      <c r="D8" s="26">
        <v>0</v>
      </c>
      <c r="E8" s="26">
        <v>0</v>
      </c>
      <c r="F8" s="26">
        <v>1.2312829088154014E-2</v>
      </c>
      <c r="G8" s="26">
        <v>3.8734060867496624E-3</v>
      </c>
      <c r="H8" s="19"/>
      <c r="I8" s="19"/>
      <c r="J8" s="19"/>
      <c r="K8" s="19"/>
      <c r="L8" s="19"/>
      <c r="M8" s="19"/>
      <c r="N8" s="19"/>
      <c r="O8" s="19"/>
    </row>
    <row r="9" spans="1:15" x14ac:dyDescent="0.15">
      <c r="C9" s="16" t="s">
        <v>345</v>
      </c>
      <c r="D9" s="26">
        <v>8.1431696730931476E-3</v>
      </c>
      <c r="E9" s="26">
        <v>7.8577580663995988E-3</v>
      </c>
      <c r="F9" s="26">
        <v>0</v>
      </c>
      <c r="G9" s="26">
        <v>0</v>
      </c>
      <c r="H9" s="19"/>
      <c r="I9" s="19"/>
      <c r="J9" s="19"/>
      <c r="K9" s="19"/>
      <c r="L9" s="19"/>
      <c r="M9" s="19"/>
      <c r="N9" s="19"/>
      <c r="O9" s="19"/>
    </row>
    <row r="10" spans="1:15" x14ac:dyDescent="0.15">
      <c r="C10" s="16" t="s">
        <v>346</v>
      </c>
      <c r="D10" s="26">
        <v>0.79958877387070559</v>
      </c>
      <c r="E10" s="26">
        <v>0.77156382464256579</v>
      </c>
      <c r="F10" s="26">
        <v>0.78064246952327021</v>
      </c>
      <c r="G10" s="26">
        <v>0.24557681028284734</v>
      </c>
      <c r="H10" s="19"/>
      <c r="I10" s="19"/>
      <c r="J10" s="19"/>
      <c r="K10" s="19"/>
      <c r="L10" s="19"/>
      <c r="M10" s="19"/>
      <c r="N10" s="19"/>
      <c r="O10" s="19"/>
    </row>
    <row r="11" spans="1:15" x14ac:dyDescent="0.15">
      <c r="C11" s="16" t="s">
        <v>347</v>
      </c>
      <c r="D11" s="26">
        <v>1.0884710906096975</v>
      </c>
      <c r="E11" s="26">
        <v>1.0503210464276524</v>
      </c>
      <c r="F11" s="26">
        <v>1.9995385982931888</v>
      </c>
      <c r="G11" s="26">
        <v>0.62902074916081607</v>
      </c>
      <c r="H11" s="19"/>
      <c r="I11" s="19"/>
      <c r="J11" s="19"/>
      <c r="K11" s="19"/>
      <c r="L11" s="19"/>
      <c r="M11" s="19"/>
      <c r="N11" s="19"/>
      <c r="O11" s="19"/>
    </row>
    <row r="12" spans="1:15" x14ac:dyDescent="0.15">
      <c r="C12" s="16" t="s">
        <v>348</v>
      </c>
      <c r="D12" s="26">
        <v>0.1495351886269507</v>
      </c>
      <c r="E12" s="26">
        <v>0.14429409944956784</v>
      </c>
      <c r="F12" s="26">
        <v>1.2281314066153979</v>
      </c>
      <c r="G12" s="26">
        <v>0.38634919981868288</v>
      </c>
      <c r="H12" s="19"/>
      <c r="I12" s="19"/>
      <c r="J12" s="19"/>
      <c r="K12" s="19"/>
      <c r="L12" s="19"/>
      <c r="M12" s="19"/>
      <c r="N12" s="19"/>
      <c r="O12" s="19"/>
    </row>
    <row r="13" spans="1:15" x14ac:dyDescent="0.15">
      <c r="C13" s="16" t="s">
        <v>349</v>
      </c>
      <c r="D13" s="26">
        <v>0</v>
      </c>
      <c r="E13" s="26">
        <v>0</v>
      </c>
      <c r="F13" s="26">
        <v>0</v>
      </c>
      <c r="G13" s="26">
        <v>0</v>
      </c>
      <c r="H13" s="19"/>
      <c r="I13" s="19"/>
      <c r="J13" s="19"/>
      <c r="K13" s="19"/>
      <c r="L13" s="19"/>
      <c r="M13" s="19"/>
      <c r="N13" s="19"/>
      <c r="O13" s="19"/>
    </row>
    <row r="14" spans="1:15" x14ac:dyDescent="0.15">
      <c r="C14" s="16" t="s">
        <v>350</v>
      </c>
      <c r="D14" s="26">
        <v>8.294743212380562E-2</v>
      </c>
      <c r="E14" s="26">
        <v>8.0040190739436065E-2</v>
      </c>
      <c r="F14" s="26">
        <v>0.45840231413753357</v>
      </c>
      <c r="G14" s="26">
        <v>0.14420555187180417</v>
      </c>
      <c r="H14" s="19"/>
      <c r="I14" s="19"/>
      <c r="J14" s="19"/>
      <c r="K14" s="19"/>
      <c r="L14" s="19"/>
      <c r="M14" s="19"/>
      <c r="N14" s="19"/>
      <c r="O14" s="19"/>
    </row>
    <row r="15" spans="1:15" x14ac:dyDescent="0.15">
      <c r="C15" s="16" t="s">
        <v>351</v>
      </c>
      <c r="D15" s="26">
        <v>2.9626121488126933</v>
      </c>
      <c r="E15" s="26">
        <v>2.8587749542867842</v>
      </c>
      <c r="F15" s="26">
        <v>4.8705811258533762</v>
      </c>
      <c r="G15" s="26">
        <v>1.5322017745733945</v>
      </c>
      <c r="H15" s="19"/>
      <c r="I15" s="19"/>
      <c r="J15" s="19"/>
      <c r="K15" s="19"/>
      <c r="L15" s="19"/>
      <c r="M15" s="19"/>
      <c r="N15" s="19"/>
      <c r="O15" s="19"/>
    </row>
    <row r="16" spans="1:15" x14ac:dyDescent="0.15">
      <c r="C16" s="16" t="s">
        <v>352</v>
      </c>
      <c r="D16" s="26">
        <v>4.0834126791458241</v>
      </c>
      <c r="E16" s="26">
        <v>3.9402923193430883</v>
      </c>
      <c r="F16" s="26">
        <v>7.3876505070668994</v>
      </c>
      <c r="G16" s="26">
        <v>2.324028883693559</v>
      </c>
      <c r="H16" s="20"/>
      <c r="J16" s="20"/>
      <c r="L16" s="20"/>
      <c r="N16" s="20"/>
    </row>
    <row r="17" spans="3:7" x14ac:dyDescent="0.15">
      <c r="C17" s="16" t="s">
        <v>353</v>
      </c>
      <c r="D17" s="26">
        <v>0.59561832415281857</v>
      </c>
      <c r="E17" s="26">
        <v>0.57474237661677718</v>
      </c>
      <c r="F17" s="26">
        <v>2.3493697303491712</v>
      </c>
      <c r="G17" s="26">
        <v>0.73907165838230671</v>
      </c>
    </row>
    <row r="18" spans="3:7" x14ac:dyDescent="0.15">
      <c r="C18" s="16" t="s">
        <v>354</v>
      </c>
      <c r="D18" s="26">
        <v>1.8294085616912277</v>
      </c>
      <c r="E18" s="26">
        <v>1.7652892496969712</v>
      </c>
      <c r="F18" s="26">
        <v>6.4625169052443683</v>
      </c>
      <c r="G18" s="26">
        <v>2.03299762688812</v>
      </c>
    </row>
    <row r="19" spans="3:7" x14ac:dyDescent="0.15">
      <c r="C19" s="16" t="s">
        <v>355</v>
      </c>
      <c r="D19" s="26">
        <v>10.310792334715435</v>
      </c>
      <c r="E19" s="26">
        <v>9.9494072813917391</v>
      </c>
      <c r="F19" s="26">
        <v>31.779313525973198</v>
      </c>
      <c r="G19" s="26">
        <v>9.9972301704940811</v>
      </c>
    </row>
    <row r="20" spans="3:7" x14ac:dyDescent="0.15">
      <c r="C20" s="16" t="s">
        <v>356</v>
      </c>
      <c r="D20" s="26">
        <v>3.9917784666043423</v>
      </c>
      <c r="E20" s="26">
        <v>3.851869812915993</v>
      </c>
      <c r="F20" s="26">
        <v>16.259137150394405</v>
      </c>
      <c r="G20" s="26">
        <v>5.1148473151654192</v>
      </c>
    </row>
    <row r="21" spans="3:7" x14ac:dyDescent="0.15">
      <c r="C21" s="16" t="s">
        <v>357</v>
      </c>
      <c r="D21" s="26">
        <v>2.6432596180861769</v>
      </c>
      <c r="E21" s="26">
        <v>2.5506154752287689</v>
      </c>
      <c r="F21" s="26">
        <v>7.679479838073302</v>
      </c>
      <c r="G21" s="26">
        <v>2.4158334152857175</v>
      </c>
    </row>
    <row r="22" spans="3:7" x14ac:dyDescent="0.15">
      <c r="C22" s="16" t="s">
        <v>358</v>
      </c>
      <c r="D22" s="26">
        <v>3.2946026363300409</v>
      </c>
      <c r="E22" s="26">
        <v>3.1791294398229386</v>
      </c>
      <c r="F22" s="26">
        <v>7.1121529179101195</v>
      </c>
      <c r="G22" s="26">
        <v>2.2373620396169707</v>
      </c>
    </row>
    <row r="23" spans="3:7" x14ac:dyDescent="0.15">
      <c r="C23" s="16" t="s">
        <v>359</v>
      </c>
      <c r="D23" s="26">
        <v>1.2443037820679332</v>
      </c>
      <c r="E23" s="26">
        <v>1.2006919262535656</v>
      </c>
      <c r="F23" s="26">
        <v>3.2458068634386703</v>
      </c>
      <c r="G23" s="26">
        <v>1.0210754954239412</v>
      </c>
    </row>
    <row r="24" spans="3:7" x14ac:dyDescent="0.15">
      <c r="C24" s="16" t="s">
        <v>360</v>
      </c>
      <c r="D24" s="26">
        <v>0</v>
      </c>
      <c r="E24" s="26">
        <v>0</v>
      </c>
      <c r="F24" s="26">
        <v>2.4014553170831256E-2</v>
      </c>
      <c r="G24" s="26">
        <v>7.5545689586451348E-3</v>
      </c>
    </row>
    <row r="25" spans="3:7" x14ac:dyDescent="0.15">
      <c r="C25" s="16" t="s">
        <v>361</v>
      </c>
      <c r="D25" s="26">
        <v>5.0388395348365485E-2</v>
      </c>
      <c r="E25" s="26">
        <v>4.8622322252454657E-2</v>
      </c>
      <c r="F25" s="26">
        <v>0.10818670574191648</v>
      </c>
      <c r="G25" s="26">
        <v>3.4033692949518524E-2</v>
      </c>
    </row>
    <row r="26" spans="3:7" x14ac:dyDescent="0.15">
      <c r="C26" s="16" t="s">
        <v>362</v>
      </c>
      <c r="D26" s="26">
        <v>6.3948007979997848E-2</v>
      </c>
      <c r="E26" s="26">
        <v>6.1706681268762768E-2</v>
      </c>
      <c r="F26" s="26">
        <v>9.2530693316988724E-2</v>
      </c>
      <c r="G26" s="26">
        <v>2.9108578389186787E-2</v>
      </c>
    </row>
    <row r="27" spans="3:7" x14ac:dyDescent="0.15">
      <c r="C27" s="16" t="s">
        <v>363</v>
      </c>
      <c r="D27" s="26">
        <v>0.71051601507156525</v>
      </c>
      <c r="E27" s="26">
        <v>0.68561299504569806</v>
      </c>
      <c r="F27" s="26">
        <v>1.7068533066510456</v>
      </c>
      <c r="G27" s="26">
        <v>0.53694694694752265</v>
      </c>
    </row>
    <row r="28" spans="3:7" x14ac:dyDescent="0.15">
      <c r="C28" s="16" t="s">
        <v>364</v>
      </c>
      <c r="D28" s="26">
        <v>1.3740330171303181</v>
      </c>
      <c r="E28" s="26">
        <v>1.3258742550250719</v>
      </c>
      <c r="F28" s="26">
        <v>5.417923880341478</v>
      </c>
      <c r="G28" s="26">
        <v>1.7043864724680673</v>
      </c>
    </row>
    <row r="29" spans="3:7" x14ac:dyDescent="0.15">
      <c r="C29" s="16" t="s">
        <v>365</v>
      </c>
      <c r="D29" s="26">
        <v>3.5041396771696398</v>
      </c>
      <c r="E29" s="26">
        <v>3.3813223743883616</v>
      </c>
      <c r="F29" s="26">
        <v>12.96481865447651</v>
      </c>
      <c r="G29" s="26">
        <v>4.0785108873287994</v>
      </c>
    </row>
    <row r="30" spans="3:7" x14ac:dyDescent="0.15">
      <c r="C30" s="16" t="s">
        <v>366</v>
      </c>
      <c r="D30" s="26">
        <v>8.4337849008372476</v>
      </c>
      <c r="E30" s="26">
        <v>8.1381874620402463</v>
      </c>
      <c r="F30" s="26">
        <v>40.843508603689834</v>
      </c>
      <c r="G30" s="26">
        <v>12.848671389579311</v>
      </c>
    </row>
    <row r="31" spans="3:7" x14ac:dyDescent="0.15">
      <c r="C31" s="16" t="s">
        <v>367</v>
      </c>
      <c r="D31" s="26">
        <v>24.675703391294029</v>
      </c>
      <c r="E31" s="26">
        <v>23.810839654698505</v>
      </c>
      <c r="F31" s="26">
        <v>69.759587300198291</v>
      </c>
      <c r="G31" s="26">
        <v>21.945176703353638</v>
      </c>
    </row>
    <row r="32" spans="3:7" x14ac:dyDescent="0.15">
      <c r="C32" s="16" t="s">
        <v>368</v>
      </c>
      <c r="D32" s="26">
        <v>3.7661536225192433</v>
      </c>
      <c r="E32" s="26">
        <v>3.6341529397863672</v>
      </c>
      <c r="F32" s="26">
        <v>14.98371918643228</v>
      </c>
      <c r="G32" s="26">
        <v>4.7136225706821504</v>
      </c>
    </row>
    <row r="33" spans="3:7" x14ac:dyDescent="0.15">
      <c r="C33" s="16" t="s">
        <v>369</v>
      </c>
      <c r="D33" s="26">
        <v>1.8936707307795031</v>
      </c>
      <c r="E33" s="26">
        <v>1.827299080977562</v>
      </c>
      <c r="F33" s="26">
        <v>4.264030000487657</v>
      </c>
      <c r="G33" s="26">
        <v>1.3413911327545474</v>
      </c>
    </row>
    <row r="34" spans="3:7" x14ac:dyDescent="0.15">
      <c r="C34" s="16" t="s">
        <v>370</v>
      </c>
      <c r="D34" s="26">
        <v>0.21633078242363299</v>
      </c>
      <c r="E34" s="26">
        <v>0.20874856092175081</v>
      </c>
      <c r="F34" s="26">
        <v>0.13617265194546843</v>
      </c>
      <c r="G34" s="26">
        <v>4.2837594440572085E-2</v>
      </c>
    </row>
    <row r="35" spans="3:7" x14ac:dyDescent="0.15">
      <c r="C35" s="16" t="s">
        <v>371</v>
      </c>
      <c r="D35" s="26">
        <v>11.441974024399769</v>
      </c>
      <c r="E35" s="26">
        <v>11.040941954438081</v>
      </c>
      <c r="F35" s="26">
        <v>28.932003198997801</v>
      </c>
      <c r="G35" s="26">
        <v>9.101514890730936</v>
      </c>
    </row>
    <row r="36" spans="3:7" x14ac:dyDescent="0.15">
      <c r="C36" s="16" t="s">
        <v>372</v>
      </c>
      <c r="D36" s="26">
        <v>0</v>
      </c>
      <c r="E36" s="26">
        <v>0</v>
      </c>
      <c r="F36" s="26">
        <v>0.21392950737214189</v>
      </c>
      <c r="G36" s="26">
        <v>6.7298575336177544E-2</v>
      </c>
    </row>
    <row r="37" spans="3:7" x14ac:dyDescent="0.15">
      <c r="C37" s="16" t="s">
        <v>373</v>
      </c>
      <c r="D37" s="26">
        <v>0.43934956887919191</v>
      </c>
      <c r="E37" s="26">
        <v>0.42395071666464668</v>
      </c>
      <c r="F37" s="26">
        <v>1.5536866071176845</v>
      </c>
      <c r="G37" s="26">
        <v>0.48876331489900665</v>
      </c>
    </row>
    <row r="38" spans="3:7" x14ac:dyDescent="0.15">
      <c r="C38" s="16" t="s">
        <v>374</v>
      </c>
      <c r="D38" s="26">
        <v>0.23274144698105992</v>
      </c>
      <c r="E38" s="26">
        <v>0.22458404476622756</v>
      </c>
      <c r="F38" s="26">
        <v>3.241377198852363</v>
      </c>
      <c r="G38" s="26">
        <v>1.0196819984747008</v>
      </c>
    </row>
    <row r="39" spans="3:7" x14ac:dyDescent="0.15">
      <c r="C39" s="16" t="s">
        <v>375</v>
      </c>
      <c r="D39" s="26">
        <v>1.7721678269430547</v>
      </c>
      <c r="E39" s="26">
        <v>1.710054757079154</v>
      </c>
      <c r="F39" s="26">
        <v>7.9794829975564827</v>
      </c>
      <c r="G39" s="26">
        <v>2.510209293945826</v>
      </c>
    </row>
    <row r="40" spans="3:7" x14ac:dyDescent="0.15">
      <c r="C40" s="16" t="s">
        <v>376</v>
      </c>
      <c r="D40" s="26">
        <v>3.562279857923341</v>
      </c>
      <c r="E40" s="26">
        <v>3.4374247881460986</v>
      </c>
      <c r="F40" s="26">
        <v>13.03570330571559</v>
      </c>
      <c r="G40" s="26">
        <v>4.100809989964012</v>
      </c>
    </row>
    <row r="41" spans="3:7" x14ac:dyDescent="0.15">
      <c r="C41" s="16" t="s">
        <v>377</v>
      </c>
      <c r="D41" s="26">
        <v>5.2225807123616583</v>
      </c>
      <c r="E41" s="26">
        <v>5.0395334209455029</v>
      </c>
      <c r="F41" s="26">
        <v>18.939453697368368</v>
      </c>
      <c r="G41" s="26">
        <v>5.9580291991284726</v>
      </c>
    </row>
    <row r="42" spans="3:7" x14ac:dyDescent="0.15">
      <c r="C42" s="16" t="s">
        <v>378</v>
      </c>
      <c r="D42" s="26">
        <v>0.10684180185332269</v>
      </c>
      <c r="E42" s="26">
        <v>0.10309708185445673</v>
      </c>
      <c r="F42" s="26">
        <v>0.38967373327219179</v>
      </c>
      <c r="G42" s="26">
        <v>0.12258471221330512</v>
      </c>
    </row>
    <row r="43" spans="3:7" x14ac:dyDescent="0.15">
      <c r="C43" s="16" t="s">
        <v>379</v>
      </c>
      <c r="D43" s="26">
        <v>2.2057552210333022</v>
      </c>
      <c r="E43" s="26">
        <v>2.128445258588584</v>
      </c>
      <c r="F43" s="26">
        <v>0.91915143361859419</v>
      </c>
      <c r="G43" s="26">
        <v>0.28914936868962143</v>
      </c>
    </row>
    <row r="44" spans="3:7" x14ac:dyDescent="0.15">
      <c r="C44" s="16" t="s">
        <v>380</v>
      </c>
      <c r="D44" s="26">
        <v>0.55215831770042934</v>
      </c>
      <c r="E44" s="26">
        <v>0.53280560875162686</v>
      </c>
      <c r="F44" s="26">
        <v>0.25085446849395504</v>
      </c>
      <c r="G44" s="26">
        <v>7.8914538502581608E-2</v>
      </c>
    </row>
    <row r="45" spans="3:7" x14ac:dyDescent="0.15">
      <c r="C45" s="16" t="s">
        <v>381</v>
      </c>
      <c r="D45" s="26">
        <v>0.20387314286861896</v>
      </c>
      <c r="E45" s="26">
        <v>0.19672755170403086</v>
      </c>
      <c r="F45" s="26">
        <v>0.34898147908687149</v>
      </c>
      <c r="G45" s="26">
        <v>0.10978362288472623</v>
      </c>
    </row>
    <row r="46" spans="3:7" x14ac:dyDescent="0.15">
      <c r="C46" s="16" t="s">
        <v>382</v>
      </c>
      <c r="D46" s="26">
        <v>0.11936228886393679</v>
      </c>
      <c r="E46" s="26">
        <v>0.11517873577454926</v>
      </c>
      <c r="F46" s="26">
        <v>0.15050358185148985</v>
      </c>
      <c r="G46" s="26">
        <v>4.7345860634258712E-2</v>
      </c>
    </row>
    <row r="47" spans="3:7" x14ac:dyDescent="0.15">
      <c r="C47" s="16" t="s">
        <v>1194</v>
      </c>
      <c r="D47" s="27">
        <v>103.63222695687199</v>
      </c>
      <c r="E47" s="28"/>
      <c r="F47" s="27">
        <v>317.88118292771691</v>
      </c>
      <c r="G47" s="28"/>
    </row>
    <row r="48" spans="3:7" x14ac:dyDescent="0.15">
      <c r="D48" s="28"/>
      <c r="E48" s="28"/>
      <c r="F48" s="28"/>
      <c r="G48" s="28"/>
    </row>
    <row r="49" spans="4:7" x14ac:dyDescent="0.15">
      <c r="D49" s="28"/>
      <c r="E49" s="28"/>
      <c r="F49" s="28"/>
      <c r="G49" s="28"/>
    </row>
    <row r="50" spans="4:7" x14ac:dyDescent="0.15">
      <c r="D50" s="28"/>
      <c r="E50" s="28"/>
      <c r="F50" s="28"/>
      <c r="G50" s="28"/>
    </row>
  </sheetData>
  <pageMargins left="0.7" right="0.7" top="0.75" bottom="0.75" header="0.3" footer="0.3"/>
  <pageSetup paperSize="9" orientation="portrait" horizontalDpi="4294967292" verticalDpi="4294967292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1195</v>
      </c>
      <c r="D5" s="12" t="s">
        <v>1270</v>
      </c>
      <c r="F5" s="12" t="s">
        <v>1270</v>
      </c>
    </row>
    <row r="6" spans="1:15" x14ac:dyDescent="0.15">
      <c r="C6" s="2" t="s">
        <v>1196</v>
      </c>
      <c r="D6" s="7">
        <v>668.72248869814007</v>
      </c>
      <c r="E6" s="7">
        <v>0.9449641380340984</v>
      </c>
      <c r="F6" s="7">
        <v>121.76052518020758</v>
      </c>
      <c r="G6" s="7">
        <v>0.28049336709942141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1197</v>
      </c>
      <c r="D7" s="7">
        <v>0</v>
      </c>
      <c r="E7" s="7">
        <v>0</v>
      </c>
      <c r="F7" s="7">
        <v>129.56481330930285</v>
      </c>
      <c r="G7" s="7">
        <v>0.29847169835172294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1198</v>
      </c>
      <c r="D8" s="7">
        <v>2961.2313255980721</v>
      </c>
      <c r="E8" s="7">
        <v>4.1844822843642699</v>
      </c>
      <c r="F8" s="7">
        <v>8370.4967260401172</v>
      </c>
      <c r="G8" s="7">
        <v>19.282676446301387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1199</v>
      </c>
      <c r="D9" s="7">
        <v>71.706851527515695</v>
      </c>
      <c r="E9" s="7">
        <v>0.1013281357962897</v>
      </c>
      <c r="F9" s="7">
        <v>714.96561824570472</v>
      </c>
      <c r="G9" s="7">
        <v>1.6470289802483205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1200</v>
      </c>
      <c r="D10" s="7">
        <v>211.9187957784732</v>
      </c>
      <c r="E10" s="7">
        <v>0.2994600384621191</v>
      </c>
      <c r="F10" s="7">
        <v>106.43017111282784</v>
      </c>
      <c r="G10" s="7">
        <v>0.24517763053519839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1201</v>
      </c>
      <c r="D11" s="7">
        <v>18516.681124415169</v>
      </c>
      <c r="E11" s="7">
        <v>26.165711358158944</v>
      </c>
      <c r="F11" s="7">
        <v>11815.845048825315</v>
      </c>
      <c r="G11" s="7">
        <v>27.21954556261047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1202</v>
      </c>
      <c r="D12" s="7">
        <v>414.7098446394067</v>
      </c>
      <c r="E12" s="7">
        <v>0.5860217616381499</v>
      </c>
      <c r="F12" s="7">
        <v>2077.917535977082</v>
      </c>
      <c r="G12" s="7">
        <v>4.786790179810156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1203</v>
      </c>
      <c r="D13" s="7">
        <v>1186.5692346792378</v>
      </c>
      <c r="E13" s="7">
        <v>1.676727481154866</v>
      </c>
      <c r="F13" s="7">
        <v>137.27715842927026</v>
      </c>
      <c r="G13" s="7">
        <v>0.31623822529246004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1204</v>
      </c>
      <c r="D14" s="7">
        <v>1919.0866810286323</v>
      </c>
      <c r="E14" s="7">
        <v>2.7118395477941459</v>
      </c>
      <c r="F14" s="7">
        <v>2090.2638223684444</v>
      </c>
      <c r="G14" s="7">
        <v>4.8152316754095024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1205</v>
      </c>
      <c r="D15" s="7">
        <v>2988.2918997647416</v>
      </c>
      <c r="E15" s="7">
        <v>4.2227212737422057</v>
      </c>
      <c r="F15" s="7">
        <v>2838.3472580792682</v>
      </c>
      <c r="G15" s="7">
        <v>6.5385524433125397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1206</v>
      </c>
      <c r="D16" s="7">
        <v>979.77443028100049</v>
      </c>
      <c r="E16" s="7">
        <v>1.3845080965959005</v>
      </c>
      <c r="F16" s="7">
        <v>32.782490355887575</v>
      </c>
      <c r="G16" s="7">
        <v>7.5519312094113111E-2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1207</v>
      </c>
      <c r="D17" s="7">
        <v>5596.486871851469</v>
      </c>
      <c r="E17" s="7">
        <v>7.9083319048740401</v>
      </c>
      <c r="F17" s="7">
        <v>1168.7560967848215</v>
      </c>
      <c r="G17" s="7">
        <v>2.6924024220490219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1208</v>
      </c>
      <c r="D18" s="7">
        <v>1395.1498419459572</v>
      </c>
      <c r="E18" s="7">
        <v>1.971470363423022</v>
      </c>
      <c r="F18" s="7">
        <v>1615.8971104733132</v>
      </c>
      <c r="G18" s="7">
        <v>3.722457838713082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1209</v>
      </c>
      <c r="D19" s="7">
        <v>10519.943749272597</v>
      </c>
      <c r="E19" s="7">
        <v>14.865612784387627</v>
      </c>
      <c r="F19" s="7">
        <v>3394.6068386541842</v>
      </c>
      <c r="G19" s="7">
        <v>7.8199786075463713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1210</v>
      </c>
      <c r="D20" s="7">
        <v>6554.0595825060182</v>
      </c>
      <c r="E20" s="7">
        <v>9.261467004144059</v>
      </c>
      <c r="F20" s="7">
        <v>807.16848686386754</v>
      </c>
      <c r="G20" s="7">
        <v>1.8594319165584048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C21" s="2" t="s">
        <v>1211</v>
      </c>
      <c r="D21" s="7">
        <v>327.18435911363497</v>
      </c>
      <c r="E21" s="7">
        <v>0.46234049417114348</v>
      </c>
      <c r="F21" s="7">
        <v>506.86162741794129</v>
      </c>
      <c r="G21" s="7">
        <v>1.1676306776562835</v>
      </c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1212</v>
      </c>
      <c r="D22" s="7">
        <v>13566.094709941301</v>
      </c>
      <c r="E22" s="7">
        <v>19.170094038597984</v>
      </c>
      <c r="F22" s="7">
        <v>6670.9451024206492</v>
      </c>
      <c r="G22" s="7">
        <v>15.367508071635047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C23" s="2" t="s">
        <v>1213</v>
      </c>
      <c r="D23" s="7">
        <v>1718.911930474419</v>
      </c>
      <c r="E23" s="7">
        <v>2.4289748859791938</v>
      </c>
      <c r="F23" s="7">
        <v>727.34344170926715</v>
      </c>
      <c r="G23" s="7">
        <v>1.6755431261549547</v>
      </c>
      <c r="H23" s="7"/>
      <c r="I23" s="7"/>
      <c r="J23" s="7"/>
      <c r="K23" s="7"/>
      <c r="L23" s="7"/>
      <c r="M23" s="7"/>
      <c r="N23" s="7"/>
      <c r="O23" s="7"/>
    </row>
    <row r="24" spans="3:15" x14ac:dyDescent="0.15">
      <c r="C24" s="2" t="s">
        <v>1214</v>
      </c>
      <c r="D24" s="7">
        <v>1170.4463446021789</v>
      </c>
      <c r="E24" s="7">
        <v>1.6539444086819381</v>
      </c>
      <c r="F24" s="7">
        <v>82.183490831921972</v>
      </c>
      <c r="G24" s="7">
        <v>0.18932181862153596</v>
      </c>
      <c r="H24" s="7"/>
      <c r="I24" s="7"/>
      <c r="J24" s="7"/>
      <c r="K24" s="7"/>
      <c r="L24" s="7"/>
      <c r="M24" s="7"/>
      <c r="N24" s="7"/>
      <c r="O24" s="7"/>
    </row>
    <row r="25" spans="3:15" x14ac:dyDescent="0.15">
      <c r="C25" s="2" t="s">
        <v>1194</v>
      </c>
      <c r="D25" s="6">
        <v>70766.970066117967</v>
      </c>
      <c r="F25" s="6">
        <v>43409.413363079395</v>
      </c>
      <c r="H25" s="7"/>
      <c r="I25" s="7"/>
      <c r="J25" s="7"/>
      <c r="K25" s="7"/>
      <c r="L25" s="7"/>
      <c r="M25" s="7"/>
      <c r="N25" s="7"/>
      <c r="O25" s="7"/>
    </row>
    <row r="26" spans="3:15" x14ac:dyDescent="0.15">
      <c r="H26" s="7"/>
      <c r="I26" s="7"/>
      <c r="J26" s="7"/>
      <c r="K26" s="7"/>
      <c r="L26" s="7"/>
      <c r="M26" s="7"/>
      <c r="N26" s="7"/>
      <c r="O26" s="7"/>
    </row>
    <row r="27" spans="3:15" x14ac:dyDescent="0.15">
      <c r="H27" s="7"/>
      <c r="I27" s="7"/>
      <c r="J27" s="7"/>
      <c r="K27" s="7"/>
      <c r="L27" s="7"/>
      <c r="M27" s="7"/>
      <c r="N27" s="7"/>
      <c r="O27" s="7"/>
    </row>
    <row r="28" spans="3:15" x14ac:dyDescent="0.15">
      <c r="C28" s="2" t="s">
        <v>1267</v>
      </c>
      <c r="H28" s="7"/>
      <c r="I28" s="7"/>
      <c r="J28" s="7"/>
      <c r="K28" s="7"/>
      <c r="L28" s="7"/>
      <c r="M28" s="7"/>
      <c r="N28" s="7"/>
      <c r="O28" s="7"/>
    </row>
    <row r="29" spans="3:15" x14ac:dyDescent="0.15">
      <c r="H29" s="7"/>
      <c r="I29" s="7"/>
      <c r="J29" s="7"/>
      <c r="K29" s="7"/>
      <c r="L29" s="7"/>
      <c r="M29" s="7"/>
      <c r="N29" s="7"/>
      <c r="O29" s="7"/>
    </row>
    <row r="30" spans="3:15" x14ac:dyDescent="0.15">
      <c r="H30" s="7"/>
      <c r="I30" s="7"/>
      <c r="J30" s="7"/>
      <c r="K30" s="7"/>
      <c r="L30" s="7"/>
      <c r="M30" s="7"/>
      <c r="N30" s="7"/>
      <c r="O30" s="7"/>
    </row>
    <row r="31" spans="3:15" x14ac:dyDescent="0.15">
      <c r="H31" s="7"/>
      <c r="I31" s="7"/>
      <c r="J31" s="7"/>
      <c r="K31" s="7"/>
      <c r="L31" s="7"/>
      <c r="M31" s="7"/>
      <c r="N31" s="7"/>
      <c r="O31" s="7"/>
    </row>
    <row r="32" spans="3:15" x14ac:dyDescent="0.15">
      <c r="H32" s="7"/>
      <c r="I32" s="7"/>
      <c r="J32" s="7"/>
      <c r="K32" s="7"/>
      <c r="L32" s="7"/>
      <c r="M32" s="7"/>
      <c r="N32" s="7"/>
      <c r="O32" s="7"/>
    </row>
    <row r="33" spans="8:15" x14ac:dyDescent="0.15">
      <c r="H33" s="7"/>
      <c r="I33" s="7"/>
      <c r="J33" s="7"/>
      <c r="K33" s="7"/>
      <c r="L33" s="7"/>
      <c r="M33" s="7"/>
      <c r="N33" s="7"/>
      <c r="O33" s="7"/>
    </row>
    <row r="34" spans="8:15" x14ac:dyDescent="0.15">
      <c r="H34" s="7"/>
      <c r="I34" s="7"/>
      <c r="J34" s="7"/>
      <c r="K34" s="7"/>
      <c r="L34" s="7"/>
      <c r="M34" s="7"/>
      <c r="N34" s="7"/>
      <c r="O34" s="7"/>
    </row>
    <row r="35" spans="8:15" x14ac:dyDescent="0.15">
      <c r="H35" s="7"/>
      <c r="I35" s="7"/>
      <c r="J35" s="7"/>
      <c r="K35" s="7"/>
      <c r="L35" s="7"/>
      <c r="M35" s="7"/>
      <c r="N35" s="7"/>
      <c r="O35" s="7"/>
    </row>
    <row r="36" spans="8:15" x14ac:dyDescent="0.15">
      <c r="H36" s="7"/>
      <c r="I36" s="7"/>
      <c r="J36" s="7"/>
      <c r="K36" s="7"/>
      <c r="L36" s="7"/>
      <c r="M36" s="7"/>
      <c r="N36" s="7"/>
      <c r="O36" s="7"/>
    </row>
    <row r="37" spans="8:15" x14ac:dyDescent="0.15">
      <c r="H37" s="7"/>
      <c r="I37" s="7"/>
      <c r="J37" s="7"/>
      <c r="K37" s="7"/>
      <c r="L37" s="7"/>
      <c r="M37" s="7"/>
      <c r="N37" s="7"/>
      <c r="O37" s="7"/>
    </row>
    <row r="38" spans="8:15" x14ac:dyDescent="0.15">
      <c r="H38" s="7"/>
      <c r="I38" s="7"/>
      <c r="J38" s="7"/>
      <c r="K38" s="7"/>
      <c r="L38" s="7"/>
      <c r="M38" s="7"/>
      <c r="N38" s="7"/>
      <c r="O38" s="7"/>
    </row>
    <row r="39" spans="8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797</v>
      </c>
      <c r="D5" s="12" t="s">
        <v>1270</v>
      </c>
      <c r="F5" s="12" t="s">
        <v>1270</v>
      </c>
    </row>
    <row r="6" spans="1:15" x14ac:dyDescent="0.15">
      <c r="C6" s="2" t="s">
        <v>798</v>
      </c>
      <c r="D6" s="7">
        <v>3.824441010080077E-2</v>
      </c>
      <c r="E6" s="7">
        <v>4.2174331442566286</v>
      </c>
      <c r="F6" s="7">
        <v>3.0123539557349043E-2</v>
      </c>
      <c r="G6" s="7">
        <v>0.2208721937550864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799</v>
      </c>
      <c r="D7" s="7">
        <v>0</v>
      </c>
      <c r="E7" s="7">
        <v>0</v>
      </c>
      <c r="F7" s="7">
        <v>0.60772927292472145</v>
      </c>
      <c r="G7" s="7">
        <v>4.4560001810052734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800</v>
      </c>
      <c r="D8" s="7">
        <v>0</v>
      </c>
      <c r="E8" s="7">
        <v>0</v>
      </c>
      <c r="F8" s="7">
        <v>0.7468440448719903</v>
      </c>
      <c r="G8" s="7">
        <v>5.4760192529750435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801</v>
      </c>
      <c r="D9" s="7">
        <v>0</v>
      </c>
      <c r="E9" s="7">
        <v>0</v>
      </c>
      <c r="F9" s="7">
        <v>0</v>
      </c>
      <c r="G9" s="7">
        <v>0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802</v>
      </c>
      <c r="D10" s="7">
        <v>0.44748801610100258</v>
      </c>
      <c r="E10" s="7">
        <v>49.34710159701212</v>
      </c>
      <c r="F10" s="7">
        <v>4.0575073747252377</v>
      </c>
      <c r="G10" s="7">
        <v>29.750506354900345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803</v>
      </c>
      <c r="D11" s="7">
        <v>4.3018769881417986E-2</v>
      </c>
      <c r="E11" s="7">
        <v>4.7439295166234556</v>
      </c>
      <c r="F11" s="7">
        <v>3.9656509762151302</v>
      </c>
      <c r="G11" s="7">
        <v>29.07699572011111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804</v>
      </c>
      <c r="D12" s="7">
        <v>0</v>
      </c>
      <c r="E12" s="7">
        <v>0</v>
      </c>
      <c r="F12" s="7">
        <v>0.54120720682258638</v>
      </c>
      <c r="G12" s="7">
        <v>3.968246255370897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805</v>
      </c>
      <c r="D13" s="7">
        <v>0.34890718054812492</v>
      </c>
      <c r="E13" s="7">
        <v>38.476020512131868</v>
      </c>
      <c r="F13" s="7">
        <v>3.5089872322161941</v>
      </c>
      <c r="G13" s="7">
        <v>25.728640100963791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806</v>
      </c>
      <c r="D14" s="7">
        <v>0</v>
      </c>
      <c r="E14" s="7">
        <v>0</v>
      </c>
      <c r="F14" s="7">
        <v>2.0979677790913996E-2</v>
      </c>
      <c r="G14" s="7">
        <v>0.15382745607076426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807</v>
      </c>
      <c r="D15" s="7">
        <v>0</v>
      </c>
      <c r="E15" s="7">
        <v>0</v>
      </c>
      <c r="F15" s="7">
        <v>0.1594187951274737</v>
      </c>
      <c r="G15" s="7">
        <v>1.1688924848477029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808</v>
      </c>
      <c r="D16" s="7">
        <v>2.9158845898491766E-2</v>
      </c>
      <c r="E16" s="7">
        <v>3.2155152299759417</v>
      </c>
      <c r="F16" s="7">
        <v>0</v>
      </c>
      <c r="G16" s="7">
        <v>0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809</v>
      </c>
      <c r="D17" s="7">
        <v>0</v>
      </c>
      <c r="E17" s="7">
        <v>0</v>
      </c>
      <c r="F17" s="7">
        <v>0</v>
      </c>
      <c r="G17" s="7">
        <v>0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810</v>
      </c>
      <c r="D18" s="7">
        <v>0</v>
      </c>
      <c r="E18" s="7">
        <v>0</v>
      </c>
      <c r="F18" s="7">
        <v>0</v>
      </c>
      <c r="G18" s="7">
        <v>0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1194</v>
      </c>
      <c r="D19" s="6">
        <v>0.90681722252983787</v>
      </c>
      <c r="F19" s="6">
        <v>13.638448120251596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H20" s="7"/>
      <c r="I20" s="7"/>
      <c r="J20" s="7"/>
      <c r="K20" s="7"/>
      <c r="L20" s="7"/>
      <c r="M20" s="7"/>
      <c r="N20" s="7"/>
      <c r="O20" s="7"/>
    </row>
    <row r="21" spans="3:15" x14ac:dyDescent="0.15"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1267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H23" s="7"/>
      <c r="I23" s="7"/>
      <c r="J23" s="7"/>
      <c r="K23" s="7"/>
      <c r="L23" s="7"/>
      <c r="M23" s="7"/>
      <c r="N23" s="7"/>
      <c r="O23" s="7"/>
    </row>
    <row r="24" spans="3:15" x14ac:dyDescent="0.15">
      <c r="H24" s="7"/>
      <c r="I24" s="7"/>
      <c r="J24" s="7"/>
      <c r="K24" s="7"/>
      <c r="L24" s="7"/>
      <c r="M24" s="7"/>
      <c r="N24" s="7"/>
      <c r="O24" s="7"/>
    </row>
    <row r="25" spans="3:15" x14ac:dyDescent="0.15">
      <c r="H25" s="7"/>
      <c r="I25" s="7"/>
      <c r="J25" s="7"/>
      <c r="K25" s="7"/>
      <c r="L25" s="7"/>
      <c r="M25" s="7"/>
      <c r="N25" s="7"/>
      <c r="O25" s="7"/>
    </row>
    <row r="26" spans="3:15" x14ac:dyDescent="0.15">
      <c r="H26" s="7"/>
      <c r="I26" s="7"/>
      <c r="J26" s="7"/>
      <c r="K26" s="7"/>
      <c r="L26" s="7"/>
      <c r="M26" s="7"/>
      <c r="N26" s="7"/>
      <c r="O26" s="7"/>
    </row>
    <row r="27" spans="3:15" x14ac:dyDescent="0.15">
      <c r="H27" s="7"/>
      <c r="I27" s="7"/>
      <c r="J27" s="7"/>
      <c r="K27" s="7"/>
      <c r="L27" s="7"/>
      <c r="M27" s="7"/>
      <c r="N27" s="7"/>
      <c r="O27" s="7"/>
    </row>
    <row r="28" spans="3:15" x14ac:dyDescent="0.15">
      <c r="H28" s="7"/>
      <c r="I28" s="7"/>
      <c r="J28" s="7"/>
      <c r="K28" s="7"/>
      <c r="L28" s="7"/>
      <c r="M28" s="7"/>
      <c r="N28" s="7"/>
      <c r="O28" s="7"/>
    </row>
    <row r="29" spans="3:15" x14ac:dyDescent="0.15">
      <c r="H29" s="7"/>
      <c r="I29" s="7"/>
      <c r="J29" s="7"/>
      <c r="K29" s="7"/>
      <c r="L29" s="7"/>
      <c r="M29" s="7"/>
      <c r="N29" s="7"/>
      <c r="O29" s="7"/>
    </row>
    <row r="30" spans="3:15" x14ac:dyDescent="0.15">
      <c r="H30" s="7"/>
      <c r="I30" s="7"/>
      <c r="J30" s="7"/>
      <c r="K30" s="7"/>
      <c r="L30" s="7"/>
      <c r="M30" s="7"/>
      <c r="N30" s="7"/>
      <c r="O30" s="7"/>
    </row>
    <row r="31" spans="3:15" x14ac:dyDescent="0.15">
      <c r="H31" s="7"/>
      <c r="I31" s="7"/>
      <c r="J31" s="7"/>
      <c r="K31" s="7"/>
      <c r="L31" s="7"/>
      <c r="M31" s="7"/>
      <c r="N31" s="7"/>
      <c r="O31" s="7"/>
    </row>
    <row r="32" spans="3:15" x14ac:dyDescent="0.15">
      <c r="H32" s="7"/>
      <c r="I32" s="7"/>
      <c r="J32" s="7"/>
      <c r="K32" s="7"/>
      <c r="L32" s="7"/>
      <c r="M32" s="7"/>
      <c r="N32" s="7"/>
      <c r="O32" s="7"/>
    </row>
    <row r="33" spans="8:15" x14ac:dyDescent="0.15">
      <c r="H33" s="7"/>
      <c r="I33" s="7"/>
      <c r="J33" s="7"/>
      <c r="K33" s="7"/>
      <c r="L33" s="7"/>
      <c r="M33" s="7"/>
      <c r="N33" s="7"/>
      <c r="O33" s="7"/>
    </row>
    <row r="34" spans="8:15" x14ac:dyDescent="0.15">
      <c r="H34" s="7"/>
      <c r="I34" s="7"/>
      <c r="J34" s="7"/>
      <c r="K34" s="7"/>
      <c r="L34" s="7"/>
      <c r="M34" s="7"/>
      <c r="N34" s="7"/>
      <c r="O34" s="7"/>
    </row>
    <row r="35" spans="8:15" x14ac:dyDescent="0.15">
      <c r="H35" s="7"/>
      <c r="I35" s="7"/>
      <c r="J35" s="7"/>
      <c r="K35" s="7"/>
      <c r="L35" s="7"/>
      <c r="M35" s="7"/>
      <c r="N35" s="7"/>
      <c r="O35" s="7"/>
    </row>
    <row r="36" spans="8:15" x14ac:dyDescent="0.15">
      <c r="H36" s="7"/>
      <c r="I36" s="7"/>
      <c r="J36" s="7"/>
      <c r="K36" s="7"/>
      <c r="L36" s="7"/>
      <c r="M36" s="7"/>
      <c r="N36" s="7"/>
      <c r="O36" s="7"/>
    </row>
    <row r="37" spans="8:15" x14ac:dyDescent="0.15">
      <c r="H37" s="7"/>
      <c r="I37" s="7"/>
      <c r="J37" s="7"/>
      <c r="K37" s="7"/>
      <c r="L37" s="7"/>
      <c r="M37" s="7"/>
      <c r="N37" s="7"/>
      <c r="O37" s="7"/>
    </row>
    <row r="38" spans="8:15" x14ac:dyDescent="0.15">
      <c r="H38" s="7"/>
      <c r="I38" s="7"/>
      <c r="J38" s="7"/>
      <c r="K38" s="7"/>
      <c r="L38" s="7"/>
      <c r="M38" s="7"/>
      <c r="N38" s="7"/>
      <c r="O38" s="7"/>
    </row>
    <row r="39" spans="8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797</v>
      </c>
      <c r="D5" s="12" t="s">
        <v>1270</v>
      </c>
      <c r="F5" s="12" t="s">
        <v>1270</v>
      </c>
    </row>
    <row r="6" spans="1:15" x14ac:dyDescent="0.15">
      <c r="C6" s="2" t="s">
        <v>811</v>
      </c>
      <c r="D6" s="7">
        <v>3.1956331958387693E-2</v>
      </c>
      <c r="E6" s="7">
        <v>2.8874812559393797</v>
      </c>
      <c r="F6" s="7">
        <v>0.47082183647034537</v>
      </c>
      <c r="G6" s="7">
        <v>1.199004142662826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812</v>
      </c>
      <c r="D7" s="7">
        <v>1.2586555355554405E-2</v>
      </c>
      <c r="E7" s="7">
        <v>1.1372845517230135</v>
      </c>
      <c r="F7" s="7">
        <v>0.36299387820486073</v>
      </c>
      <c r="G7" s="7">
        <v>0.92440734480735232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813</v>
      </c>
      <c r="D8" s="7">
        <v>2.4643759572372786E-2</v>
      </c>
      <c r="E8" s="7">
        <v>2.2267384734193776</v>
      </c>
      <c r="F8" s="7">
        <v>1.7528666144177976</v>
      </c>
      <c r="G8" s="7">
        <v>4.463884572513189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814</v>
      </c>
      <c r="D9" s="7">
        <v>3.4088309744068096E-2</v>
      </c>
      <c r="E9" s="7">
        <v>3.0801205708096679</v>
      </c>
      <c r="F9" s="7">
        <v>1.6123433361246484</v>
      </c>
      <c r="G9" s="7">
        <v>4.1060252300553985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815</v>
      </c>
      <c r="D10" s="7">
        <v>5.1507974328149776E-2</v>
      </c>
      <c r="E10" s="7">
        <v>4.6541108221559195</v>
      </c>
      <c r="F10" s="7">
        <v>6.0457208677732428</v>
      </c>
      <c r="G10" s="7">
        <v>15.396151589285475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816</v>
      </c>
      <c r="D11" s="7">
        <v>0.86991182688105806</v>
      </c>
      <c r="E11" s="7">
        <v>78.602703768063165</v>
      </c>
      <c r="F11" s="7">
        <v>17.65987940593304</v>
      </c>
      <c r="G11" s="7">
        <v>44.972995996487306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817</v>
      </c>
      <c r="D12" s="7">
        <v>2.0604736701234912E-2</v>
      </c>
      <c r="E12" s="7">
        <v>1.8617841085721336</v>
      </c>
      <c r="F12" s="7">
        <v>3.0996329469926609</v>
      </c>
      <c r="G12" s="7">
        <v>7.8935861854667095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818</v>
      </c>
      <c r="D13" s="7">
        <v>0</v>
      </c>
      <c r="E13" s="7">
        <v>0</v>
      </c>
      <c r="F13" s="7">
        <v>0.96649083637190125</v>
      </c>
      <c r="G13" s="7">
        <v>2.4612845600855171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819</v>
      </c>
      <c r="D14" s="7">
        <v>2.7080185166083688E-2</v>
      </c>
      <c r="E14" s="7">
        <v>2.4468868071671959</v>
      </c>
      <c r="F14" s="7">
        <v>0.47777298989030742</v>
      </c>
      <c r="G14" s="7">
        <v>1.2167060865856083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820</v>
      </c>
      <c r="D15" s="7">
        <v>3.4340299605696872E-2</v>
      </c>
      <c r="E15" s="7">
        <v>3.1028896421501249</v>
      </c>
      <c r="F15" s="7">
        <v>1.0472693538945583</v>
      </c>
      <c r="G15" s="7">
        <v>2.6669967204940495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821</v>
      </c>
      <c r="D16" s="7">
        <v>0</v>
      </c>
      <c r="E16" s="7">
        <v>0</v>
      </c>
      <c r="F16" s="7">
        <v>0</v>
      </c>
      <c r="G16" s="7">
        <v>0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822</v>
      </c>
      <c r="D17" s="7">
        <v>0</v>
      </c>
      <c r="E17" s="7">
        <v>0</v>
      </c>
      <c r="F17" s="7">
        <v>0</v>
      </c>
      <c r="G17" s="7">
        <v>0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823</v>
      </c>
      <c r="D18" s="7">
        <v>0</v>
      </c>
      <c r="E18" s="7">
        <v>0</v>
      </c>
      <c r="F18" s="7">
        <v>1.3540880875659207</v>
      </c>
      <c r="G18" s="7">
        <v>3.4483473381213532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824</v>
      </c>
      <c r="D19" s="7">
        <v>0</v>
      </c>
      <c r="E19" s="7">
        <v>0</v>
      </c>
      <c r="F19" s="7">
        <v>4.4178604418780774</v>
      </c>
      <c r="G19" s="7">
        <v>11.250610233435236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825</v>
      </c>
      <c r="D20" s="7">
        <v>0</v>
      </c>
      <c r="E20" s="7">
        <v>0</v>
      </c>
      <c r="F20" s="7">
        <v>0</v>
      </c>
      <c r="G20" s="7">
        <v>0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C21" s="2" t="s">
        <v>826</v>
      </c>
      <c r="D21" s="7">
        <v>0</v>
      </c>
      <c r="E21" s="7">
        <v>0</v>
      </c>
      <c r="F21" s="7">
        <v>0</v>
      </c>
      <c r="G21" s="7">
        <v>0</v>
      </c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1194</v>
      </c>
      <c r="D22" s="6">
        <v>1.1067199793126066</v>
      </c>
      <c r="F22" s="6">
        <v>39.267740595517353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H23" s="7"/>
      <c r="I23" s="7"/>
      <c r="J23" s="7"/>
      <c r="K23" s="7"/>
      <c r="L23" s="7"/>
      <c r="M23" s="7"/>
      <c r="N23" s="7"/>
      <c r="O23" s="7"/>
    </row>
    <row r="24" spans="3:15" x14ac:dyDescent="0.15">
      <c r="H24" s="7"/>
      <c r="I24" s="7"/>
      <c r="J24" s="7"/>
      <c r="K24" s="7"/>
      <c r="L24" s="7"/>
      <c r="M24" s="7"/>
      <c r="N24" s="7"/>
      <c r="O24" s="7"/>
    </row>
    <row r="25" spans="3:15" x14ac:dyDescent="0.15">
      <c r="C25" s="2" t="s">
        <v>1267</v>
      </c>
      <c r="H25" s="7"/>
      <c r="I25" s="7"/>
      <c r="J25" s="7"/>
      <c r="K25" s="7"/>
      <c r="L25" s="7"/>
      <c r="M25" s="7"/>
      <c r="N25" s="7"/>
      <c r="O25" s="7"/>
    </row>
    <row r="26" spans="3:15" x14ac:dyDescent="0.15">
      <c r="H26" s="7"/>
      <c r="I26" s="7"/>
      <c r="J26" s="7"/>
      <c r="K26" s="7"/>
      <c r="L26" s="7"/>
      <c r="M26" s="7"/>
      <c r="N26" s="7"/>
      <c r="O26" s="7"/>
    </row>
    <row r="27" spans="3:15" x14ac:dyDescent="0.15">
      <c r="H27" s="7"/>
      <c r="I27" s="7"/>
      <c r="J27" s="7"/>
      <c r="K27" s="7"/>
      <c r="L27" s="7"/>
      <c r="M27" s="7"/>
      <c r="N27" s="7"/>
      <c r="O27" s="7"/>
    </row>
    <row r="28" spans="3:15" x14ac:dyDescent="0.15">
      <c r="H28" s="7"/>
      <c r="I28" s="7"/>
      <c r="J28" s="7"/>
      <c r="K28" s="7"/>
      <c r="L28" s="7"/>
      <c r="M28" s="7"/>
      <c r="N28" s="7"/>
      <c r="O28" s="7"/>
    </row>
    <row r="29" spans="3:15" x14ac:dyDescent="0.15">
      <c r="H29" s="7"/>
      <c r="I29" s="7"/>
      <c r="J29" s="7"/>
      <c r="K29" s="7"/>
      <c r="L29" s="7"/>
      <c r="M29" s="7"/>
      <c r="N29" s="7"/>
      <c r="O29" s="7"/>
    </row>
    <row r="30" spans="3:15" x14ac:dyDescent="0.15">
      <c r="H30" s="7"/>
      <c r="I30" s="7"/>
      <c r="J30" s="7"/>
      <c r="K30" s="7"/>
      <c r="L30" s="7"/>
      <c r="M30" s="7"/>
      <c r="N30" s="7"/>
      <c r="O30" s="7"/>
    </row>
    <row r="31" spans="3:15" x14ac:dyDescent="0.15">
      <c r="H31" s="7"/>
      <c r="I31" s="7"/>
      <c r="J31" s="7"/>
      <c r="K31" s="7"/>
      <c r="L31" s="7"/>
      <c r="M31" s="7"/>
      <c r="N31" s="7"/>
      <c r="O31" s="7"/>
    </row>
    <row r="32" spans="3:15" x14ac:dyDescent="0.15">
      <c r="H32" s="7"/>
      <c r="I32" s="7"/>
      <c r="J32" s="7"/>
      <c r="K32" s="7"/>
      <c r="L32" s="7"/>
      <c r="M32" s="7"/>
      <c r="N32" s="7"/>
      <c r="O32" s="7"/>
    </row>
    <row r="33" spans="8:15" x14ac:dyDescent="0.15">
      <c r="H33" s="7"/>
      <c r="I33" s="7"/>
      <c r="J33" s="7"/>
      <c r="K33" s="7"/>
      <c r="L33" s="7"/>
      <c r="M33" s="7"/>
      <c r="N33" s="7"/>
      <c r="O33" s="7"/>
    </row>
    <row r="34" spans="8:15" x14ac:dyDescent="0.15">
      <c r="H34" s="7"/>
      <c r="I34" s="7"/>
      <c r="J34" s="7"/>
      <c r="K34" s="7"/>
      <c r="L34" s="7"/>
      <c r="M34" s="7"/>
      <c r="N34" s="7"/>
      <c r="O34" s="7"/>
    </row>
    <row r="35" spans="8:15" x14ac:dyDescent="0.15">
      <c r="H35" s="7"/>
      <c r="I35" s="7"/>
      <c r="J35" s="7"/>
      <c r="K35" s="7"/>
      <c r="L35" s="7"/>
      <c r="M35" s="7"/>
      <c r="N35" s="7"/>
      <c r="O35" s="7"/>
    </row>
    <row r="36" spans="8:15" x14ac:dyDescent="0.15">
      <c r="H36" s="7"/>
      <c r="I36" s="7"/>
      <c r="J36" s="7"/>
      <c r="K36" s="7"/>
      <c r="L36" s="7"/>
      <c r="M36" s="7"/>
      <c r="N36" s="7"/>
      <c r="O36" s="7"/>
    </row>
    <row r="37" spans="8:15" x14ac:dyDescent="0.15">
      <c r="H37" s="7"/>
      <c r="I37" s="7"/>
      <c r="J37" s="7"/>
      <c r="K37" s="7"/>
      <c r="L37" s="7"/>
      <c r="M37" s="7"/>
      <c r="N37" s="7"/>
      <c r="O37" s="7"/>
    </row>
    <row r="38" spans="8:15" x14ac:dyDescent="0.15">
      <c r="H38" s="7"/>
      <c r="I38" s="7"/>
      <c r="J38" s="7"/>
      <c r="K38" s="7"/>
      <c r="L38" s="7"/>
      <c r="M38" s="7"/>
      <c r="N38" s="7"/>
      <c r="O38" s="7"/>
    </row>
    <row r="39" spans="8:15" x14ac:dyDescent="0.15">
      <c r="H39" s="6"/>
      <c r="J39" s="6"/>
      <c r="L39" s="6"/>
      <c r="N39" s="6"/>
    </row>
  </sheetData>
  <pageMargins left="0.7" right="0.7" top="0.75" bottom="0.75" header="0.3" footer="0.3"/>
  <pageSetup paperSize="9" orientation="portrait" horizontalDpi="4294967292" verticalDpi="4294967292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5"/>
  <sheetViews>
    <sheetView workbookViewId="0">
      <selection activeCell="G5" sqref="G5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706</v>
      </c>
      <c r="D5" s="12" t="s">
        <v>1270</v>
      </c>
      <c r="F5" s="12" t="s">
        <v>1270</v>
      </c>
    </row>
    <row r="6" spans="1:15" x14ac:dyDescent="0.15">
      <c r="C6" s="2" t="s">
        <v>707</v>
      </c>
      <c r="D6" s="7">
        <v>12.617523883455927</v>
      </c>
      <c r="E6" s="7">
        <v>0.15780933531398031</v>
      </c>
      <c r="F6" s="7">
        <v>12.953546877305843</v>
      </c>
      <c r="G6" s="7">
        <v>0.2623743083294634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708</v>
      </c>
      <c r="D7" s="7">
        <v>11.391970852938453</v>
      </c>
      <c r="E7" s="7">
        <v>0.14248115278590223</v>
      </c>
      <c r="F7" s="7">
        <v>12.696520918942579</v>
      </c>
      <c r="G7" s="7">
        <v>0.2571682432503748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709</v>
      </c>
      <c r="D8" s="7">
        <v>30.723878164623322</v>
      </c>
      <c r="E8" s="7">
        <v>0.38426832682950435</v>
      </c>
      <c r="F8" s="7">
        <v>26.906511172095389</v>
      </c>
      <c r="G8" s="7">
        <v>0.54499183314074673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710</v>
      </c>
      <c r="D9" s="7">
        <v>99.873614405105116</v>
      </c>
      <c r="E9" s="7">
        <v>1.2491348421650452</v>
      </c>
      <c r="F9" s="7">
        <v>82.905445253017234</v>
      </c>
      <c r="G9" s="7">
        <v>1.6792511781553652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711</v>
      </c>
      <c r="D10" s="7">
        <v>48.129751869242256</v>
      </c>
      <c r="E10" s="7">
        <v>0.60196629873400886</v>
      </c>
      <c r="F10" s="7">
        <v>31.233450615807545</v>
      </c>
      <c r="G10" s="7">
        <v>0.63263406383482912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712</v>
      </c>
      <c r="D11" s="7">
        <v>7.1267193837686067</v>
      </c>
      <c r="E11" s="7">
        <v>8.9134988711726468E-2</v>
      </c>
      <c r="F11" s="7">
        <v>2.9530983315573329</v>
      </c>
      <c r="G11" s="7">
        <v>5.9815056023667136E-2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713</v>
      </c>
      <c r="D12" s="7">
        <v>23.472594780602048</v>
      </c>
      <c r="E12" s="7">
        <v>0.29357539677639488</v>
      </c>
      <c r="F12" s="7">
        <v>25.046546855158212</v>
      </c>
      <c r="G12" s="7">
        <v>0.50731822483900457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714</v>
      </c>
      <c r="D13" s="7">
        <v>399.39814066422679</v>
      </c>
      <c r="E13" s="7">
        <v>4.9953347174959122</v>
      </c>
      <c r="F13" s="7">
        <v>290.48023031592447</v>
      </c>
      <c r="G13" s="7">
        <v>5.8836819161900058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715</v>
      </c>
      <c r="D14" s="7">
        <v>312.1219659633104</v>
      </c>
      <c r="E14" s="7">
        <v>3.9037580146883535</v>
      </c>
      <c r="F14" s="7">
        <v>259.65488063595819</v>
      </c>
      <c r="G14" s="7">
        <v>5.2593139436260969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716</v>
      </c>
      <c r="D15" s="7">
        <v>112.23362738824434</v>
      </c>
      <c r="E15" s="7">
        <v>1.4037234485633967</v>
      </c>
      <c r="F15" s="7">
        <v>71.883060042653696</v>
      </c>
      <c r="G15" s="7">
        <v>1.4559925816410233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717</v>
      </c>
      <c r="D16" s="7">
        <v>46.013278959802086</v>
      </c>
      <c r="E16" s="7">
        <v>0.57549524259543172</v>
      </c>
      <c r="F16" s="7">
        <v>18.926179698001302</v>
      </c>
      <c r="G16" s="7">
        <v>0.38335008585810815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718</v>
      </c>
      <c r="D17" s="7">
        <v>19.780252413159346</v>
      </c>
      <c r="E17" s="7">
        <v>0.24739469601926786</v>
      </c>
      <c r="F17" s="7">
        <v>8.4366136893275296</v>
      </c>
      <c r="G17" s="7">
        <v>0.17088375117229518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719</v>
      </c>
      <c r="D18" s="7">
        <v>3.0693263233676809</v>
      </c>
      <c r="E18" s="7">
        <v>3.8388542112249104E-2</v>
      </c>
      <c r="F18" s="7">
        <v>5.7155776276018289</v>
      </c>
      <c r="G18" s="7">
        <v>0.1157691202996044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720</v>
      </c>
      <c r="D19" s="7">
        <v>236.94108913652028</v>
      </c>
      <c r="E19" s="7">
        <v>2.9634590852039131</v>
      </c>
      <c r="F19" s="7">
        <v>237.3106154345588</v>
      </c>
      <c r="G19" s="7">
        <v>4.8067304788132068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721</v>
      </c>
      <c r="D20" s="7">
        <v>1183.9215524583738</v>
      </c>
      <c r="E20" s="7">
        <v>14.807491151439613</v>
      </c>
      <c r="F20" s="7">
        <v>684.26325498980975</v>
      </c>
      <c r="G20" s="7">
        <v>13.859763657300242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C21" s="2" t="s">
        <v>722</v>
      </c>
      <c r="D21" s="7">
        <v>379.29465912473734</v>
      </c>
      <c r="E21" s="7">
        <v>4.7438973444782553</v>
      </c>
      <c r="F21" s="7">
        <v>270.49603303986095</v>
      </c>
      <c r="G21" s="7">
        <v>5.4789016666189116</v>
      </c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723</v>
      </c>
      <c r="D22" s="7">
        <v>296.55156504088353</v>
      </c>
      <c r="E22" s="7">
        <v>3.7090165865891223</v>
      </c>
      <c r="F22" s="7">
        <v>179.84307817296732</v>
      </c>
      <c r="G22" s="7">
        <v>3.6427245518478397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C23" s="2" t="s">
        <v>724</v>
      </c>
      <c r="D23" s="7">
        <v>654.52350254804026</v>
      </c>
      <c r="E23" s="7">
        <v>8.1862273326003425</v>
      </c>
      <c r="F23" s="7">
        <v>374.03599646306395</v>
      </c>
      <c r="G23" s="7">
        <v>7.5761053549164457</v>
      </c>
      <c r="H23" s="7"/>
      <c r="I23" s="7"/>
      <c r="J23" s="7"/>
      <c r="K23" s="7"/>
      <c r="L23" s="7"/>
      <c r="M23" s="7"/>
      <c r="N23" s="7"/>
      <c r="O23" s="7"/>
    </row>
    <row r="24" spans="3:15" x14ac:dyDescent="0.15">
      <c r="C24" s="2" t="s">
        <v>725</v>
      </c>
      <c r="D24" s="7">
        <v>31.108196862990983</v>
      </c>
      <c r="E24" s="7">
        <v>0.38907506061485969</v>
      </c>
      <c r="F24" s="7">
        <v>47.582956141017483</v>
      </c>
      <c r="G24" s="7">
        <v>0.96379357129151522</v>
      </c>
      <c r="H24" s="7"/>
      <c r="I24" s="7"/>
      <c r="J24" s="7"/>
      <c r="K24" s="7"/>
      <c r="L24" s="7"/>
      <c r="M24" s="7"/>
      <c r="N24" s="7"/>
      <c r="O24" s="7"/>
    </row>
    <row r="25" spans="3:15" x14ac:dyDescent="0.15">
      <c r="C25" s="2" t="s">
        <v>726</v>
      </c>
      <c r="D25" s="7">
        <v>1.2951742223873743</v>
      </c>
      <c r="E25" s="7">
        <v>1.6198945612359756E-2</v>
      </c>
      <c r="F25" s="7">
        <v>1.5771765900524344</v>
      </c>
      <c r="G25" s="7">
        <v>3.194573817101868E-2</v>
      </c>
      <c r="H25" s="7"/>
      <c r="I25" s="7"/>
      <c r="J25" s="7"/>
      <c r="K25" s="7"/>
      <c r="L25" s="7"/>
      <c r="M25" s="7"/>
      <c r="N25" s="7"/>
      <c r="O25" s="7"/>
    </row>
    <row r="26" spans="3:15" x14ac:dyDescent="0.15">
      <c r="C26" s="2" t="s">
        <v>727</v>
      </c>
      <c r="D26" s="7">
        <v>33.918379980152487</v>
      </c>
      <c r="E26" s="7">
        <v>0.42422245830762784</v>
      </c>
      <c r="F26" s="7">
        <v>33.17648186221497</v>
      </c>
      <c r="G26" s="7">
        <v>0.67199019418024342</v>
      </c>
      <c r="H26" s="7"/>
      <c r="I26" s="7"/>
      <c r="J26" s="7"/>
      <c r="K26" s="7"/>
      <c r="L26" s="7"/>
      <c r="M26" s="7"/>
      <c r="N26" s="7"/>
      <c r="O26" s="7"/>
    </row>
    <row r="27" spans="3:15" x14ac:dyDescent="0.15">
      <c r="C27" s="2" t="s">
        <v>728</v>
      </c>
      <c r="D27" s="7">
        <v>472.24797539226154</v>
      </c>
      <c r="E27" s="7">
        <v>5.9064789405901532</v>
      </c>
      <c r="F27" s="7">
        <v>260.84126754950398</v>
      </c>
      <c r="G27" s="7">
        <v>5.2833442303731228</v>
      </c>
      <c r="H27" s="7"/>
      <c r="I27" s="7"/>
      <c r="J27" s="7"/>
      <c r="K27" s="7"/>
      <c r="L27" s="7"/>
      <c r="M27" s="7"/>
      <c r="N27" s="7"/>
      <c r="O27" s="7"/>
    </row>
    <row r="28" spans="3:15" x14ac:dyDescent="0.15">
      <c r="C28" s="2" t="s">
        <v>729</v>
      </c>
      <c r="D28" s="7">
        <v>166.81381774601078</v>
      </c>
      <c r="E28" s="7">
        <v>2.0863663855792192</v>
      </c>
      <c r="F28" s="7">
        <v>166.16482315763491</v>
      </c>
      <c r="G28" s="7">
        <v>3.3656712680797201</v>
      </c>
      <c r="H28" s="7"/>
      <c r="I28" s="7"/>
      <c r="J28" s="7"/>
      <c r="K28" s="7"/>
      <c r="L28" s="7"/>
      <c r="M28" s="7"/>
      <c r="N28" s="7"/>
      <c r="O28" s="7"/>
    </row>
    <row r="29" spans="3:15" x14ac:dyDescent="0.15">
      <c r="C29" s="2" t="s">
        <v>730</v>
      </c>
      <c r="D29" s="7">
        <v>273.62473698788136</v>
      </c>
      <c r="E29" s="7">
        <v>3.4222671792314556</v>
      </c>
      <c r="F29" s="7">
        <v>208.074051738881</v>
      </c>
      <c r="G29" s="7">
        <v>4.2145433928944502</v>
      </c>
      <c r="H29" s="7"/>
      <c r="I29" s="7"/>
      <c r="J29" s="7"/>
      <c r="K29" s="7"/>
      <c r="L29" s="7"/>
      <c r="M29" s="7"/>
      <c r="N29" s="7"/>
      <c r="O29" s="7"/>
    </row>
    <row r="30" spans="3:15" x14ac:dyDescent="0.15">
      <c r="C30" s="2" t="s">
        <v>731</v>
      </c>
      <c r="D30" s="7">
        <v>696.258563954171</v>
      </c>
      <c r="E30" s="7">
        <v>8.7082142422843756</v>
      </c>
      <c r="F30" s="7">
        <v>533.64187360300116</v>
      </c>
      <c r="G30" s="7">
        <v>10.808925061870568</v>
      </c>
      <c r="H30" s="7"/>
      <c r="I30" s="7"/>
      <c r="J30" s="7"/>
      <c r="K30" s="7"/>
      <c r="L30" s="7"/>
      <c r="M30" s="7"/>
      <c r="N30" s="7"/>
      <c r="O30" s="7"/>
    </row>
    <row r="31" spans="3:15" x14ac:dyDescent="0.15">
      <c r="C31" s="2" t="s">
        <v>732</v>
      </c>
      <c r="D31" s="7">
        <v>970.72677102126477</v>
      </c>
      <c r="E31" s="7">
        <v>12.141030833095092</v>
      </c>
      <c r="F31" s="7">
        <v>399.65798190123951</v>
      </c>
      <c r="G31" s="7">
        <v>8.0950790978645308</v>
      </c>
      <c r="H31" s="7"/>
      <c r="I31" s="7"/>
      <c r="J31" s="7"/>
      <c r="K31" s="7"/>
      <c r="L31" s="7"/>
      <c r="M31" s="7"/>
      <c r="N31" s="7"/>
      <c r="O31" s="7"/>
    </row>
    <row r="32" spans="3:15" x14ac:dyDescent="0.15">
      <c r="C32" s="2" t="s">
        <v>733</v>
      </c>
      <c r="D32" s="7">
        <v>29.130918374030433</v>
      </c>
      <c r="E32" s="7">
        <v>0.3643449307608847</v>
      </c>
      <c r="F32" s="7">
        <v>17.737492509548584</v>
      </c>
      <c r="G32" s="7">
        <v>0.35927320700442672</v>
      </c>
      <c r="H32" s="7"/>
      <c r="I32" s="7"/>
      <c r="J32" s="7"/>
      <c r="K32" s="7"/>
      <c r="L32" s="7"/>
      <c r="M32" s="7"/>
      <c r="N32" s="7"/>
      <c r="O32" s="7"/>
    </row>
    <row r="33" spans="3:15" x14ac:dyDescent="0.15">
      <c r="C33" s="2" t="s">
        <v>734</v>
      </c>
      <c r="D33" s="7">
        <v>7.1804528959268872</v>
      </c>
      <c r="E33" s="7">
        <v>8.9807042112703364E-2</v>
      </c>
      <c r="F33" s="7">
        <v>5.2458413005559636</v>
      </c>
      <c r="G33" s="7">
        <v>0.10625460315049789</v>
      </c>
      <c r="H33" s="7"/>
      <c r="I33" s="7"/>
      <c r="J33" s="7"/>
      <c r="K33" s="7"/>
      <c r="L33" s="7"/>
      <c r="M33" s="7"/>
      <c r="N33" s="7"/>
      <c r="O33" s="7"/>
    </row>
    <row r="34" spans="3:15" x14ac:dyDescent="0.15">
      <c r="C34" s="2" t="s">
        <v>735</v>
      </c>
      <c r="D34" s="7">
        <v>0.95491160178599221</v>
      </c>
      <c r="E34" s="7">
        <v>1.1943228049605304E-2</v>
      </c>
      <c r="F34" s="7">
        <v>1.1772523041298166</v>
      </c>
      <c r="G34" s="7">
        <v>2.3845265080753741E-2</v>
      </c>
      <c r="H34" s="7"/>
      <c r="I34" s="7"/>
      <c r="J34" s="7"/>
      <c r="K34" s="7"/>
      <c r="L34" s="7"/>
      <c r="M34" s="7"/>
      <c r="N34" s="7"/>
      <c r="O34" s="7"/>
    </row>
    <row r="35" spans="3:15" x14ac:dyDescent="0.15">
      <c r="C35" s="2" t="s">
        <v>736</v>
      </c>
      <c r="D35" s="7">
        <v>21.636831826169747</v>
      </c>
      <c r="E35" s="7">
        <v>0.27061522374174385</v>
      </c>
      <c r="F35" s="7">
        <v>13.697200498983902</v>
      </c>
      <c r="G35" s="7">
        <v>0.27743702485587801</v>
      </c>
      <c r="H35" s="7"/>
      <c r="I35" s="7"/>
      <c r="J35" s="7"/>
      <c r="K35" s="7"/>
      <c r="L35" s="7"/>
      <c r="M35" s="7"/>
      <c r="N35" s="7"/>
      <c r="O35" s="7"/>
    </row>
    <row r="36" spans="3:15" x14ac:dyDescent="0.15">
      <c r="C36" s="2" t="s">
        <v>737</v>
      </c>
      <c r="D36" s="7">
        <v>11.170419360324985</v>
      </c>
      <c r="E36" s="7">
        <v>0.13971017378002973</v>
      </c>
      <c r="F36" s="7">
        <v>4.5114993849144573</v>
      </c>
      <c r="G36" s="7">
        <v>9.1380495385363025E-2</v>
      </c>
      <c r="H36" s="7"/>
      <c r="I36" s="7"/>
      <c r="J36" s="7"/>
      <c r="K36" s="7"/>
      <c r="L36" s="7"/>
      <c r="M36" s="7"/>
      <c r="N36" s="7"/>
      <c r="O36" s="7"/>
    </row>
    <row r="37" spans="3:15" x14ac:dyDescent="0.15">
      <c r="C37" s="2" t="s">
        <v>738</v>
      </c>
      <c r="D37" s="7">
        <v>14.092066842593805</v>
      </c>
      <c r="E37" s="7">
        <v>0.17625167363826671</v>
      </c>
      <c r="F37" s="7">
        <v>10.638268300217973</v>
      </c>
      <c r="G37" s="7">
        <v>0.21547830208443103</v>
      </c>
      <c r="H37" s="7"/>
      <c r="I37" s="7"/>
      <c r="J37" s="7"/>
      <c r="K37" s="7"/>
      <c r="L37" s="7"/>
      <c r="M37" s="7"/>
      <c r="N37" s="7"/>
      <c r="O37" s="7"/>
    </row>
    <row r="38" spans="3:15" x14ac:dyDescent="0.15">
      <c r="C38" s="2" t="s">
        <v>739</v>
      </c>
      <c r="D38" s="7">
        <v>19.666534032660969</v>
      </c>
      <c r="E38" s="7">
        <v>0.24597240253243233</v>
      </c>
      <c r="F38" s="7">
        <v>22.25169118483339</v>
      </c>
      <c r="G38" s="7">
        <v>0.4507083765613204</v>
      </c>
      <c r="H38" s="7"/>
      <c r="I38" s="7"/>
      <c r="J38" s="7"/>
      <c r="K38" s="7"/>
      <c r="L38" s="7"/>
      <c r="M38" s="7"/>
      <c r="N38" s="7"/>
      <c r="O38" s="7"/>
    </row>
    <row r="39" spans="3:15" x14ac:dyDescent="0.15">
      <c r="C39" s="2" t="s">
        <v>740</v>
      </c>
      <c r="D39" s="7">
        <v>95.453280693901391</v>
      </c>
      <c r="E39" s="7">
        <v>1.1938490403489144</v>
      </c>
      <c r="F39" s="7">
        <v>56.75258570221343</v>
      </c>
      <c r="G39" s="7">
        <v>1.1495245711901758</v>
      </c>
      <c r="H39" s="6"/>
      <c r="J39" s="6"/>
      <c r="L39" s="6"/>
      <c r="N39" s="6"/>
    </row>
    <row r="40" spans="3:15" x14ac:dyDescent="0.15">
      <c r="C40" s="2" t="s">
        <v>741</v>
      </c>
      <c r="D40" s="7">
        <v>230.21316875027816</v>
      </c>
      <c r="E40" s="7">
        <v>2.8793119376331933</v>
      </c>
      <c r="F40" s="7">
        <v>144.84233640613874</v>
      </c>
      <c r="G40" s="7">
        <v>2.9337839428337467</v>
      </c>
    </row>
    <row r="41" spans="3:15" x14ac:dyDescent="0.15">
      <c r="C41" s="2" t="s">
        <v>742</v>
      </c>
      <c r="D41" s="7">
        <v>924.8879422548174</v>
      </c>
      <c r="E41" s="7">
        <v>11.567717466223694</v>
      </c>
      <c r="F41" s="7">
        <v>336.0096303764455</v>
      </c>
      <c r="G41" s="7">
        <v>6.8058806747758211</v>
      </c>
    </row>
    <row r="42" spans="3:15" x14ac:dyDescent="0.15">
      <c r="C42" s="2" t="s">
        <v>743</v>
      </c>
      <c r="D42" s="7">
        <v>21.912493966404437</v>
      </c>
      <c r="E42" s="7">
        <v>0.27406297304053501</v>
      </c>
      <c r="F42" s="7">
        <v>23.365797652449611</v>
      </c>
      <c r="G42" s="7">
        <v>0.47327462166892942</v>
      </c>
    </row>
    <row r="43" spans="3:15" x14ac:dyDescent="0.15">
      <c r="C43" s="2" t="s">
        <v>744</v>
      </c>
      <c r="D43" s="7">
        <v>18.593454703469146</v>
      </c>
      <c r="E43" s="7">
        <v>0.23255123232161354</v>
      </c>
      <c r="F43" s="7">
        <v>9.2264958714018164</v>
      </c>
      <c r="G43" s="7">
        <v>0.1868828279615716</v>
      </c>
    </row>
    <row r="44" spans="3:15" x14ac:dyDescent="0.15">
      <c r="C44" s="2" t="s">
        <v>745</v>
      </c>
      <c r="D44" s="7">
        <v>22.636158890298137</v>
      </c>
      <c r="E44" s="7">
        <v>0.28311396289278701</v>
      </c>
      <c r="F44" s="7">
        <v>10.348735535078827</v>
      </c>
      <c r="G44" s="7">
        <v>0.20961381109121974</v>
      </c>
    </row>
    <row r="45" spans="3:15" x14ac:dyDescent="0.15">
      <c r="C45" s="2" t="s">
        <v>746</v>
      </c>
      <c r="D45" s="7">
        <v>6.9040167666854764</v>
      </c>
      <c r="E45" s="7">
        <v>8.6349612412922383E-2</v>
      </c>
      <c r="F45" s="7">
        <v>4.2034940035844057</v>
      </c>
      <c r="G45" s="7">
        <v>8.5141841242704547E-2</v>
      </c>
    </row>
    <row r="46" spans="3:15" x14ac:dyDescent="0.15">
      <c r="C46" s="2" t="s">
        <v>747</v>
      </c>
      <c r="D46" s="7">
        <v>3.5379085513407929</v>
      </c>
      <c r="E46" s="7">
        <v>4.4249172979240324E-2</v>
      </c>
      <c r="F46" s="7">
        <v>2.6665528409737709</v>
      </c>
      <c r="G46" s="7">
        <v>5.4011072326467929E-2</v>
      </c>
    </row>
    <row r="47" spans="3:15" x14ac:dyDescent="0.15">
      <c r="C47" s="2" t="s">
        <v>748</v>
      </c>
      <c r="D47" s="7">
        <v>5.1077301637845807</v>
      </c>
      <c r="E47" s="7">
        <v>6.3883176251950696E-2</v>
      </c>
      <c r="F47" s="7">
        <v>2.0428607028133499</v>
      </c>
      <c r="G47" s="7">
        <v>4.1378177652109861E-2</v>
      </c>
    </row>
    <row r="48" spans="3:15" x14ac:dyDescent="0.15">
      <c r="C48" s="2" t="s">
        <v>749</v>
      </c>
      <c r="D48" s="7">
        <v>6.3745541826259098</v>
      </c>
      <c r="E48" s="7">
        <v>7.9727541455432954E-2</v>
      </c>
      <c r="F48" s="7">
        <v>4.5589392564582685</v>
      </c>
      <c r="G48" s="7">
        <v>9.2341390775748544E-2</v>
      </c>
    </row>
    <row r="49" spans="3:7" x14ac:dyDescent="0.15">
      <c r="C49" s="2" t="s">
        <v>750</v>
      </c>
      <c r="D49" s="7">
        <v>13.432935266760003</v>
      </c>
      <c r="E49" s="7">
        <v>0.16800781241576679</v>
      </c>
      <c r="F49" s="7">
        <v>9.7638612409155225</v>
      </c>
      <c r="G49" s="7">
        <v>0.19776717249529743</v>
      </c>
    </row>
    <row r="50" spans="3:7" x14ac:dyDescent="0.15">
      <c r="C50" s="2" t="s">
        <v>751</v>
      </c>
      <c r="D50" s="7">
        <v>12.74712488744917</v>
      </c>
      <c r="E50" s="7">
        <v>0.15943027524523062</v>
      </c>
      <c r="F50" s="7">
        <v>4.5844170812957286</v>
      </c>
      <c r="G50" s="7">
        <v>9.2857444543321593E-2</v>
      </c>
    </row>
    <row r="51" spans="3:7" x14ac:dyDescent="0.15">
      <c r="C51" s="2" t="s">
        <v>752</v>
      </c>
      <c r="D51" s="7">
        <v>6.6114611476878027</v>
      </c>
      <c r="E51" s="7">
        <v>8.2690573745523577E-2</v>
      </c>
      <c r="F51" s="7">
        <v>6.9663041420679157</v>
      </c>
      <c r="G51" s="7">
        <v>0.14110260673776923</v>
      </c>
    </row>
    <row r="52" spans="3:7" x14ac:dyDescent="0.15">
      <c r="C52" s="2" t="s">
        <v>1194</v>
      </c>
      <c r="D52" s="6">
        <v>7995.4229946865144</v>
      </c>
      <c r="F52" s="6">
        <v>4937.0485089721806</v>
      </c>
    </row>
    <row r="55" spans="3:7" x14ac:dyDescent="0.15">
      <c r="C55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activeCell="A5" sqref="A5:XFD5"/>
    </sheetView>
  </sheetViews>
  <sheetFormatPr baseColWidth="10" defaultColWidth="10" defaultRowHeight="11" x14ac:dyDescent="0.15"/>
  <cols>
    <col min="1" max="16384" width="10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2" customFormat="1" x14ac:dyDescent="0.15">
      <c r="C5" s="12" t="s">
        <v>706</v>
      </c>
      <c r="D5" s="12" t="s">
        <v>1270</v>
      </c>
      <c r="F5" s="12" t="s">
        <v>1270</v>
      </c>
    </row>
    <row r="6" spans="1:15" x14ac:dyDescent="0.15">
      <c r="C6" s="2" t="s">
        <v>753</v>
      </c>
      <c r="D6" s="7">
        <v>1.130717834097658</v>
      </c>
      <c r="E6" s="7">
        <v>7.7610899807657582E-3</v>
      </c>
      <c r="F6" s="7">
        <v>4.3251100323775358</v>
      </c>
      <c r="G6" s="7">
        <v>3.1822999490297731E-2</v>
      </c>
      <c r="H6" s="7"/>
      <c r="I6" s="7"/>
      <c r="J6" s="7"/>
      <c r="K6" s="7"/>
      <c r="L6" s="7"/>
      <c r="M6" s="7"/>
      <c r="N6" s="7"/>
      <c r="O6" s="7"/>
    </row>
    <row r="7" spans="1:15" x14ac:dyDescent="0.15">
      <c r="C7" s="2" t="s">
        <v>754</v>
      </c>
      <c r="D7" s="7">
        <v>38.251347205667969</v>
      </c>
      <c r="E7" s="7">
        <v>0.26255192816129369</v>
      </c>
      <c r="F7" s="7">
        <v>24.663317145711353</v>
      </c>
      <c r="G7" s="7">
        <v>0.18146607209564597</v>
      </c>
      <c r="H7" s="7"/>
      <c r="I7" s="7"/>
      <c r="J7" s="7"/>
      <c r="K7" s="7"/>
      <c r="L7" s="7"/>
      <c r="M7" s="7"/>
      <c r="N7" s="7"/>
      <c r="O7" s="7"/>
    </row>
    <row r="8" spans="1:15" x14ac:dyDescent="0.15">
      <c r="C8" s="2" t="s">
        <v>755</v>
      </c>
      <c r="D8" s="7">
        <v>34.739978687721887</v>
      </c>
      <c r="E8" s="7">
        <v>0.23845038292905152</v>
      </c>
      <c r="F8" s="7">
        <v>29.32937211234492</v>
      </c>
      <c r="G8" s="7">
        <v>0.21579765296025041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C9" s="2" t="s">
        <v>756</v>
      </c>
      <c r="D9" s="7">
        <v>44.156658231356566</v>
      </c>
      <c r="E9" s="7">
        <v>0.30308516187592083</v>
      </c>
      <c r="F9" s="7">
        <v>36.915998366971451</v>
      </c>
      <c r="G9" s="7">
        <v>0.27161801397459073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C10" s="2" t="s">
        <v>757</v>
      </c>
      <c r="D10" s="7">
        <v>281.29862471981653</v>
      </c>
      <c r="E10" s="7">
        <v>1.930794643969149</v>
      </c>
      <c r="F10" s="7">
        <v>187.55757882283871</v>
      </c>
      <c r="G10" s="7">
        <v>1.3799983562498355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C11" s="2" t="s">
        <v>758</v>
      </c>
      <c r="D11" s="7">
        <v>98.316269501204715</v>
      </c>
      <c r="E11" s="7">
        <v>0.67482920244288236</v>
      </c>
      <c r="F11" s="7">
        <v>140.46158952616602</v>
      </c>
      <c r="G11" s="7">
        <v>1.0334786996021135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C12" s="2" t="s">
        <v>759</v>
      </c>
      <c r="D12" s="7">
        <v>42.233879958679481</v>
      </c>
      <c r="E12" s="7">
        <v>0.28988747918506891</v>
      </c>
      <c r="F12" s="7">
        <v>48.190718595394642</v>
      </c>
      <c r="G12" s="7">
        <v>0.35457438118754903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C13" s="2" t="s">
        <v>760</v>
      </c>
      <c r="D13" s="7">
        <v>7.8010552628834944</v>
      </c>
      <c r="E13" s="7">
        <v>5.3545358545159322E-2</v>
      </c>
      <c r="F13" s="7">
        <v>7.4594643502119036</v>
      </c>
      <c r="G13" s="7">
        <v>5.4884737830403131E-2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C14" s="2" t="s">
        <v>761</v>
      </c>
      <c r="D14" s="7">
        <v>10.599228572517047</v>
      </c>
      <c r="E14" s="7">
        <v>7.2751631041227047E-2</v>
      </c>
      <c r="F14" s="7">
        <v>17.67587844602064</v>
      </c>
      <c r="G14" s="7">
        <v>0.13005437238993675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C15" s="2" t="s">
        <v>762</v>
      </c>
      <c r="D15" s="7">
        <v>290.01930275515303</v>
      </c>
      <c r="E15" s="7">
        <v>1.9906521653458644</v>
      </c>
      <c r="F15" s="7">
        <v>216.23634417606442</v>
      </c>
      <c r="G15" s="7">
        <v>1.5910090191892903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C16" s="2" t="s">
        <v>763</v>
      </c>
      <c r="D16" s="7">
        <v>780.15318500313731</v>
      </c>
      <c r="E16" s="7">
        <v>5.3548629773070315</v>
      </c>
      <c r="F16" s="7">
        <v>541.21480839526214</v>
      </c>
      <c r="G16" s="7">
        <v>3.9821133896647694</v>
      </c>
      <c r="H16" s="7"/>
      <c r="I16" s="7"/>
      <c r="J16" s="7"/>
      <c r="K16" s="7"/>
      <c r="L16" s="7"/>
      <c r="M16" s="7"/>
      <c r="N16" s="7"/>
      <c r="O16" s="7"/>
    </row>
    <row r="17" spans="3:15" x14ac:dyDescent="0.15">
      <c r="C17" s="2" t="s">
        <v>764</v>
      </c>
      <c r="D17" s="7">
        <v>192.06814795479738</v>
      </c>
      <c r="E17" s="7">
        <v>1.3183290594384203</v>
      </c>
      <c r="F17" s="7">
        <v>161.20632644633719</v>
      </c>
      <c r="G17" s="7">
        <v>1.1861129094823355</v>
      </c>
      <c r="H17" s="7"/>
      <c r="I17" s="7"/>
      <c r="J17" s="7"/>
      <c r="K17" s="7"/>
      <c r="L17" s="7"/>
      <c r="M17" s="7"/>
      <c r="N17" s="7"/>
      <c r="O17" s="7"/>
    </row>
    <row r="18" spans="3:15" x14ac:dyDescent="0.15">
      <c r="C18" s="2" t="s">
        <v>765</v>
      </c>
      <c r="D18" s="7">
        <v>115.69474043931089</v>
      </c>
      <c r="E18" s="7">
        <v>0.79411261039089542</v>
      </c>
      <c r="F18" s="7">
        <v>81.827453660128413</v>
      </c>
      <c r="G18" s="7">
        <v>0.60206445538385478</v>
      </c>
      <c r="H18" s="7"/>
      <c r="I18" s="7"/>
      <c r="J18" s="7"/>
      <c r="K18" s="7"/>
      <c r="L18" s="7"/>
      <c r="M18" s="7"/>
      <c r="N18" s="7"/>
      <c r="O18" s="7"/>
    </row>
    <row r="19" spans="3:15" x14ac:dyDescent="0.15">
      <c r="C19" s="2" t="s">
        <v>766</v>
      </c>
      <c r="D19" s="7">
        <v>101.68174072092107</v>
      </c>
      <c r="E19" s="7">
        <v>0.69792932890789061</v>
      </c>
      <c r="F19" s="7">
        <v>123.33921218629811</v>
      </c>
      <c r="G19" s="7">
        <v>0.90749683988517671</v>
      </c>
      <c r="H19" s="7"/>
      <c r="I19" s="7"/>
      <c r="J19" s="7"/>
      <c r="K19" s="7"/>
      <c r="L19" s="7"/>
      <c r="M19" s="7"/>
      <c r="N19" s="7"/>
      <c r="O19" s="7"/>
    </row>
    <row r="20" spans="3:15" x14ac:dyDescent="0.15">
      <c r="C20" s="2" t="s">
        <v>767</v>
      </c>
      <c r="D20" s="7">
        <v>14.381873683171069</v>
      </c>
      <c r="E20" s="7">
        <v>9.8715181083327094E-2</v>
      </c>
      <c r="F20" s="7">
        <v>17.452679945421352</v>
      </c>
      <c r="G20" s="7">
        <v>0.12841213769125048</v>
      </c>
      <c r="H20" s="7"/>
      <c r="I20" s="7"/>
      <c r="J20" s="7"/>
      <c r="K20" s="7"/>
      <c r="L20" s="7"/>
      <c r="M20" s="7"/>
      <c r="N20" s="7"/>
      <c r="O20" s="7"/>
    </row>
    <row r="21" spans="3:15" x14ac:dyDescent="0.15">
      <c r="C21" s="2" t="s">
        <v>768</v>
      </c>
      <c r="D21" s="7">
        <v>0.81123871193631303</v>
      </c>
      <c r="E21" s="7">
        <v>5.5682297115643223E-3</v>
      </c>
      <c r="F21" s="7">
        <v>4.6517344301365231</v>
      </c>
      <c r="G21" s="7">
        <v>3.422621419826883E-2</v>
      </c>
      <c r="H21" s="7"/>
      <c r="I21" s="7"/>
      <c r="J21" s="7"/>
      <c r="K21" s="7"/>
      <c r="L21" s="7"/>
      <c r="M21" s="7"/>
      <c r="N21" s="7"/>
      <c r="O21" s="7"/>
    </row>
    <row r="22" spans="3:15" x14ac:dyDescent="0.15">
      <c r="C22" s="2" t="s">
        <v>769</v>
      </c>
      <c r="D22" s="7">
        <v>127.21952317636136</v>
      </c>
      <c r="E22" s="7">
        <v>0.87321711651412637</v>
      </c>
      <c r="F22" s="7">
        <v>154.35494406073414</v>
      </c>
      <c r="G22" s="7">
        <v>1.1357022756411828</v>
      </c>
      <c r="H22" s="7"/>
      <c r="I22" s="7"/>
      <c r="J22" s="7"/>
      <c r="K22" s="7"/>
      <c r="L22" s="7"/>
      <c r="M22" s="7"/>
      <c r="N22" s="7"/>
      <c r="O22" s="7"/>
    </row>
    <row r="23" spans="3:15" x14ac:dyDescent="0.15">
      <c r="C23" s="2" t="s">
        <v>770</v>
      </c>
      <c r="D23" s="7">
        <v>935.46956563383139</v>
      </c>
      <c r="E23" s="7">
        <v>6.4209330163664591</v>
      </c>
      <c r="F23" s="7">
        <v>799.27031910473193</v>
      </c>
      <c r="G23" s="7">
        <v>5.8808166190163114</v>
      </c>
      <c r="H23" s="7"/>
      <c r="I23" s="7"/>
      <c r="J23" s="7"/>
      <c r="K23" s="7"/>
      <c r="L23" s="7"/>
      <c r="M23" s="7"/>
      <c r="N23" s="7"/>
      <c r="O23" s="7"/>
    </row>
    <row r="24" spans="3:15" x14ac:dyDescent="0.15">
      <c r="C24" s="2" t="s">
        <v>771</v>
      </c>
      <c r="D24" s="7">
        <v>138.88703295423258</v>
      </c>
      <c r="E24" s="7">
        <v>0.9533012811985776</v>
      </c>
      <c r="F24" s="7">
        <v>155.12754936458714</v>
      </c>
      <c r="G24" s="7">
        <v>1.1413868982303563</v>
      </c>
      <c r="H24" s="7"/>
      <c r="I24" s="7"/>
      <c r="J24" s="7"/>
      <c r="K24" s="7"/>
      <c r="L24" s="7"/>
      <c r="M24" s="7"/>
      <c r="N24" s="7"/>
      <c r="O24" s="7"/>
    </row>
    <row r="25" spans="3:15" x14ac:dyDescent="0.15">
      <c r="C25" s="2" t="s">
        <v>772</v>
      </c>
      <c r="D25" s="7">
        <v>41.903362449325947</v>
      </c>
      <c r="E25" s="7">
        <v>0.28761885296112821</v>
      </c>
      <c r="F25" s="7">
        <v>55.403968329942387</v>
      </c>
      <c r="G25" s="7">
        <v>0.4076475379182507</v>
      </c>
      <c r="H25" s="7"/>
      <c r="I25" s="7"/>
      <c r="J25" s="7"/>
      <c r="K25" s="7"/>
      <c r="L25" s="7"/>
      <c r="M25" s="7"/>
      <c r="N25" s="7"/>
      <c r="O25" s="7"/>
    </row>
    <row r="26" spans="3:15" x14ac:dyDescent="0.15">
      <c r="C26" s="2" t="s">
        <v>773</v>
      </c>
      <c r="D26" s="7">
        <v>40.997346196643335</v>
      </c>
      <c r="E26" s="7">
        <v>0.28140008338921518</v>
      </c>
      <c r="F26" s="7">
        <v>19.17610195900663</v>
      </c>
      <c r="G26" s="7">
        <v>0.14109261459226102</v>
      </c>
      <c r="H26" s="7"/>
      <c r="I26" s="7"/>
      <c r="J26" s="7"/>
      <c r="K26" s="7"/>
      <c r="L26" s="7"/>
      <c r="M26" s="7"/>
      <c r="N26" s="7"/>
      <c r="O26" s="7"/>
    </row>
    <row r="27" spans="3:15" x14ac:dyDescent="0.15">
      <c r="C27" s="2" t="s">
        <v>774</v>
      </c>
      <c r="D27" s="7">
        <v>18.464697731112999</v>
      </c>
      <c r="E27" s="7">
        <v>0.12673911760945322</v>
      </c>
      <c r="F27" s="7">
        <v>5.3407397186570664</v>
      </c>
      <c r="G27" s="7">
        <v>3.9295730298729452E-2</v>
      </c>
      <c r="H27" s="7"/>
      <c r="I27" s="7"/>
      <c r="J27" s="7"/>
      <c r="K27" s="7"/>
      <c r="L27" s="7"/>
      <c r="M27" s="7"/>
      <c r="N27" s="7"/>
      <c r="O27" s="7"/>
    </row>
    <row r="28" spans="3:15" x14ac:dyDescent="0.15">
      <c r="C28" s="2" t="s">
        <v>775</v>
      </c>
      <c r="D28" s="7">
        <v>24.940592643765594</v>
      </c>
      <c r="E28" s="7">
        <v>0.17118875978140038</v>
      </c>
      <c r="F28" s="7">
        <v>0.67583277136183317</v>
      </c>
      <c r="G28" s="7">
        <v>4.9725962524822965E-3</v>
      </c>
      <c r="H28" s="7"/>
      <c r="I28" s="7"/>
      <c r="J28" s="7"/>
      <c r="K28" s="7"/>
      <c r="L28" s="7"/>
      <c r="M28" s="7"/>
      <c r="N28" s="7"/>
      <c r="O28" s="7"/>
    </row>
    <row r="29" spans="3:15" x14ac:dyDescent="0.15">
      <c r="C29" s="2" t="s">
        <v>776</v>
      </c>
      <c r="D29" s="7">
        <v>24.981765411960605</v>
      </c>
      <c r="E29" s="7">
        <v>0.17147136393699303</v>
      </c>
      <c r="F29" s="7">
        <v>27.316416728802647</v>
      </c>
      <c r="G29" s="7">
        <v>0.20098686718487796</v>
      </c>
      <c r="H29" s="7"/>
      <c r="I29" s="7"/>
      <c r="J29" s="7"/>
      <c r="K29" s="7"/>
      <c r="L29" s="7"/>
      <c r="M29" s="7"/>
      <c r="N29" s="7"/>
      <c r="O29" s="7"/>
    </row>
    <row r="30" spans="3:15" x14ac:dyDescent="0.15">
      <c r="C30" s="2" t="s">
        <v>777</v>
      </c>
      <c r="D30" s="7">
        <v>25.728991588833246</v>
      </c>
      <c r="E30" s="7">
        <v>0.17660022050917235</v>
      </c>
      <c r="F30" s="7">
        <v>11.316161831382137</v>
      </c>
      <c r="G30" s="7">
        <v>8.3261283411613846E-2</v>
      </c>
      <c r="H30" s="7"/>
      <c r="I30" s="7"/>
      <c r="J30" s="7"/>
      <c r="K30" s="7"/>
      <c r="L30" s="7"/>
      <c r="M30" s="7"/>
      <c r="N30" s="7"/>
      <c r="O30" s="7"/>
    </row>
    <row r="31" spans="3:15" x14ac:dyDescent="0.15">
      <c r="C31" s="2" t="s">
        <v>778</v>
      </c>
      <c r="D31" s="7">
        <v>113.59849132302855</v>
      </c>
      <c r="E31" s="7">
        <v>0.77972424795160378</v>
      </c>
      <c r="F31" s="7">
        <v>82.681718406719369</v>
      </c>
      <c r="G31" s="7">
        <v>0.60834990624911267</v>
      </c>
      <c r="H31" s="7"/>
      <c r="I31" s="7"/>
      <c r="J31" s="7"/>
      <c r="K31" s="7"/>
      <c r="L31" s="7"/>
      <c r="M31" s="7"/>
      <c r="N31" s="7"/>
      <c r="O31" s="7"/>
    </row>
    <row r="32" spans="3:15" x14ac:dyDescent="0.15">
      <c r="C32" s="2" t="s">
        <v>779</v>
      </c>
      <c r="D32" s="7">
        <v>128.10287265974077</v>
      </c>
      <c r="E32" s="7">
        <v>0.87928030453348005</v>
      </c>
      <c r="F32" s="7">
        <v>221.03207686498263</v>
      </c>
      <c r="G32" s="7">
        <v>1.6262947339508993</v>
      </c>
      <c r="H32" s="7"/>
      <c r="I32" s="7"/>
      <c r="J32" s="7"/>
      <c r="K32" s="7"/>
      <c r="L32" s="7"/>
      <c r="M32" s="7"/>
      <c r="N32" s="7"/>
      <c r="O32" s="7"/>
    </row>
    <row r="33" spans="3:15" x14ac:dyDescent="0.15">
      <c r="C33" s="2" t="s">
        <v>780</v>
      </c>
      <c r="D33" s="7">
        <v>462.01369517199805</v>
      </c>
      <c r="E33" s="7">
        <v>3.1711977581369482</v>
      </c>
      <c r="F33" s="7">
        <v>633.00881757282548</v>
      </c>
      <c r="G33" s="7">
        <v>4.6575090872082621</v>
      </c>
      <c r="H33" s="7"/>
      <c r="I33" s="7"/>
      <c r="J33" s="7"/>
      <c r="K33" s="7"/>
      <c r="L33" s="7"/>
      <c r="M33" s="7"/>
      <c r="N33" s="7"/>
      <c r="O33" s="7"/>
    </row>
    <row r="34" spans="3:15" x14ac:dyDescent="0.15">
      <c r="C34" s="2" t="s">
        <v>781</v>
      </c>
      <c r="D34" s="7">
        <v>1477.410959218674</v>
      </c>
      <c r="E34" s="7">
        <v>10.140743382026866</v>
      </c>
      <c r="F34" s="7">
        <v>1796.1192107362012</v>
      </c>
      <c r="G34" s="7">
        <v>13.215363378016093</v>
      </c>
      <c r="H34" s="7"/>
      <c r="I34" s="7"/>
      <c r="J34" s="7"/>
      <c r="K34" s="7"/>
      <c r="L34" s="7"/>
      <c r="M34" s="7"/>
      <c r="N34" s="7"/>
      <c r="O34" s="7"/>
    </row>
    <row r="35" spans="3:15" x14ac:dyDescent="0.15">
      <c r="C35" s="2" t="s">
        <v>782</v>
      </c>
      <c r="D35" s="7">
        <v>3926.8798220078211</v>
      </c>
      <c r="E35" s="7">
        <v>26.953557044209397</v>
      </c>
      <c r="F35" s="7">
        <v>3125.2566886502527</v>
      </c>
      <c r="G35" s="7">
        <v>22.994800424833493</v>
      </c>
      <c r="H35" s="7"/>
      <c r="I35" s="7"/>
      <c r="J35" s="7"/>
      <c r="K35" s="7"/>
      <c r="L35" s="7"/>
      <c r="M35" s="7"/>
      <c r="N35" s="7"/>
      <c r="O35" s="7"/>
    </row>
    <row r="36" spans="3:15" x14ac:dyDescent="0.15">
      <c r="C36" s="2" t="s">
        <v>783</v>
      </c>
      <c r="D36" s="7">
        <v>777.49170728733714</v>
      </c>
      <c r="E36" s="7">
        <v>5.3365949643587687</v>
      </c>
      <c r="F36" s="7">
        <v>787.3759870102997</v>
      </c>
      <c r="G36" s="7">
        <v>5.7933013138922744</v>
      </c>
      <c r="H36" s="7"/>
      <c r="I36" s="7"/>
      <c r="J36" s="7"/>
      <c r="K36" s="7"/>
      <c r="L36" s="7"/>
      <c r="M36" s="7"/>
      <c r="N36" s="7"/>
      <c r="O36" s="7"/>
    </row>
    <row r="37" spans="3:15" x14ac:dyDescent="0.15">
      <c r="C37" s="2" t="s">
        <v>784</v>
      </c>
      <c r="D37" s="7">
        <v>419.98117245308759</v>
      </c>
      <c r="E37" s="7">
        <v>2.882692367045832</v>
      </c>
      <c r="F37" s="7">
        <v>239.98944882322024</v>
      </c>
      <c r="G37" s="7">
        <v>1.765777991867636</v>
      </c>
      <c r="H37" s="7"/>
      <c r="I37" s="7"/>
      <c r="J37" s="7"/>
      <c r="K37" s="7"/>
      <c r="L37" s="7"/>
      <c r="M37" s="7"/>
      <c r="N37" s="7"/>
      <c r="O37" s="7"/>
    </row>
    <row r="38" spans="3:15" x14ac:dyDescent="0.15">
      <c r="C38" s="2" t="s">
        <v>785</v>
      </c>
      <c r="D38" s="7">
        <v>110.44959088804627</v>
      </c>
      <c r="E38" s="7">
        <v>0.7581106332376617</v>
      </c>
      <c r="F38" s="7">
        <v>44.106635229441665</v>
      </c>
      <c r="G38" s="7">
        <v>0.32452479125801581</v>
      </c>
      <c r="H38" s="7"/>
      <c r="I38" s="7"/>
      <c r="J38" s="7"/>
      <c r="K38" s="7"/>
      <c r="L38" s="7"/>
      <c r="M38" s="7"/>
      <c r="N38" s="7"/>
      <c r="O38" s="7"/>
    </row>
    <row r="39" spans="3:15" x14ac:dyDescent="0.15">
      <c r="C39" s="2" t="s">
        <v>786</v>
      </c>
      <c r="D39" s="7">
        <v>0.85106334274858453</v>
      </c>
      <c r="E39" s="7">
        <v>5.8415804396276787E-3</v>
      </c>
      <c r="F39" s="7">
        <v>1.7717227780466491</v>
      </c>
      <c r="G39" s="7">
        <v>1.3035860970162225E-2</v>
      </c>
      <c r="H39" s="7"/>
      <c r="I39" s="7"/>
      <c r="J39" s="7"/>
      <c r="K39" s="7"/>
      <c r="L39" s="7"/>
      <c r="M39" s="7"/>
      <c r="N39" s="7"/>
      <c r="O39" s="7"/>
    </row>
    <row r="40" spans="3:15" x14ac:dyDescent="0.15">
      <c r="C40" s="2" t="s">
        <v>787</v>
      </c>
      <c r="D40" s="7">
        <v>27.591993520710233</v>
      </c>
      <c r="E40" s="7">
        <v>0.18938760670899851</v>
      </c>
      <c r="F40" s="7">
        <v>13.192483733830674</v>
      </c>
      <c r="G40" s="7">
        <v>9.7066756682413213E-2</v>
      </c>
      <c r="H40" s="7"/>
      <c r="I40" s="7"/>
      <c r="J40" s="7"/>
      <c r="K40" s="7"/>
      <c r="L40" s="7"/>
      <c r="M40" s="7"/>
      <c r="N40" s="7"/>
      <c r="O40" s="7"/>
    </row>
    <row r="41" spans="3:15" x14ac:dyDescent="0.15">
      <c r="C41" s="2" t="s">
        <v>788</v>
      </c>
      <c r="D41" s="7">
        <v>1668.0071508924329</v>
      </c>
      <c r="E41" s="7">
        <v>11.448969138235785</v>
      </c>
      <c r="F41" s="7">
        <v>1349.0263818777184</v>
      </c>
      <c r="G41" s="7">
        <v>9.9257742673644618</v>
      </c>
      <c r="H41" s="7"/>
      <c r="I41" s="7"/>
      <c r="J41" s="7"/>
      <c r="K41" s="7"/>
      <c r="L41" s="7"/>
      <c r="M41" s="7"/>
      <c r="N41" s="7"/>
      <c r="O41" s="7"/>
    </row>
    <row r="42" spans="3:15" x14ac:dyDescent="0.15">
      <c r="C42" s="2" t="s">
        <v>789</v>
      </c>
      <c r="D42" s="7">
        <v>13.431171530722709</v>
      </c>
      <c r="E42" s="7">
        <v>9.2189693709239962E-2</v>
      </c>
      <c r="F42" s="7">
        <v>9.1370120015185545</v>
      </c>
      <c r="G42" s="7">
        <v>6.7227683478686656E-2</v>
      </c>
      <c r="H42" s="7"/>
      <c r="I42" s="7"/>
      <c r="J42" s="7"/>
      <c r="K42" s="7"/>
      <c r="L42" s="7"/>
      <c r="M42" s="7"/>
      <c r="N42" s="7"/>
      <c r="O42" s="7"/>
    </row>
    <row r="43" spans="3:15" x14ac:dyDescent="0.15">
      <c r="C43" s="2" t="s">
        <v>790</v>
      </c>
      <c r="D43" s="7">
        <v>14.13539469349022</v>
      </c>
      <c r="E43" s="7">
        <v>9.7023383572405295E-2</v>
      </c>
      <c r="F43" s="7">
        <v>9.8386026852382233</v>
      </c>
      <c r="G43" s="7">
        <v>7.2389799541231203E-2</v>
      </c>
      <c r="H43" s="7"/>
      <c r="I43" s="7"/>
      <c r="J43" s="7"/>
      <c r="K43" s="7"/>
      <c r="L43" s="7"/>
      <c r="M43" s="7"/>
      <c r="N43" s="7"/>
      <c r="O43" s="7"/>
    </row>
    <row r="44" spans="3:15" x14ac:dyDescent="0.15">
      <c r="C44" s="2" t="s">
        <v>791</v>
      </c>
      <c r="D44" s="7">
        <v>27.702737477725808</v>
      </c>
      <c r="E44" s="7">
        <v>0.19014773783040231</v>
      </c>
      <c r="F44" s="7">
        <v>20.422753150593675</v>
      </c>
      <c r="G44" s="7">
        <v>0.15026513966965091</v>
      </c>
      <c r="H44" s="7"/>
      <c r="I44" s="7"/>
      <c r="J44" s="7"/>
      <c r="K44" s="7"/>
      <c r="L44" s="7"/>
      <c r="M44" s="7"/>
      <c r="N44" s="7"/>
      <c r="O44" s="7"/>
    </row>
    <row r="45" spans="3:15" x14ac:dyDescent="0.15">
      <c r="C45" s="2" t="s">
        <v>792</v>
      </c>
      <c r="D45" s="7">
        <v>79.995951743369872</v>
      </c>
      <c r="E45" s="7">
        <v>0.54908108889318785</v>
      </c>
      <c r="F45" s="7">
        <v>71.895171375274757</v>
      </c>
      <c r="G45" s="7">
        <v>0.52898538647641169</v>
      </c>
      <c r="H45" s="7"/>
      <c r="I45" s="7"/>
      <c r="J45" s="7"/>
      <c r="K45" s="7"/>
      <c r="L45" s="7"/>
      <c r="M45" s="7"/>
      <c r="N45" s="7"/>
      <c r="O45" s="7"/>
    </row>
    <row r="46" spans="3:15" x14ac:dyDescent="0.15">
      <c r="C46" s="2" t="s">
        <v>793</v>
      </c>
      <c r="D46" s="7">
        <v>167.04548551259967</v>
      </c>
      <c r="E46" s="7">
        <v>1.1465769839728346</v>
      </c>
      <c r="F46" s="7">
        <v>176.64568448888915</v>
      </c>
      <c r="G46" s="7">
        <v>1.2997115646473165</v>
      </c>
      <c r="H46" s="7"/>
      <c r="I46" s="7"/>
      <c r="J46" s="7"/>
      <c r="K46" s="7"/>
      <c r="L46" s="7"/>
      <c r="M46" s="7"/>
      <c r="N46" s="7"/>
      <c r="O46" s="7"/>
    </row>
    <row r="47" spans="3:15" x14ac:dyDescent="0.15">
      <c r="C47" s="2" t="s">
        <v>794</v>
      </c>
      <c r="D47" s="7">
        <v>194.15848258659565</v>
      </c>
      <c r="E47" s="7">
        <v>1.3326768256786545</v>
      </c>
      <c r="F47" s="7">
        <v>354.36391913903833</v>
      </c>
      <c r="G47" s="7">
        <v>2.6073146656901436</v>
      </c>
      <c r="H47" s="7"/>
      <c r="I47" s="7"/>
      <c r="J47" s="7"/>
      <c r="K47" s="7"/>
      <c r="L47" s="7"/>
      <c r="M47" s="7"/>
      <c r="N47" s="7"/>
      <c r="O47" s="7"/>
    </row>
    <row r="48" spans="3:15" x14ac:dyDescent="0.15">
      <c r="C48" s="2" t="s">
        <v>795</v>
      </c>
      <c r="D48" s="7">
        <v>608.86062736523536</v>
      </c>
      <c r="E48" s="7">
        <v>4.1791346808446601</v>
      </c>
      <c r="F48" s="7">
        <v>746.33825872894874</v>
      </c>
      <c r="G48" s="7">
        <v>5.4913567167827946</v>
      </c>
      <c r="H48" s="7"/>
      <c r="I48" s="7"/>
      <c r="J48" s="7"/>
      <c r="K48" s="7"/>
      <c r="L48" s="7"/>
      <c r="M48" s="7"/>
      <c r="N48" s="7"/>
      <c r="O48" s="7"/>
    </row>
    <row r="49" spans="3:15" x14ac:dyDescent="0.15">
      <c r="C49" s="2" t="s">
        <v>796</v>
      </c>
      <c r="D49" s="7">
        <v>919.42048171082968</v>
      </c>
      <c r="E49" s="7">
        <v>6.3107743360316091</v>
      </c>
      <c r="F49" s="7">
        <v>1038.4528951754655</v>
      </c>
      <c r="G49" s="7">
        <v>7.6406578575993134</v>
      </c>
      <c r="H49" s="7"/>
      <c r="I49" s="7"/>
      <c r="J49" s="7"/>
      <c r="K49" s="7"/>
      <c r="L49" s="7"/>
      <c r="M49" s="7"/>
      <c r="N49" s="7"/>
      <c r="O49" s="7"/>
    </row>
    <row r="50" spans="3:15" x14ac:dyDescent="0.15">
      <c r="C50" s="2" t="s">
        <v>1194</v>
      </c>
      <c r="D50" s="6">
        <v>14569.059718414634</v>
      </c>
      <c r="F50" s="6">
        <v>13591.145088935396</v>
      </c>
      <c r="H50" s="6"/>
      <c r="J50" s="6"/>
      <c r="L50" s="6"/>
      <c r="N50" s="6"/>
    </row>
    <row r="53" spans="3:15" x14ac:dyDescent="0.15">
      <c r="C53" s="2" t="s">
        <v>1267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sqref="A1:XFD4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" customFormat="1" x14ac:dyDescent="0.15">
      <c r="C5" s="1" t="s">
        <v>682</v>
      </c>
      <c r="D5" s="1">
        <v>800</v>
      </c>
      <c r="F5" s="1">
        <v>800</v>
      </c>
      <c r="H5" s="1">
        <v>800</v>
      </c>
      <c r="J5" s="1">
        <v>800</v>
      </c>
      <c r="L5" s="1">
        <v>800</v>
      </c>
      <c r="N5" s="1">
        <v>800</v>
      </c>
    </row>
    <row r="6" spans="1:15" x14ac:dyDescent="0.15">
      <c r="C6" s="2" t="s">
        <v>683</v>
      </c>
      <c r="D6" s="7">
        <v>19.870335077872671</v>
      </c>
      <c r="E6" s="7">
        <v>1.653101152148486</v>
      </c>
      <c r="F6" s="7">
        <v>199.95104154672578</v>
      </c>
      <c r="G6" s="7">
        <v>1.5004326000738244</v>
      </c>
      <c r="H6" s="7">
        <v>32.618762615536291</v>
      </c>
      <c r="I6" s="7">
        <v>3.1567349924953936</v>
      </c>
      <c r="J6" s="7">
        <v>26.222737313883851</v>
      </c>
      <c r="K6" s="7">
        <v>1.574389276140244</v>
      </c>
      <c r="L6" s="7">
        <v>20.074865427340377</v>
      </c>
      <c r="M6" s="7">
        <v>2.6894085240920118</v>
      </c>
      <c r="N6" s="7">
        <v>30.562819925576498</v>
      </c>
      <c r="O6" s="7">
        <v>1.5823928020332265</v>
      </c>
    </row>
    <row r="7" spans="1:15" x14ac:dyDescent="0.15">
      <c r="C7" s="2" t="s">
        <v>684</v>
      </c>
      <c r="D7" s="7">
        <v>22.541515630278127</v>
      </c>
      <c r="E7" s="7">
        <v>1.8753284891044382</v>
      </c>
      <c r="F7" s="7">
        <v>247.0939032979604</v>
      </c>
      <c r="G7" s="7">
        <v>1.8541926309551642</v>
      </c>
      <c r="H7" s="7">
        <v>34.299190339603314</v>
      </c>
      <c r="I7" s="7">
        <v>3.3193611798049991</v>
      </c>
      <c r="J7" s="7">
        <v>27.446422968792103</v>
      </c>
      <c r="K7" s="7">
        <v>1.6478582488639333</v>
      </c>
      <c r="L7" s="7">
        <v>28.3416279545335</v>
      </c>
      <c r="M7" s="7">
        <v>3.7968979709203046</v>
      </c>
      <c r="N7" s="7">
        <v>35.420122617106813</v>
      </c>
      <c r="O7" s="7">
        <v>1.833880093948395</v>
      </c>
    </row>
    <row r="8" spans="1:15" x14ac:dyDescent="0.15">
      <c r="C8" s="2" t="s">
        <v>685</v>
      </c>
      <c r="D8" s="7">
        <v>7.1787129322566718</v>
      </c>
      <c r="E8" s="7">
        <v>0.59722891298757319</v>
      </c>
      <c r="F8" s="7">
        <v>71.566594445466137</v>
      </c>
      <c r="G8" s="7">
        <v>0.53703571910199954</v>
      </c>
      <c r="H8" s="7">
        <v>7.314089369787502</v>
      </c>
      <c r="I8" s="7">
        <v>0.70783316105466509</v>
      </c>
      <c r="J8" s="7">
        <v>6.5867595520757174</v>
      </c>
      <c r="K8" s="7">
        <v>0.39546304717058567</v>
      </c>
      <c r="L8" s="7">
        <v>7.6910383088357044</v>
      </c>
      <c r="M8" s="7">
        <v>1.0303602812066932</v>
      </c>
      <c r="N8" s="7">
        <v>7.4966331818934382</v>
      </c>
      <c r="O8" s="7">
        <v>0.3881388698882588</v>
      </c>
    </row>
    <row r="9" spans="1:15" x14ac:dyDescent="0.15">
      <c r="C9" s="2" t="s">
        <v>686</v>
      </c>
      <c r="D9" s="7">
        <v>33.313136344113573</v>
      </c>
      <c r="E9" s="7">
        <v>2.771467308241768</v>
      </c>
      <c r="F9" s="7">
        <v>323.83011371188474</v>
      </c>
      <c r="G9" s="7">
        <v>2.4300211478787461</v>
      </c>
      <c r="H9" s="7">
        <v>50.181094129131822</v>
      </c>
      <c r="I9" s="7">
        <v>4.8563588283905581</v>
      </c>
      <c r="J9" s="7">
        <v>46.918652698749248</v>
      </c>
      <c r="K9" s="7">
        <v>2.816953195071255</v>
      </c>
      <c r="L9" s="7">
        <v>27.452072855685227</v>
      </c>
      <c r="M9" s="7">
        <v>3.6777252136158483</v>
      </c>
      <c r="N9" s="7">
        <v>50.084421706264742</v>
      </c>
      <c r="O9" s="7">
        <v>2.5931255229386387</v>
      </c>
    </row>
    <row r="10" spans="1:15" x14ac:dyDescent="0.15">
      <c r="C10" s="2" t="s">
        <v>687</v>
      </c>
      <c r="D10" s="7">
        <v>118.05306055976963</v>
      </c>
      <c r="E10" s="7">
        <v>9.821356794497671</v>
      </c>
      <c r="F10" s="7">
        <v>1215.5709857716856</v>
      </c>
      <c r="G10" s="7">
        <v>9.121644581828777</v>
      </c>
      <c r="H10" s="7">
        <v>115.50668374335683</v>
      </c>
      <c r="I10" s="7">
        <v>11.178351390499502</v>
      </c>
      <c r="J10" s="7">
        <v>158.49671834898876</v>
      </c>
      <c r="K10" s="7">
        <v>9.5159986802731638</v>
      </c>
      <c r="L10" s="7">
        <v>92.746205952352213</v>
      </c>
      <c r="M10" s="7">
        <v>12.425111279986073</v>
      </c>
      <c r="N10" s="7">
        <v>205.88918114771192</v>
      </c>
      <c r="O10" s="7">
        <v>10.659931218977956</v>
      </c>
    </row>
    <row r="11" spans="1:15" x14ac:dyDescent="0.15">
      <c r="C11" s="2" t="s">
        <v>688</v>
      </c>
      <c r="D11" s="7">
        <v>77.36423311138806</v>
      </c>
      <c r="E11" s="7">
        <v>6.4362730870068319</v>
      </c>
      <c r="F11" s="7">
        <v>754.95319729773962</v>
      </c>
      <c r="G11" s="7">
        <v>5.6651687332710639</v>
      </c>
      <c r="H11" s="7">
        <v>82.273434914609766</v>
      </c>
      <c r="I11" s="7">
        <v>7.9621484729171996</v>
      </c>
      <c r="J11" s="7">
        <v>82.929363628529529</v>
      </c>
      <c r="K11" s="7">
        <v>4.9790034965100283</v>
      </c>
      <c r="L11" s="7">
        <v>76.665264816159919</v>
      </c>
      <c r="M11" s="7">
        <v>10.270764575963002</v>
      </c>
      <c r="N11" s="7">
        <v>111.77859887608459</v>
      </c>
      <c r="O11" s="7">
        <v>5.7873471987725678</v>
      </c>
    </row>
    <row r="12" spans="1:15" x14ac:dyDescent="0.15">
      <c r="C12" s="2" t="s">
        <v>689</v>
      </c>
      <c r="D12" s="7">
        <v>15.494429338650869</v>
      </c>
      <c r="E12" s="7">
        <v>1.2890501791351416</v>
      </c>
      <c r="F12" s="7">
        <v>147.95382348919168</v>
      </c>
      <c r="G12" s="7">
        <v>1.1102454798509986</v>
      </c>
      <c r="H12" s="7">
        <v>13.191142268935939</v>
      </c>
      <c r="I12" s="7">
        <v>1.2765947280753567</v>
      </c>
      <c r="J12" s="7">
        <v>13.560074254339684</v>
      </c>
      <c r="K12" s="7">
        <v>0.81413451365332823</v>
      </c>
      <c r="L12" s="7">
        <v>15.054997893858298</v>
      </c>
      <c r="M12" s="7">
        <v>2.016902171149149</v>
      </c>
      <c r="N12" s="7">
        <v>18.474747519261598</v>
      </c>
      <c r="O12" s="7">
        <v>0.95653174559969278</v>
      </c>
    </row>
    <row r="13" spans="1:15" x14ac:dyDescent="0.15">
      <c r="C13" s="2" t="s">
        <v>690</v>
      </c>
      <c r="D13" s="7">
        <v>4.6237138935603115</v>
      </c>
      <c r="E13" s="7">
        <v>0.38466723055723256</v>
      </c>
      <c r="F13" s="7">
        <v>49.929501268080536</v>
      </c>
      <c r="G13" s="7">
        <v>0.37467097359704721</v>
      </c>
      <c r="H13" s="7">
        <v>3.8792049304991556</v>
      </c>
      <c r="I13" s="7">
        <v>0.37541650771678153</v>
      </c>
      <c r="J13" s="7">
        <v>2.1999406473106728</v>
      </c>
      <c r="K13" s="7">
        <v>0.13208243372201792</v>
      </c>
      <c r="L13" s="7">
        <v>3.1658227780304267</v>
      </c>
      <c r="M13" s="7">
        <v>0.42412193475548932</v>
      </c>
      <c r="N13" s="7">
        <v>2.2535853424149677</v>
      </c>
      <c r="O13" s="7">
        <v>0.11667958759331541</v>
      </c>
    </row>
    <row r="14" spans="1:15" x14ac:dyDescent="0.15">
      <c r="C14" s="2" t="s">
        <v>691</v>
      </c>
      <c r="D14" s="7">
        <v>12.173556761224525</v>
      </c>
      <c r="E14" s="7">
        <v>1.0127720860699121</v>
      </c>
      <c r="F14" s="7">
        <v>171.93461637615863</v>
      </c>
      <c r="G14" s="7">
        <v>1.2901973477927082</v>
      </c>
      <c r="H14" s="7">
        <v>15.80036813611131</v>
      </c>
      <c r="I14" s="7">
        <v>1.5291069001438804</v>
      </c>
      <c r="J14" s="7">
        <v>16.582281506689256</v>
      </c>
      <c r="K14" s="7">
        <v>0.99558508578155547</v>
      </c>
      <c r="L14" s="7">
        <v>8.1009450590485468</v>
      </c>
      <c r="M14" s="7">
        <v>1.0852750557089363</v>
      </c>
      <c r="N14" s="7">
        <v>20.934124454659635</v>
      </c>
      <c r="O14" s="7">
        <v>1.08386621177582</v>
      </c>
    </row>
    <row r="15" spans="1:15" x14ac:dyDescent="0.15">
      <c r="C15" s="2" t="s">
        <v>692</v>
      </c>
      <c r="D15" s="7">
        <v>236.44490445854311</v>
      </c>
      <c r="E15" s="7">
        <v>19.670898474949261</v>
      </c>
      <c r="F15" s="7">
        <v>2073.8648599593284</v>
      </c>
      <c r="G15" s="7">
        <v>15.562281746371163</v>
      </c>
      <c r="H15" s="7">
        <v>159.21882524859845</v>
      </c>
      <c r="I15" s="7">
        <v>15.408666571762176</v>
      </c>
      <c r="J15" s="7">
        <v>282.29722252983737</v>
      </c>
      <c r="K15" s="7">
        <v>16.948868248008438</v>
      </c>
      <c r="L15" s="7">
        <v>83.723203188188123</v>
      </c>
      <c r="M15" s="7">
        <v>11.216309127130812</v>
      </c>
      <c r="N15" s="7">
        <v>281.28532469231124</v>
      </c>
      <c r="O15" s="7">
        <v>14.563573459339302</v>
      </c>
    </row>
    <row r="16" spans="1:15" x14ac:dyDescent="0.15">
      <c r="C16" s="2" t="s">
        <v>693</v>
      </c>
      <c r="D16" s="7">
        <v>259.51212421975418</v>
      </c>
      <c r="E16" s="7">
        <v>21.58996261829046</v>
      </c>
      <c r="F16" s="7">
        <v>3477.5169143245798</v>
      </c>
      <c r="G16" s="7">
        <v>26.095286652164845</v>
      </c>
      <c r="H16" s="7">
        <v>220.00145688756695</v>
      </c>
      <c r="I16" s="7">
        <v>21.291006821520753</v>
      </c>
      <c r="J16" s="7">
        <v>427.89145986014512</v>
      </c>
      <c r="K16" s="7">
        <v>25.690213713849282</v>
      </c>
      <c r="L16" s="7">
        <v>154.84548984566084</v>
      </c>
      <c r="M16" s="7">
        <v>20.744486772048855</v>
      </c>
      <c r="N16" s="7">
        <v>489.64560847292501</v>
      </c>
      <c r="O16" s="7">
        <v>25.351446243556037</v>
      </c>
    </row>
    <row r="17" spans="3:15" x14ac:dyDescent="0.15">
      <c r="C17" s="2" t="s">
        <v>694</v>
      </c>
      <c r="D17" s="7">
        <v>72.372655659571592</v>
      </c>
      <c r="E17" s="7">
        <v>6.0210016583017829</v>
      </c>
      <c r="F17" s="7">
        <v>1022.7114430918592</v>
      </c>
      <c r="G17" s="7">
        <v>7.6744265886956029</v>
      </c>
      <c r="H17" s="7">
        <v>83.022961757388785</v>
      </c>
      <c r="I17" s="7">
        <v>8.0346851794839935</v>
      </c>
      <c r="J17" s="7">
        <v>140.15246885184652</v>
      </c>
      <c r="K17" s="7">
        <v>8.4146266403736316</v>
      </c>
      <c r="L17" s="7">
        <v>69.657939968848453</v>
      </c>
      <c r="M17" s="7">
        <v>9.3320006652582723</v>
      </c>
      <c r="N17" s="7">
        <v>168.47664679276915</v>
      </c>
      <c r="O17" s="7">
        <v>8.7228938247439363</v>
      </c>
    </row>
    <row r="18" spans="3:15" x14ac:dyDescent="0.15">
      <c r="C18" s="2" t="s">
        <v>695</v>
      </c>
      <c r="D18" s="7">
        <v>30.211063591902768</v>
      </c>
      <c r="E18" s="7">
        <v>2.5133921413846867</v>
      </c>
      <c r="F18" s="7">
        <v>306.15067777151444</v>
      </c>
      <c r="G18" s="7">
        <v>2.2973546619697469</v>
      </c>
      <c r="H18" s="7">
        <v>29.1233169073681</v>
      </c>
      <c r="I18" s="7">
        <v>2.8184574216568605</v>
      </c>
      <c r="J18" s="7">
        <v>33.727347562129481</v>
      </c>
      <c r="K18" s="7">
        <v>2.0249592435324142</v>
      </c>
      <c r="L18" s="7">
        <v>22.628553690368651</v>
      </c>
      <c r="M18" s="7">
        <v>3.0315234442303267</v>
      </c>
      <c r="N18" s="7">
        <v>34.19574663218313</v>
      </c>
      <c r="O18" s="7">
        <v>1.7704879151427926</v>
      </c>
    </row>
    <row r="19" spans="3:15" x14ac:dyDescent="0.15">
      <c r="C19" s="2" t="s">
        <v>696</v>
      </c>
      <c r="D19" s="7">
        <v>17.650552846470273</v>
      </c>
      <c r="E19" s="7">
        <v>1.4684276401080991</v>
      </c>
      <c r="F19" s="7">
        <v>166.15414614936071</v>
      </c>
      <c r="G19" s="7">
        <v>1.2468206996644868</v>
      </c>
      <c r="H19" s="7">
        <v>13.090313361731903</v>
      </c>
      <c r="I19" s="7">
        <v>1.2668368429165109</v>
      </c>
      <c r="J19" s="7">
        <v>12.479164543005268</v>
      </c>
      <c r="K19" s="7">
        <v>0.74923767860400903</v>
      </c>
      <c r="L19" s="7">
        <v>9.4310259499019686</v>
      </c>
      <c r="M19" s="7">
        <v>1.2634645882136635</v>
      </c>
      <c r="N19" s="7">
        <v>12.549111663820895</v>
      </c>
      <c r="O19" s="7">
        <v>0.64973140623465619</v>
      </c>
    </row>
    <row r="20" spans="3:15" x14ac:dyDescent="0.15">
      <c r="C20" s="2" t="s">
        <v>697</v>
      </c>
      <c r="D20" s="7">
        <v>14.782494957160623</v>
      </c>
      <c r="E20" s="7">
        <v>1.2298212058096629</v>
      </c>
      <c r="F20" s="7">
        <v>148.93421028196349</v>
      </c>
      <c r="G20" s="7">
        <v>1.1176023022670143</v>
      </c>
      <c r="H20" s="7">
        <v>9.834300220859939</v>
      </c>
      <c r="I20" s="7">
        <v>0.95173075692047793</v>
      </c>
      <c r="J20" s="7">
        <v>18.22127322150331</v>
      </c>
      <c r="K20" s="7">
        <v>1.093988656263106</v>
      </c>
      <c r="L20" s="7">
        <v>7.0097649929405863</v>
      </c>
      <c r="M20" s="7">
        <v>0.93909081443809328</v>
      </c>
      <c r="N20" s="7">
        <v>23.917649684359539</v>
      </c>
      <c r="O20" s="7">
        <v>1.2383385039156822</v>
      </c>
    </row>
    <row r="21" spans="3:15" x14ac:dyDescent="0.15">
      <c r="C21" s="2" t="s">
        <v>698</v>
      </c>
      <c r="D21" s="7">
        <v>56.130182685704689</v>
      </c>
      <c r="E21" s="7">
        <v>4.6697184171479735</v>
      </c>
      <c r="F21" s="7">
        <v>517.63871793624025</v>
      </c>
      <c r="G21" s="7">
        <v>3.8843608987675826</v>
      </c>
      <c r="H21" s="7">
        <v>31.843137339385486</v>
      </c>
      <c r="I21" s="7">
        <v>3.0816725666410494</v>
      </c>
      <c r="J21" s="7">
        <v>77.069671070640922</v>
      </c>
      <c r="K21" s="7">
        <v>4.6271928897762251</v>
      </c>
      <c r="L21" s="7">
        <v>24.163719716719765</v>
      </c>
      <c r="M21" s="7">
        <v>3.2371880157866668</v>
      </c>
      <c r="N21" s="7">
        <v>94.43208075109456</v>
      </c>
      <c r="O21" s="7">
        <v>4.889229633437818</v>
      </c>
    </row>
    <row r="22" spans="3:15" x14ac:dyDescent="0.15">
      <c r="C22" s="2" t="s">
        <v>699</v>
      </c>
      <c r="D22" s="7">
        <v>40.520152777850896</v>
      </c>
      <c r="E22" s="7">
        <v>3.3710509148328529</v>
      </c>
      <c r="F22" s="7">
        <v>462.85298571894469</v>
      </c>
      <c r="G22" s="7">
        <v>3.4732487685087583</v>
      </c>
      <c r="H22" s="7">
        <v>27.562428011202545</v>
      </c>
      <c r="I22" s="7">
        <v>2.6673998031935398</v>
      </c>
      <c r="J22" s="7">
        <v>62.965995208307142</v>
      </c>
      <c r="K22" s="7">
        <v>3.7804210304532146</v>
      </c>
      <c r="L22" s="7">
        <v>22.60184795812642</v>
      </c>
      <c r="M22" s="7">
        <v>3.0279457054806285</v>
      </c>
      <c r="N22" s="7">
        <v>85.329697853541106</v>
      </c>
      <c r="O22" s="7">
        <v>4.4179529248908649</v>
      </c>
    </row>
    <row r="23" spans="3:15" x14ac:dyDescent="0.15">
      <c r="C23" s="2" t="s">
        <v>700</v>
      </c>
      <c r="D23" s="7">
        <v>35.42482875399903</v>
      </c>
      <c r="E23" s="7">
        <v>2.9471483494564286</v>
      </c>
      <c r="F23" s="7">
        <v>440.56946472693102</v>
      </c>
      <c r="G23" s="7">
        <v>3.306033228733571</v>
      </c>
      <c r="H23" s="7">
        <v>22.875474416258239</v>
      </c>
      <c r="I23" s="7">
        <v>2.2138120753035886</v>
      </c>
      <c r="J23" s="7">
        <v>53.976482575960489</v>
      </c>
      <c r="K23" s="7">
        <v>3.2406988757184232</v>
      </c>
      <c r="L23" s="7">
        <v>19.173065673648729</v>
      </c>
      <c r="M23" s="7">
        <v>2.5685953633074163</v>
      </c>
      <c r="N23" s="7">
        <v>65.960882888956775</v>
      </c>
      <c r="O23" s="7">
        <v>3.415130755388665</v>
      </c>
    </row>
    <row r="24" spans="3:15" x14ac:dyDescent="0.15">
      <c r="C24" s="2" t="s">
        <v>701</v>
      </c>
      <c r="D24" s="7">
        <v>53.111856139806044</v>
      </c>
      <c r="E24" s="7">
        <v>4.4186104679850144</v>
      </c>
      <c r="F24" s="7">
        <v>653.424672750794</v>
      </c>
      <c r="G24" s="7">
        <v>4.9032986930390718</v>
      </c>
      <c r="H24" s="7">
        <v>36.965062648381902</v>
      </c>
      <c r="I24" s="7">
        <v>3.5773554054546741</v>
      </c>
      <c r="J24" s="7">
        <v>73.654693721324051</v>
      </c>
      <c r="K24" s="7">
        <v>4.4221607585890785</v>
      </c>
      <c r="L24" s="7">
        <v>24.288004294769262</v>
      </c>
      <c r="M24" s="7">
        <v>3.2538382894748921</v>
      </c>
      <c r="N24" s="7">
        <v>82.990249419416472</v>
      </c>
      <c r="O24" s="7">
        <v>4.2968277678568843</v>
      </c>
    </row>
    <row r="25" spans="3:15" x14ac:dyDescent="0.15">
      <c r="C25" s="2" t="s">
        <v>702</v>
      </c>
      <c r="D25" s="7">
        <v>54.766624254244697</v>
      </c>
      <c r="E25" s="7">
        <v>4.5562779540035736</v>
      </c>
      <c r="F25" s="7">
        <v>624.84836668280195</v>
      </c>
      <c r="G25" s="7">
        <v>4.6888620945476207</v>
      </c>
      <c r="H25" s="7">
        <v>33.527284477120375</v>
      </c>
      <c r="I25" s="7">
        <v>3.2446587063932197</v>
      </c>
      <c r="J25" s="7">
        <v>72.446061695550256</v>
      </c>
      <c r="K25" s="7">
        <v>4.349595592054369</v>
      </c>
      <c r="L25" s="7">
        <v>20.852671703836759</v>
      </c>
      <c r="M25" s="7">
        <v>2.7936104096624486</v>
      </c>
      <c r="N25" s="7">
        <v>74.708963978816826</v>
      </c>
      <c r="O25" s="7">
        <v>3.8680634553785995</v>
      </c>
    </row>
    <row r="26" spans="3:15" x14ac:dyDescent="0.15">
      <c r="C26" s="2" t="s">
        <v>703</v>
      </c>
      <c r="D26" s="7">
        <v>12.58153540578402</v>
      </c>
      <c r="E26" s="7">
        <v>1.0467136358590909</v>
      </c>
      <c r="F26" s="7">
        <v>140.66347528879632</v>
      </c>
      <c r="G26" s="7">
        <v>1.0555387075274021</v>
      </c>
      <c r="H26" s="7">
        <v>7.5733993236835939</v>
      </c>
      <c r="I26" s="7">
        <v>0.73292831303864237</v>
      </c>
      <c r="J26" s="7">
        <v>15.826463067857386</v>
      </c>
      <c r="K26" s="7">
        <v>0.95020643478252631</v>
      </c>
      <c r="L26" s="7">
        <v>6.2698149375531802</v>
      </c>
      <c r="M26" s="7">
        <v>0.83996048683694347</v>
      </c>
      <c r="N26" s="7">
        <v>17.534328275757805</v>
      </c>
      <c r="O26" s="7">
        <v>0.90784145309927422</v>
      </c>
    </row>
    <row r="27" spans="3:15" x14ac:dyDescent="0.15">
      <c r="C27" s="2" t="s">
        <v>704</v>
      </c>
      <c r="D27" s="7">
        <v>4.3262383368403432</v>
      </c>
      <c r="E27" s="7">
        <v>0.35991892190402797</v>
      </c>
      <c r="F27" s="7">
        <v>55.116622615859498</v>
      </c>
      <c r="G27" s="7">
        <v>0.41359513178367846</v>
      </c>
      <c r="H27" s="7">
        <v>1.9498257993156021</v>
      </c>
      <c r="I27" s="7">
        <v>0.18869763401258513</v>
      </c>
      <c r="J27" s="7">
        <v>7.0163055597735928</v>
      </c>
      <c r="K27" s="7">
        <v>0.42125259843037471</v>
      </c>
      <c r="L27" s="7">
        <v>1.6366099543838417</v>
      </c>
      <c r="M27" s="7">
        <v>0.21925490747944096</v>
      </c>
      <c r="N27" s="7">
        <v>10.20158349266036</v>
      </c>
      <c r="O27" s="7">
        <v>0.52818792007531801</v>
      </c>
    </row>
    <row r="28" spans="3:15" x14ac:dyDescent="0.15">
      <c r="C28" s="2" t="s">
        <v>705</v>
      </c>
      <c r="D28" s="7">
        <v>3.55567516849705</v>
      </c>
      <c r="E28" s="7">
        <v>0.29581236021801027</v>
      </c>
      <c r="F28" s="7">
        <v>52.995817666365738</v>
      </c>
      <c r="G28" s="7">
        <v>0.39768061160912499</v>
      </c>
      <c r="H28" s="7">
        <v>1.6552104182210896</v>
      </c>
      <c r="I28" s="7">
        <v>0.16018574060356158</v>
      </c>
      <c r="J28" s="7">
        <v>6.9139899502495723</v>
      </c>
      <c r="K28" s="7">
        <v>0.41510966237880231</v>
      </c>
      <c r="L28" s="7">
        <v>0.86709949116373275</v>
      </c>
      <c r="M28" s="7">
        <v>0.11616440325401189</v>
      </c>
      <c r="N28" s="7">
        <v>7.3085623515013722</v>
      </c>
      <c r="O28" s="7">
        <v>0.37840148541230051</v>
      </c>
    </row>
    <row r="29" spans="3:15" x14ac:dyDescent="0.15">
      <c r="C29" s="2" t="s">
        <v>1194</v>
      </c>
      <c r="D29" s="6">
        <v>1202.003582905244</v>
      </c>
      <c r="F29" s="6">
        <v>13326.226152170233</v>
      </c>
      <c r="H29" s="6">
        <v>1033.3069672646552</v>
      </c>
      <c r="J29" s="6">
        <v>1665.5815503374893</v>
      </c>
      <c r="L29" s="6">
        <v>746.44165241195469</v>
      </c>
      <c r="N29" s="6">
        <v>1931.4306717210884</v>
      </c>
    </row>
    <row r="32" spans="3:15" x14ac:dyDescent="0.15">
      <c r="C32" s="2" t="s">
        <v>1215</v>
      </c>
      <c r="D32" s="2">
        <f>D29/5250</f>
        <v>0.22895306341052266</v>
      </c>
      <c r="F32" s="2">
        <f>F29/3000</f>
        <v>4.4420753840567446</v>
      </c>
    </row>
    <row r="34" spans="3:6" x14ac:dyDescent="0.15">
      <c r="C34" s="2" t="s">
        <v>1216</v>
      </c>
      <c r="F34" s="2">
        <f>F32/D32</f>
        <v>19.401685733690808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4"/>
  <sheetViews>
    <sheetView workbookViewId="0">
      <selection sqref="A1:XFD4"/>
    </sheetView>
  </sheetViews>
  <sheetFormatPr baseColWidth="10" defaultColWidth="8.83203125" defaultRowHeight="11" x14ac:dyDescent="0.15"/>
  <cols>
    <col min="1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" customFormat="1" x14ac:dyDescent="0.15">
      <c r="C5" s="1" t="s">
        <v>682</v>
      </c>
      <c r="D5" s="1">
        <v>800</v>
      </c>
      <c r="F5" s="1">
        <v>800</v>
      </c>
      <c r="H5" s="1">
        <v>800</v>
      </c>
      <c r="J5" s="1">
        <v>800</v>
      </c>
      <c r="L5" s="1">
        <v>800</v>
      </c>
      <c r="N5" s="1">
        <v>800</v>
      </c>
    </row>
    <row r="6" spans="1:15" x14ac:dyDescent="0.15">
      <c r="C6" s="2" t="s">
        <v>988</v>
      </c>
      <c r="D6" s="7">
        <v>3.2152988439428594</v>
      </c>
      <c r="E6" s="7">
        <v>3.8439598884689605E-2</v>
      </c>
      <c r="F6" s="7">
        <v>1.3679460588859085</v>
      </c>
      <c r="G6" s="7">
        <v>4.2907292812037557E-3</v>
      </c>
      <c r="H6" s="7">
        <v>8.6227675509582173</v>
      </c>
      <c r="I6" s="7">
        <v>9.0172238450848402E-2</v>
      </c>
      <c r="J6" s="7">
        <v>2.379658876756142</v>
      </c>
      <c r="K6" s="7">
        <v>3.0423962452014962E-2</v>
      </c>
      <c r="L6" s="7">
        <v>8.8458555114954649</v>
      </c>
      <c r="M6" s="7">
        <v>0.11393390460110882</v>
      </c>
      <c r="N6" s="7">
        <v>2.2264732347515914</v>
      </c>
      <c r="O6" s="7">
        <v>2.4847544964455376E-2</v>
      </c>
    </row>
    <row r="7" spans="1:15" x14ac:dyDescent="0.15">
      <c r="C7" s="2" t="s">
        <v>989</v>
      </c>
      <c r="D7" s="7">
        <v>53.880016060696569</v>
      </c>
      <c r="E7" s="7">
        <v>0.64414734237705484</v>
      </c>
      <c r="F7" s="7">
        <v>196.02097732254592</v>
      </c>
      <c r="G7" s="7">
        <v>0.61484364947329662</v>
      </c>
      <c r="H7" s="7">
        <v>73.081526183140525</v>
      </c>
      <c r="I7" s="7">
        <v>0.76424706643121254</v>
      </c>
      <c r="J7" s="7">
        <v>21.681652590266697</v>
      </c>
      <c r="K7" s="7">
        <v>0.27720014441864238</v>
      </c>
      <c r="L7" s="7">
        <v>65.807559908775417</v>
      </c>
      <c r="M7" s="7">
        <v>0.84759605703876373</v>
      </c>
      <c r="N7" s="7">
        <v>25.091387523778963</v>
      </c>
      <c r="O7" s="7">
        <v>0.28002105302075725</v>
      </c>
    </row>
    <row r="8" spans="1:15" x14ac:dyDescent="0.15">
      <c r="C8" s="2" t="s">
        <v>990</v>
      </c>
      <c r="D8" s="7">
        <v>147.66859317145037</v>
      </c>
      <c r="E8" s="7">
        <v>1.7654102355276566</v>
      </c>
      <c r="F8" s="7">
        <v>554.82171335499925</v>
      </c>
      <c r="G8" s="7">
        <v>1.7402658210651578</v>
      </c>
      <c r="H8" s="7">
        <v>140.50184771619215</v>
      </c>
      <c r="I8" s="7">
        <v>1.4692923171333045</v>
      </c>
      <c r="J8" s="7">
        <v>61.454864998512519</v>
      </c>
      <c r="K8" s="7">
        <v>0.78570106138788098</v>
      </c>
      <c r="L8" s="7">
        <v>136.47433941803942</v>
      </c>
      <c r="M8" s="7">
        <v>1.7577784701036288</v>
      </c>
      <c r="N8" s="7">
        <v>71.397421178385585</v>
      </c>
      <c r="O8" s="7">
        <v>0.79679854461579724</v>
      </c>
    </row>
    <row r="9" spans="1:15" x14ac:dyDescent="0.15">
      <c r="C9" s="2" t="s">
        <v>991</v>
      </c>
      <c r="D9" s="7">
        <v>17.994773466497321</v>
      </c>
      <c r="E9" s="7">
        <v>0.21513144116482169</v>
      </c>
      <c r="F9" s="7">
        <v>147.54915829744834</v>
      </c>
      <c r="G9" s="7">
        <v>0.46280589048915999</v>
      </c>
      <c r="H9" s="7">
        <v>13.321368396073142</v>
      </c>
      <c r="I9" s="7">
        <v>0.13930766432046707</v>
      </c>
      <c r="J9" s="7">
        <v>14.869391679626958</v>
      </c>
      <c r="K9" s="7">
        <v>0.19010532079368825</v>
      </c>
      <c r="L9" s="7">
        <v>16.775468589881665</v>
      </c>
      <c r="M9" s="7">
        <v>0.2160666806590599</v>
      </c>
      <c r="N9" s="7">
        <v>17.143048973582061</v>
      </c>
      <c r="O9" s="7">
        <v>0.19131722472579629</v>
      </c>
    </row>
    <row r="10" spans="1:15" x14ac:dyDescent="0.15">
      <c r="C10" s="2" t="s">
        <v>992</v>
      </c>
      <c r="D10" s="7">
        <v>9.5959121095287756</v>
      </c>
      <c r="E10" s="7">
        <v>0.11472122198467004</v>
      </c>
      <c r="F10" s="7">
        <v>58.088477324732018</v>
      </c>
      <c r="G10" s="7">
        <v>0.18220157800721859</v>
      </c>
      <c r="H10" s="7">
        <v>2.5961573799270585</v>
      </c>
      <c r="I10" s="7">
        <v>2.7149209454532693E-2</v>
      </c>
      <c r="J10" s="7">
        <v>3.5024073621937055</v>
      </c>
      <c r="K10" s="7">
        <v>4.477831302623364E-2</v>
      </c>
      <c r="L10" s="7">
        <v>4.066333705056036</v>
      </c>
      <c r="M10" s="7">
        <v>5.2374049726006011E-2</v>
      </c>
      <c r="N10" s="7">
        <v>4.9696768740626647</v>
      </c>
      <c r="O10" s="7">
        <v>5.5461825302770044E-2</v>
      </c>
    </row>
    <row r="11" spans="1:15" x14ac:dyDescent="0.15">
      <c r="C11" s="2" t="s">
        <v>993</v>
      </c>
      <c r="D11" s="7">
        <v>0.8055237050025128</v>
      </c>
      <c r="E11" s="7">
        <v>9.6302115651666943E-3</v>
      </c>
      <c r="F11" s="7">
        <v>3.9362149080440698</v>
      </c>
      <c r="G11" s="7">
        <v>1.2346417063265256E-2</v>
      </c>
      <c r="H11" s="7">
        <v>5.3311319247851507</v>
      </c>
      <c r="I11" s="7">
        <v>5.5750093724982339E-2</v>
      </c>
      <c r="J11" s="7">
        <v>6.8644531569668821E-2</v>
      </c>
      <c r="K11" s="7">
        <v>8.7762102014328947E-4</v>
      </c>
      <c r="L11" s="7">
        <v>5.325489772413369</v>
      </c>
      <c r="M11" s="7">
        <v>6.8591878184742008E-2</v>
      </c>
      <c r="N11" s="7">
        <v>0.18870276111249873</v>
      </c>
      <c r="O11" s="7">
        <v>2.1059316000189084E-3</v>
      </c>
    </row>
    <row r="12" spans="1:15" x14ac:dyDescent="0.15">
      <c r="C12" s="2" t="s">
        <v>994</v>
      </c>
      <c r="D12" s="7">
        <v>26.839012087140297</v>
      </c>
      <c r="E12" s="7">
        <v>0.32086624266187286</v>
      </c>
      <c r="F12" s="7">
        <v>120.3172620764196</v>
      </c>
      <c r="G12" s="7">
        <v>0.37738973409960802</v>
      </c>
      <c r="H12" s="7">
        <v>57.663038132306411</v>
      </c>
      <c r="I12" s="7">
        <v>0.60300885922512026</v>
      </c>
      <c r="J12" s="7">
        <v>9.9412138783427473</v>
      </c>
      <c r="K12" s="7">
        <v>0.12709851849624737</v>
      </c>
      <c r="L12" s="7">
        <v>47.260034889467732</v>
      </c>
      <c r="M12" s="7">
        <v>0.60870543267910493</v>
      </c>
      <c r="N12" s="7">
        <v>11.924901426004254</v>
      </c>
      <c r="O12" s="7">
        <v>0.13308245513779893</v>
      </c>
    </row>
    <row r="13" spans="1:15" x14ac:dyDescent="0.15">
      <c r="C13" s="2" t="s">
        <v>995</v>
      </c>
      <c r="D13" s="7">
        <v>211.11049146628667</v>
      </c>
      <c r="E13" s="7">
        <v>2.5238719653077331</v>
      </c>
      <c r="F13" s="7">
        <v>789.31834310300019</v>
      </c>
      <c r="G13" s="7">
        <v>2.4757930365335716</v>
      </c>
      <c r="H13" s="7">
        <v>176.95222014850813</v>
      </c>
      <c r="I13" s="7">
        <v>1.8504705937324202</v>
      </c>
      <c r="J13" s="7">
        <v>47.427753954546901</v>
      </c>
      <c r="K13" s="7">
        <v>0.60636430691423238</v>
      </c>
      <c r="L13" s="7">
        <v>139.47011253971255</v>
      </c>
      <c r="M13" s="7">
        <v>1.7963637859736106</v>
      </c>
      <c r="N13" s="7">
        <v>66.760322103446015</v>
      </c>
      <c r="O13" s="7">
        <v>0.74504830303606828</v>
      </c>
    </row>
    <row r="14" spans="1:15" x14ac:dyDescent="0.15">
      <c r="C14" s="2" t="s">
        <v>996</v>
      </c>
      <c r="D14" s="7">
        <v>63.248679210631238</v>
      </c>
      <c r="E14" s="7">
        <v>0.75615175349040675</v>
      </c>
      <c r="F14" s="7">
        <v>331.41549342388532</v>
      </c>
      <c r="G14" s="7">
        <v>1.0395250255968291</v>
      </c>
      <c r="H14" s="7">
        <v>91.343347709860879</v>
      </c>
      <c r="I14" s="7">
        <v>0.95521931699028872</v>
      </c>
      <c r="J14" s="7">
        <v>27.984629105822069</v>
      </c>
      <c r="K14" s="7">
        <v>0.35778376197755513</v>
      </c>
      <c r="L14" s="7">
        <v>84.457670669544456</v>
      </c>
      <c r="M14" s="7">
        <v>1.0878079774636706</v>
      </c>
      <c r="N14" s="7">
        <v>47.494266133783704</v>
      </c>
      <c r="O14" s="7">
        <v>0.53003822138677836</v>
      </c>
    </row>
    <row r="15" spans="1:15" x14ac:dyDescent="0.15">
      <c r="C15" s="2" t="s">
        <v>997</v>
      </c>
      <c r="D15" s="7">
        <v>27.655031028641972</v>
      </c>
      <c r="E15" s="7">
        <v>0.33062192706823063</v>
      </c>
      <c r="F15" s="7">
        <v>132.69238977284823</v>
      </c>
      <c r="G15" s="7">
        <v>0.41620582806821571</v>
      </c>
      <c r="H15" s="7">
        <v>15.895974832061938</v>
      </c>
      <c r="I15" s="7">
        <v>0.1662315056615539</v>
      </c>
      <c r="J15" s="7">
        <v>5.1010776093669783</v>
      </c>
      <c r="K15" s="7">
        <v>6.521732806668111E-2</v>
      </c>
      <c r="L15" s="7">
        <v>21.580713699399045</v>
      </c>
      <c r="M15" s="7">
        <v>0.27795784960040532</v>
      </c>
      <c r="N15" s="7">
        <v>6.7111972917573564</v>
      </c>
      <c r="O15" s="7">
        <v>7.4897274249459897E-2</v>
      </c>
    </row>
    <row r="16" spans="1:15" x14ac:dyDescent="0.15">
      <c r="C16" s="2" t="s">
        <v>998</v>
      </c>
      <c r="D16" s="7">
        <v>27.907283424471661</v>
      </c>
      <c r="E16" s="7">
        <v>0.33363765947259538</v>
      </c>
      <c r="F16" s="7">
        <v>201.57452681310528</v>
      </c>
      <c r="G16" s="7">
        <v>0.63226303327061106</v>
      </c>
      <c r="H16" s="7">
        <v>4.718030020469822</v>
      </c>
      <c r="I16" s="7">
        <v>4.9338605675017744E-2</v>
      </c>
      <c r="J16" s="7">
        <v>5.5103563671144018</v>
      </c>
      <c r="K16" s="7">
        <v>7.0449961062839309E-2</v>
      </c>
      <c r="L16" s="7">
        <v>9.1649253227512251</v>
      </c>
      <c r="M16" s="7">
        <v>0.11804349800216155</v>
      </c>
      <c r="N16" s="7">
        <v>6.1945743408769536</v>
      </c>
      <c r="O16" s="7">
        <v>6.9131738063662157E-2</v>
      </c>
    </row>
    <row r="17" spans="3:15" x14ac:dyDescent="0.15">
      <c r="C17" s="2" t="s">
        <v>999</v>
      </c>
      <c r="D17" s="7">
        <v>48.982393783995406</v>
      </c>
      <c r="E17" s="7">
        <v>0.58559519996585363</v>
      </c>
      <c r="F17" s="7">
        <v>270.88231939183157</v>
      </c>
      <c r="G17" s="7">
        <v>0.84965535886810728</v>
      </c>
      <c r="H17" s="7">
        <v>1.7253458204419494</v>
      </c>
      <c r="I17" s="7">
        <v>1.8042733242156956E-2</v>
      </c>
      <c r="J17" s="7">
        <v>6.8881710749874303</v>
      </c>
      <c r="K17" s="7">
        <v>8.8065335832564609E-2</v>
      </c>
      <c r="L17" s="7">
        <v>4.6458636740807835</v>
      </c>
      <c r="M17" s="7">
        <v>5.9838348924488687E-2</v>
      </c>
      <c r="N17" s="7">
        <v>7.5810589273800231</v>
      </c>
      <c r="O17" s="7">
        <v>8.4604970603779819E-2</v>
      </c>
    </row>
    <row r="18" spans="3:15" x14ac:dyDescent="0.15">
      <c r="C18" s="2" t="s">
        <v>1000</v>
      </c>
      <c r="D18" s="7">
        <v>8.6146272234742636</v>
      </c>
      <c r="E18" s="7">
        <v>0.10298974716931876</v>
      </c>
      <c r="F18" s="7">
        <v>57.947850834117475</v>
      </c>
      <c r="G18" s="7">
        <v>0.18176048590634719</v>
      </c>
      <c r="H18" s="7">
        <v>0.19194491297455257</v>
      </c>
      <c r="I18" s="7">
        <v>2.0072560648170686E-3</v>
      </c>
      <c r="J18" s="7">
        <v>1.1383614624990377</v>
      </c>
      <c r="K18" s="7">
        <v>1.4553962641528919E-2</v>
      </c>
      <c r="L18" s="7">
        <v>1.1108901371735325</v>
      </c>
      <c r="M18" s="7">
        <v>1.4308175251852445E-2</v>
      </c>
      <c r="N18" s="7">
        <v>0.55926186128134303</v>
      </c>
      <c r="O18" s="7">
        <v>6.2413884111405414E-3</v>
      </c>
    </row>
    <row r="19" spans="3:15" x14ac:dyDescent="0.15">
      <c r="C19" s="2" t="s">
        <v>1001</v>
      </c>
      <c r="D19" s="7">
        <v>1.5937599852086299</v>
      </c>
      <c r="E19" s="7">
        <v>1.9053748196781087E-2</v>
      </c>
      <c r="F19" s="7">
        <v>5.9603304217572255</v>
      </c>
      <c r="G19" s="7">
        <v>1.8695301689827987E-2</v>
      </c>
      <c r="H19" s="7">
        <v>5.7264369662102599</v>
      </c>
      <c r="I19" s="7">
        <v>5.9883980002856815E-2</v>
      </c>
      <c r="J19" s="7">
        <v>0.90756569254672159</v>
      </c>
      <c r="K19" s="7">
        <v>1.1603236422868164E-2</v>
      </c>
      <c r="L19" s="7">
        <v>7.0269691086519996</v>
      </c>
      <c r="M19" s="7">
        <v>9.0506794624858847E-2</v>
      </c>
      <c r="N19" s="7">
        <v>0.30075501382916686</v>
      </c>
      <c r="O19" s="7">
        <v>3.356439957491512E-3</v>
      </c>
    </row>
    <row r="20" spans="3:15" x14ac:dyDescent="0.15">
      <c r="C20" s="2" t="s">
        <v>1002</v>
      </c>
      <c r="D20" s="7">
        <v>14.045728938144586</v>
      </c>
      <c r="E20" s="7">
        <v>0.16791975260479089</v>
      </c>
      <c r="F20" s="7">
        <v>71.952361423301255</v>
      </c>
      <c r="G20" s="7">
        <v>0.22568733760024909</v>
      </c>
      <c r="H20" s="7">
        <v>29.438123273579119</v>
      </c>
      <c r="I20" s="7">
        <v>0.30784796826346794</v>
      </c>
      <c r="J20" s="7">
        <v>4.3080540099894913</v>
      </c>
      <c r="K20" s="7">
        <v>5.5078513446364066E-2</v>
      </c>
      <c r="L20" s="7">
        <v>33.63718344022368</v>
      </c>
      <c r="M20" s="7">
        <v>0.43324420618764337</v>
      </c>
      <c r="N20" s="7">
        <v>4.0989520696741701</v>
      </c>
      <c r="O20" s="7">
        <v>4.5744495944834339E-2</v>
      </c>
    </row>
    <row r="21" spans="3:15" x14ac:dyDescent="0.15">
      <c r="C21" s="2" t="s">
        <v>1003</v>
      </c>
      <c r="D21" s="7">
        <v>28.139828472298046</v>
      </c>
      <c r="E21" s="7">
        <v>0.3364177862337227</v>
      </c>
      <c r="F21" s="7">
        <v>157.4017528065902</v>
      </c>
      <c r="G21" s="7">
        <v>0.49370975214481039</v>
      </c>
      <c r="H21" s="7">
        <v>7.5059054401633088E-2</v>
      </c>
      <c r="I21" s="7">
        <v>7.8492698677086925E-4</v>
      </c>
      <c r="J21" s="7">
        <v>2.8273822228387955</v>
      </c>
      <c r="K21" s="7">
        <v>3.6148109893129492E-2</v>
      </c>
      <c r="L21" s="7">
        <v>0.12262149489066179</v>
      </c>
      <c r="M21" s="7">
        <v>1.5793549513399348E-3</v>
      </c>
      <c r="N21" s="7">
        <v>1.3500698764206835</v>
      </c>
      <c r="O21" s="7">
        <v>1.5066842680128771E-2</v>
      </c>
    </row>
    <row r="22" spans="3:15" x14ac:dyDescent="0.15">
      <c r="C22" s="2" t="s">
        <v>1004</v>
      </c>
      <c r="D22" s="7">
        <v>55.521180580075495</v>
      </c>
      <c r="E22" s="7">
        <v>0.66376782211801399</v>
      </c>
      <c r="F22" s="7">
        <v>256.13607673504947</v>
      </c>
      <c r="G22" s="7">
        <v>0.80340197428164106</v>
      </c>
      <c r="H22" s="7">
        <v>83.125769232179834</v>
      </c>
      <c r="I22" s="7">
        <v>0.86928432667552957</v>
      </c>
      <c r="J22" s="7">
        <v>15.908393096031222</v>
      </c>
      <c r="K22" s="7">
        <v>0.20338896425579822</v>
      </c>
      <c r="L22" s="7">
        <v>78.534647980777862</v>
      </c>
      <c r="M22" s="7">
        <v>1.0115199235727643</v>
      </c>
      <c r="N22" s="7">
        <v>15.552341823278356</v>
      </c>
      <c r="O22" s="7">
        <v>0.17356485886505785</v>
      </c>
    </row>
    <row r="23" spans="3:15" x14ac:dyDescent="0.15">
      <c r="C23" s="2" t="s">
        <v>1005</v>
      </c>
      <c r="D23" s="7">
        <v>22.074101833229864</v>
      </c>
      <c r="E23" s="7">
        <v>0.26390070142550853</v>
      </c>
      <c r="F23" s="7">
        <v>149.2271966471518</v>
      </c>
      <c r="G23" s="7">
        <v>0.46806926197613169</v>
      </c>
      <c r="H23" s="7">
        <v>27.378088473828413</v>
      </c>
      <c r="I23" s="7">
        <v>0.28630523873001046</v>
      </c>
      <c r="J23" s="7">
        <v>10.217219542866438</v>
      </c>
      <c r="K23" s="7">
        <v>0.1306272536675081</v>
      </c>
      <c r="L23" s="7">
        <v>39.208351852369532</v>
      </c>
      <c r="M23" s="7">
        <v>0.50500040541125324</v>
      </c>
      <c r="N23" s="7">
        <v>13.544810888057002</v>
      </c>
      <c r="O23" s="7">
        <v>0.15116072015731674</v>
      </c>
    </row>
    <row r="24" spans="3:15" x14ac:dyDescent="0.15">
      <c r="C24" s="2" t="s">
        <v>1006</v>
      </c>
      <c r="D24" s="7">
        <v>20.288358421551216</v>
      </c>
      <c r="E24" s="7">
        <v>0.24255174949675767</v>
      </c>
      <c r="F24" s="7">
        <v>124.46830109934787</v>
      </c>
      <c r="G24" s="7">
        <v>0.39040997314149217</v>
      </c>
      <c r="H24" s="7">
        <v>10.224315308290526</v>
      </c>
      <c r="I24" s="7">
        <v>0.10692035851916012</v>
      </c>
      <c r="J24" s="7">
        <v>4.2807998862747896</v>
      </c>
      <c r="K24" s="7">
        <v>5.4730069203091272E-2</v>
      </c>
      <c r="L24" s="7">
        <v>10.744591960347508</v>
      </c>
      <c r="M24" s="7">
        <v>0.13838947672129875</v>
      </c>
      <c r="N24" s="7">
        <v>6.4378978997246188</v>
      </c>
      <c r="O24" s="7">
        <v>7.1847240309550697E-2</v>
      </c>
    </row>
    <row r="25" spans="3:15" x14ac:dyDescent="0.15">
      <c r="C25" s="2" t="s">
        <v>1007</v>
      </c>
      <c r="D25" s="7">
        <v>27.676426023310302</v>
      </c>
      <c r="E25" s="7">
        <v>0.3308777088953973</v>
      </c>
      <c r="F25" s="7">
        <v>185.15737454574528</v>
      </c>
      <c r="G25" s="7">
        <v>0.58076863735494777</v>
      </c>
      <c r="H25" s="7">
        <v>7.5535648323014417</v>
      </c>
      <c r="I25" s="7">
        <v>7.8991094818106011E-2</v>
      </c>
      <c r="J25" s="7">
        <v>4.8847937855228221</v>
      </c>
      <c r="K25" s="7">
        <v>6.2452137223620988E-2</v>
      </c>
      <c r="L25" s="7">
        <v>12.264000616504523</v>
      </c>
      <c r="M25" s="7">
        <v>0.15795933750590321</v>
      </c>
      <c r="N25" s="7">
        <v>7.1619006696571885</v>
      </c>
      <c r="O25" s="7">
        <v>7.992714493157814E-2</v>
      </c>
    </row>
    <row r="26" spans="3:15" x14ac:dyDescent="0.15">
      <c r="C26" s="2" t="s">
        <v>1008</v>
      </c>
      <c r="D26" s="7">
        <v>84.826086799018839</v>
      </c>
      <c r="E26" s="7">
        <v>1.0141143668977399</v>
      </c>
      <c r="F26" s="7">
        <v>356.15978651756978</v>
      </c>
      <c r="G26" s="7">
        <v>1.1171385120571273</v>
      </c>
      <c r="H26" s="7">
        <v>8.7875357346098451</v>
      </c>
      <c r="I26" s="7">
        <v>9.1895294982007797E-2</v>
      </c>
      <c r="J26" s="7">
        <v>8.5025010177408156</v>
      </c>
      <c r="K26" s="7">
        <v>0.10870456023704864</v>
      </c>
      <c r="L26" s="7">
        <v>20.912386143538438</v>
      </c>
      <c r="M26" s="7">
        <v>0.26934984465472639</v>
      </c>
      <c r="N26" s="7">
        <v>11.093099786821554</v>
      </c>
      <c r="O26" s="7">
        <v>0.12379951011582305</v>
      </c>
    </row>
    <row r="27" spans="3:15" x14ac:dyDescent="0.15">
      <c r="C27" s="2" t="s">
        <v>1009</v>
      </c>
      <c r="D27" s="7">
        <v>33.298458429028493</v>
      </c>
      <c r="E27" s="7">
        <v>0.39809033238128266</v>
      </c>
      <c r="F27" s="7">
        <v>160.65609634484966</v>
      </c>
      <c r="G27" s="7">
        <v>0.50391739667874647</v>
      </c>
      <c r="H27" s="7">
        <v>6.8727479572861778</v>
      </c>
      <c r="I27" s="7">
        <v>7.187148023584633E-2</v>
      </c>
      <c r="J27" s="7">
        <v>3.1998803478835418</v>
      </c>
      <c r="K27" s="7">
        <v>4.0910502133674434E-2</v>
      </c>
      <c r="L27" s="7">
        <v>21.813211263670805</v>
      </c>
      <c r="M27" s="7">
        <v>0.28095239945183637</v>
      </c>
      <c r="N27" s="7">
        <v>3.6527847178898938</v>
      </c>
      <c r="O27" s="7">
        <v>4.0765247525363139E-2</v>
      </c>
    </row>
    <row r="28" spans="3:15" x14ac:dyDescent="0.15">
      <c r="C28" s="2" t="s">
        <v>1010</v>
      </c>
      <c r="D28" s="7">
        <v>30.05597070068794</v>
      </c>
      <c r="E28" s="7">
        <v>0.35932568445415697</v>
      </c>
      <c r="F28" s="7">
        <v>103.75774507614922</v>
      </c>
      <c r="G28" s="7">
        <v>0.32544879387458303</v>
      </c>
      <c r="H28" s="7">
        <v>2.003980153265835</v>
      </c>
      <c r="I28" s="7">
        <v>2.0956540364001078E-2</v>
      </c>
      <c r="J28" s="7">
        <v>1.4375469649649475</v>
      </c>
      <c r="K28" s="7">
        <v>1.8379052271862033E-2</v>
      </c>
      <c r="L28" s="7">
        <v>6.2346802327927371</v>
      </c>
      <c r="M28" s="7">
        <v>8.0302177888652584E-2</v>
      </c>
      <c r="N28" s="7">
        <v>0.86463149912600579</v>
      </c>
      <c r="O28" s="7">
        <v>9.6493277875019517E-3</v>
      </c>
    </row>
    <row r="29" spans="3:15" x14ac:dyDescent="0.15">
      <c r="C29" s="2" t="s">
        <v>1011</v>
      </c>
      <c r="D29" s="7">
        <v>17.201623564012824</v>
      </c>
      <c r="E29" s="7">
        <v>0.2056491611072867</v>
      </c>
      <c r="F29" s="7">
        <v>95.189703068909139</v>
      </c>
      <c r="G29" s="7">
        <v>0.29857408746036251</v>
      </c>
      <c r="H29" s="7">
        <v>0.28623171173282658</v>
      </c>
      <c r="I29" s="7">
        <v>2.9932564005739379E-3</v>
      </c>
      <c r="J29" s="7">
        <v>2.1166901630660573</v>
      </c>
      <c r="K29" s="7">
        <v>2.7061904827071739E-2</v>
      </c>
      <c r="L29" s="7">
        <v>1.1491429513886739</v>
      </c>
      <c r="M29" s="7">
        <v>1.4800868409664951E-2</v>
      </c>
      <c r="N29" s="7">
        <v>0.93423925239788563</v>
      </c>
      <c r="O29" s="7">
        <v>1.0426153554954179E-2</v>
      </c>
    </row>
    <row r="30" spans="3:15" x14ac:dyDescent="0.15">
      <c r="C30" s="2" t="s">
        <v>1012</v>
      </c>
      <c r="D30" s="7">
        <v>10.871716995373166</v>
      </c>
      <c r="E30" s="7">
        <v>0.12997374762761993</v>
      </c>
      <c r="F30" s="7">
        <v>13.547067144326101</v>
      </c>
      <c r="G30" s="7">
        <v>4.2492024662093293E-2</v>
      </c>
      <c r="H30" s="7">
        <v>26.188415681467855</v>
      </c>
      <c r="I30" s="7">
        <v>0.27386428423631065</v>
      </c>
      <c r="J30" s="7">
        <v>4.1086455095960837</v>
      </c>
      <c r="K30" s="7">
        <v>5.2529073781780011E-2</v>
      </c>
      <c r="L30" s="7">
        <v>21.77962765520941</v>
      </c>
      <c r="M30" s="7">
        <v>0.28051984528704932</v>
      </c>
      <c r="N30" s="7">
        <v>5.2078114610102357</v>
      </c>
      <c r="O30" s="7">
        <v>5.8119418380654923E-2</v>
      </c>
    </row>
    <row r="31" spans="3:15" x14ac:dyDescent="0.15">
      <c r="C31" s="2" t="s">
        <v>1013</v>
      </c>
      <c r="D31" s="7">
        <v>30.160224321531008</v>
      </c>
      <c r="E31" s="7">
        <v>0.36057205922738633</v>
      </c>
      <c r="F31" s="7">
        <v>111.68392786975457</v>
      </c>
      <c r="G31" s="7">
        <v>0.35031023075638068</v>
      </c>
      <c r="H31" s="7">
        <v>45.642161885912849</v>
      </c>
      <c r="I31" s="7">
        <v>0.47730103828803788</v>
      </c>
      <c r="J31" s="7">
        <v>9.2549763023845593</v>
      </c>
      <c r="K31" s="7">
        <v>0.11832496424944129</v>
      </c>
      <c r="L31" s="7">
        <v>48.832034423061401</v>
      </c>
      <c r="M31" s="7">
        <v>0.62895265971787995</v>
      </c>
      <c r="N31" s="7">
        <v>8.2151004120069633</v>
      </c>
      <c r="O31" s="7">
        <v>9.168090309319761E-2</v>
      </c>
    </row>
    <row r="32" spans="3:15" x14ac:dyDescent="0.15">
      <c r="C32" s="2" t="s">
        <v>1014</v>
      </c>
      <c r="D32" s="7">
        <v>54.567243377271474</v>
      </c>
      <c r="E32" s="7">
        <v>0.65236329482001554</v>
      </c>
      <c r="F32" s="7">
        <v>282.42389516330314</v>
      </c>
      <c r="G32" s="7">
        <v>0.88585691578784209</v>
      </c>
      <c r="H32" s="7">
        <v>73.115461945957065</v>
      </c>
      <c r="I32" s="7">
        <v>0.76460194828076034</v>
      </c>
      <c r="J32" s="7">
        <v>24.008731575821201</v>
      </c>
      <c r="K32" s="7">
        <v>0.30695187243769934</v>
      </c>
      <c r="L32" s="7">
        <v>85.468948166298787</v>
      </c>
      <c r="M32" s="7">
        <v>1.1008331499515918</v>
      </c>
      <c r="N32" s="7">
        <v>23.172435291179511</v>
      </c>
      <c r="O32" s="7">
        <v>0.25860545675850233</v>
      </c>
    </row>
    <row r="33" spans="3:15" x14ac:dyDescent="0.15">
      <c r="C33" s="2" t="s">
        <v>1015</v>
      </c>
      <c r="D33" s="7">
        <v>39.338539413671796</v>
      </c>
      <c r="E33" s="7">
        <v>0.47030081779793947</v>
      </c>
      <c r="F33" s="7">
        <v>182.3142268650947</v>
      </c>
      <c r="G33" s="7">
        <v>0.57185075866747281</v>
      </c>
      <c r="H33" s="7">
        <v>37.768523168433148</v>
      </c>
      <c r="I33" s="7">
        <v>0.39496278392682477</v>
      </c>
      <c r="J33" s="7">
        <v>21.713852632407473</v>
      </c>
      <c r="K33" s="7">
        <v>0.27761182227827735</v>
      </c>
      <c r="L33" s="7">
        <v>70.130010459047639</v>
      </c>
      <c r="M33" s="7">
        <v>0.90326887104728337</v>
      </c>
      <c r="N33" s="7">
        <v>18.550789724331118</v>
      </c>
      <c r="O33" s="7">
        <v>0.20702767704858649</v>
      </c>
    </row>
    <row r="34" spans="3:15" x14ac:dyDescent="0.15">
      <c r="C34" s="2" t="s">
        <v>1016</v>
      </c>
      <c r="D34" s="7">
        <v>10.934821156576232</v>
      </c>
      <c r="E34" s="7">
        <v>0.13072817163681283</v>
      </c>
      <c r="F34" s="7">
        <v>60.409246049992582</v>
      </c>
      <c r="G34" s="7">
        <v>0.18948095153199582</v>
      </c>
      <c r="H34" s="7">
        <v>10.42206531858263</v>
      </c>
      <c r="I34" s="7">
        <v>0.10898832115138206</v>
      </c>
      <c r="J34" s="7">
        <v>3.7079093177779785</v>
      </c>
      <c r="K34" s="7">
        <v>4.7405657576152616E-2</v>
      </c>
      <c r="L34" s="7">
        <v>14.512391636401677</v>
      </c>
      <c r="M34" s="7">
        <v>0.18691843226322249</v>
      </c>
      <c r="N34" s="7">
        <v>6.1346525178251641</v>
      </c>
      <c r="O34" s="7">
        <v>6.8463007728443201E-2</v>
      </c>
    </row>
    <row r="35" spans="3:15" x14ac:dyDescent="0.15">
      <c r="C35" s="2" t="s">
        <v>1017</v>
      </c>
      <c r="D35" s="7">
        <v>7.0262858706505904</v>
      </c>
      <c r="E35" s="7">
        <v>8.4000779904417067E-2</v>
      </c>
      <c r="F35" s="7">
        <v>51.43334655115769</v>
      </c>
      <c r="G35" s="7">
        <v>0.16132695046256831</v>
      </c>
      <c r="H35" s="7">
        <v>4.2613776594891917</v>
      </c>
      <c r="I35" s="7">
        <v>4.4563182315853621E-2</v>
      </c>
      <c r="J35" s="7">
        <v>2.5509760584846459</v>
      </c>
      <c r="K35" s="7">
        <v>3.2614254327545465E-2</v>
      </c>
      <c r="L35" s="7">
        <v>5.9276175564361893</v>
      </c>
      <c r="M35" s="7">
        <v>7.6347235415411399E-2</v>
      </c>
      <c r="N35" s="7">
        <v>2.9116383708339777</v>
      </c>
      <c r="O35" s="7">
        <v>3.2494019784433947E-2</v>
      </c>
    </row>
    <row r="36" spans="3:15" x14ac:dyDescent="0.15">
      <c r="C36" s="2" t="s">
        <v>1018</v>
      </c>
      <c r="D36" s="7">
        <v>12.961485530836256</v>
      </c>
      <c r="E36" s="7">
        <v>0.15495738621424021</v>
      </c>
      <c r="F36" s="7">
        <v>8.3593795431220386</v>
      </c>
      <c r="G36" s="7">
        <v>2.6220211203050743E-2</v>
      </c>
      <c r="H36" s="7">
        <v>36.322617948249977</v>
      </c>
      <c r="I36" s="7">
        <v>0.37984228931518532</v>
      </c>
      <c r="J36" s="7">
        <v>16.884433133003359</v>
      </c>
      <c r="K36" s="7">
        <v>0.21586764585447452</v>
      </c>
      <c r="L36" s="7">
        <v>23.471606011021489</v>
      </c>
      <c r="M36" s="7">
        <v>0.30231238986656672</v>
      </c>
      <c r="N36" s="7">
        <v>18.174530098431109</v>
      </c>
      <c r="O36" s="7">
        <v>0.20282860210488851</v>
      </c>
    </row>
    <row r="37" spans="3:15" x14ac:dyDescent="0.15">
      <c r="C37" s="2" t="s">
        <v>1019</v>
      </c>
      <c r="D37" s="7">
        <v>115.39644516962778</v>
      </c>
      <c r="E37" s="7">
        <v>1.3795896681255422</v>
      </c>
      <c r="F37" s="7">
        <v>163.48403363970101</v>
      </c>
      <c r="G37" s="7">
        <v>0.51278756614018639</v>
      </c>
      <c r="H37" s="7">
        <v>191.52234742888965</v>
      </c>
      <c r="I37" s="7">
        <v>2.0028371029327952</v>
      </c>
      <c r="J37" s="7">
        <v>54.986991448758232</v>
      </c>
      <c r="K37" s="7">
        <v>0.7030092336035787</v>
      </c>
      <c r="L37" s="7">
        <v>152.22254421844622</v>
      </c>
      <c r="M37" s="7">
        <v>1.9606140761155719</v>
      </c>
      <c r="N37" s="7">
        <v>51.677578639010854</v>
      </c>
      <c r="O37" s="7">
        <v>0.57672418372020717</v>
      </c>
    </row>
    <row r="38" spans="3:15" x14ac:dyDescent="0.15">
      <c r="C38" s="2" t="s">
        <v>1020</v>
      </c>
      <c r="D38" s="7">
        <v>118.87864180103368</v>
      </c>
      <c r="E38" s="7">
        <v>1.4212200882654993</v>
      </c>
      <c r="F38" s="7">
        <v>474.56798876144575</v>
      </c>
      <c r="G38" s="7">
        <v>1.4885402476754679</v>
      </c>
      <c r="H38" s="7">
        <v>118.33840568601622</v>
      </c>
      <c r="I38" s="7">
        <v>1.2375190299809111</v>
      </c>
      <c r="J38" s="7">
        <v>63.430123434969104</v>
      </c>
      <c r="K38" s="7">
        <v>0.81095476018091983</v>
      </c>
      <c r="L38" s="7">
        <v>148.30044327823305</v>
      </c>
      <c r="M38" s="7">
        <v>1.9100977327525748</v>
      </c>
      <c r="N38" s="7">
        <v>56.498234934217763</v>
      </c>
      <c r="O38" s="7">
        <v>0.63052293242454649</v>
      </c>
    </row>
    <row r="39" spans="3:15" x14ac:dyDescent="0.15">
      <c r="C39" s="2" t="s">
        <v>1021</v>
      </c>
      <c r="D39" s="7">
        <v>82.992280159686842</v>
      </c>
      <c r="E39" s="7">
        <v>0.99219080860057041</v>
      </c>
      <c r="F39" s="7">
        <v>366.99209858967151</v>
      </c>
      <c r="G39" s="7">
        <v>1.1511153770723732</v>
      </c>
      <c r="H39" s="7">
        <v>62.785841793332821</v>
      </c>
      <c r="I39" s="7">
        <v>0.6565803686655689</v>
      </c>
      <c r="J39" s="7">
        <v>58.015731222116806</v>
      </c>
      <c r="K39" s="7">
        <v>0.74173170178657966</v>
      </c>
      <c r="L39" s="7">
        <v>115.2021434705478</v>
      </c>
      <c r="M39" s="7">
        <v>1.4837943042320485</v>
      </c>
      <c r="N39" s="7">
        <v>51.021539624892874</v>
      </c>
      <c r="O39" s="7">
        <v>0.56940275777746407</v>
      </c>
    </row>
    <row r="40" spans="3:15" x14ac:dyDescent="0.15">
      <c r="C40" s="2" t="s">
        <v>1022</v>
      </c>
      <c r="D40" s="7">
        <v>23.113132186683476</v>
      </c>
      <c r="E40" s="7">
        <v>0.27632253589698075</v>
      </c>
      <c r="F40" s="7">
        <v>107.18795408721363</v>
      </c>
      <c r="G40" s="7">
        <v>0.33620806186531788</v>
      </c>
      <c r="H40" s="7">
        <v>18.565047844268889</v>
      </c>
      <c r="I40" s="7">
        <v>0.19414322735382006</v>
      </c>
      <c r="J40" s="7">
        <v>11.799322883554058</v>
      </c>
      <c r="K40" s="7">
        <v>0.15085446064345157</v>
      </c>
      <c r="L40" s="7">
        <v>25.916553871851011</v>
      </c>
      <c r="M40" s="7">
        <v>0.33380312086126079</v>
      </c>
      <c r="N40" s="7">
        <v>12.413897046515535</v>
      </c>
      <c r="O40" s="7">
        <v>0.13853966903034834</v>
      </c>
    </row>
    <row r="41" spans="3:15" x14ac:dyDescent="0.15">
      <c r="C41" s="2" t="s">
        <v>1023</v>
      </c>
      <c r="D41" s="7">
        <v>10.402858097670411</v>
      </c>
      <c r="E41" s="7">
        <v>0.1243684372549422</v>
      </c>
      <c r="F41" s="7">
        <v>46.752509165392986</v>
      </c>
      <c r="G41" s="7">
        <v>0.14664493438365145</v>
      </c>
      <c r="H41" s="7">
        <v>7.3526800685258245</v>
      </c>
      <c r="I41" s="7">
        <v>7.6890350629738757E-2</v>
      </c>
      <c r="J41" s="7">
        <v>5.1393490010647289</v>
      </c>
      <c r="K41" s="7">
        <v>6.5706628190901409E-2</v>
      </c>
      <c r="L41" s="7">
        <v>12.180784599810842</v>
      </c>
      <c r="M41" s="7">
        <v>0.15688752193137329</v>
      </c>
      <c r="N41" s="7">
        <v>6.3303448476758923</v>
      </c>
      <c r="O41" s="7">
        <v>7.0646943241015184E-2</v>
      </c>
    </row>
    <row r="42" spans="3:15" x14ac:dyDescent="0.15">
      <c r="C42" s="2" t="s">
        <v>1024</v>
      </c>
      <c r="D42" s="7">
        <v>6.7881358051263145</v>
      </c>
      <c r="E42" s="7">
        <v>8.1153643934346584E-2</v>
      </c>
      <c r="F42" s="7">
        <v>46.408575739824556</v>
      </c>
      <c r="G42" s="7">
        <v>0.1455661453405564</v>
      </c>
      <c r="H42" s="7">
        <v>3.5659037737090378</v>
      </c>
      <c r="I42" s="7">
        <v>3.72902926439133E-2</v>
      </c>
      <c r="J42" s="7">
        <v>3.7384520932123531</v>
      </c>
      <c r="K42" s="7">
        <v>4.7796147264431987E-2</v>
      </c>
      <c r="L42" s="7">
        <v>5.8576435935326252</v>
      </c>
      <c r="M42" s="7">
        <v>7.5445976424276417E-2</v>
      </c>
      <c r="N42" s="7">
        <v>3.0414615878177966</v>
      </c>
      <c r="O42" s="7">
        <v>3.3942852930544318E-2</v>
      </c>
    </row>
    <row r="43" spans="3:15" x14ac:dyDescent="0.15">
      <c r="C43" s="2" t="s">
        <v>1025</v>
      </c>
      <c r="D43" s="7">
        <v>6.1322876133747632</v>
      </c>
      <c r="E43" s="7">
        <v>7.3312835771935342E-2</v>
      </c>
      <c r="F43" s="7">
        <v>13.294225853461221</v>
      </c>
      <c r="G43" s="7">
        <v>4.1698957184641117E-2</v>
      </c>
      <c r="H43" s="7">
        <v>34.221848355274979</v>
      </c>
      <c r="I43" s="7">
        <v>0.35787357735019881</v>
      </c>
      <c r="J43" s="7">
        <v>26.990660835044938</v>
      </c>
      <c r="K43" s="7">
        <v>0.34507586773103172</v>
      </c>
      <c r="L43" s="7">
        <v>17.862760261463379</v>
      </c>
      <c r="M43" s="7">
        <v>0.23007090957989021</v>
      </c>
      <c r="N43" s="7">
        <v>34.712870339029635</v>
      </c>
      <c r="O43" s="7">
        <v>0.38739724921534074</v>
      </c>
    </row>
    <row r="44" spans="3:15" x14ac:dyDescent="0.15">
      <c r="C44" s="2" t="s">
        <v>1026</v>
      </c>
      <c r="D44" s="7">
        <v>129.65282483220457</v>
      </c>
      <c r="E44" s="7">
        <v>1.5500277960804805</v>
      </c>
      <c r="F44" s="7">
        <v>111.51038078211729</v>
      </c>
      <c r="G44" s="7">
        <v>0.34976587919678825</v>
      </c>
      <c r="H44" s="7">
        <v>294.146712211318</v>
      </c>
      <c r="I44" s="7">
        <v>3.0760271938566346</v>
      </c>
      <c r="J44" s="7">
        <v>140.52755479498722</v>
      </c>
      <c r="K44" s="7">
        <v>1.796646188374794</v>
      </c>
      <c r="L44" s="7">
        <v>171.17706081752922</v>
      </c>
      <c r="M44" s="7">
        <v>2.2047467191542967</v>
      </c>
      <c r="N44" s="7">
        <v>147.31995752056073</v>
      </c>
      <c r="O44" s="7">
        <v>1.6440975851489168</v>
      </c>
    </row>
    <row r="45" spans="3:15" x14ac:dyDescent="0.15">
      <c r="C45" s="2" t="s">
        <v>1027</v>
      </c>
      <c r="D45" s="7">
        <v>464.36279371515917</v>
      </c>
      <c r="E45" s="7">
        <v>5.5515584689775102</v>
      </c>
      <c r="F45" s="7">
        <v>812.840523558565</v>
      </c>
      <c r="G45" s="7">
        <v>2.5495732179835979</v>
      </c>
      <c r="H45" s="7">
        <v>587.41410275503449</v>
      </c>
      <c r="I45" s="7">
        <v>6.1428589173938644</v>
      </c>
      <c r="J45" s="7">
        <v>293.75867310069771</v>
      </c>
      <c r="K45" s="7">
        <v>3.755707562821923</v>
      </c>
      <c r="L45" s="7">
        <v>467.46631265149784</v>
      </c>
      <c r="M45" s="7">
        <v>6.0209283546011463</v>
      </c>
      <c r="N45" s="7">
        <v>254.69306936261299</v>
      </c>
      <c r="O45" s="7">
        <v>2.8423865125999375</v>
      </c>
    </row>
    <row r="46" spans="3:15" x14ac:dyDescent="0.15">
      <c r="C46" s="2" t="s">
        <v>1028</v>
      </c>
      <c r="D46" s="7">
        <v>221.37783208661287</v>
      </c>
      <c r="E46" s="7">
        <v>2.6466202615668268</v>
      </c>
      <c r="F46" s="7">
        <v>881.13151746978451</v>
      </c>
      <c r="G46" s="7">
        <v>2.7637762308246301</v>
      </c>
      <c r="H46" s="7">
        <v>176.80477424406814</v>
      </c>
      <c r="I46" s="7">
        <v>1.848928684226546</v>
      </c>
      <c r="J46" s="7">
        <v>170.60944583095724</v>
      </c>
      <c r="K46" s="7">
        <v>2.1812434650279657</v>
      </c>
      <c r="L46" s="7">
        <v>251.76566033495268</v>
      </c>
      <c r="M46" s="7">
        <v>3.2427213726429378</v>
      </c>
      <c r="N46" s="7">
        <v>168.32851943339972</v>
      </c>
      <c r="O46" s="7">
        <v>1.8785541142551612</v>
      </c>
    </row>
    <row r="47" spans="3:15" x14ac:dyDescent="0.15">
      <c r="C47" s="2" t="s">
        <v>1029</v>
      </c>
      <c r="D47" s="7">
        <v>66.314416597177072</v>
      </c>
      <c r="E47" s="7">
        <v>0.79280331253494851</v>
      </c>
      <c r="F47" s="7">
        <v>308.83009837081414</v>
      </c>
      <c r="G47" s="7">
        <v>0.96868318556061361</v>
      </c>
      <c r="H47" s="7">
        <v>45.341049919656463</v>
      </c>
      <c r="I47" s="7">
        <v>0.47415217223532163</v>
      </c>
      <c r="J47" s="7">
        <v>31.088286526886382</v>
      </c>
      <c r="K47" s="7">
        <v>0.39746405303300902</v>
      </c>
      <c r="L47" s="7">
        <v>72.371032068413015</v>
      </c>
      <c r="M47" s="7">
        <v>0.93213304839210342</v>
      </c>
      <c r="N47" s="7">
        <v>35.228827995843382</v>
      </c>
      <c r="O47" s="7">
        <v>0.39315536068837847</v>
      </c>
    </row>
    <row r="48" spans="3:15" x14ac:dyDescent="0.15">
      <c r="C48" s="2" t="s">
        <v>1030</v>
      </c>
      <c r="D48" s="7">
        <v>29.200628910305273</v>
      </c>
      <c r="E48" s="7">
        <v>0.34909988681374132</v>
      </c>
      <c r="F48" s="7">
        <v>145.72340114037377</v>
      </c>
      <c r="G48" s="7">
        <v>0.45707918098673461</v>
      </c>
      <c r="H48" s="7">
        <v>21.402098828714962</v>
      </c>
      <c r="I48" s="7">
        <v>0.22381157180991718</v>
      </c>
      <c r="J48" s="7">
        <v>14.161441842831838</v>
      </c>
      <c r="K48" s="7">
        <v>0.18105417507572491</v>
      </c>
      <c r="L48" s="7">
        <v>31.676560250257666</v>
      </c>
      <c r="M48" s="7">
        <v>0.40799153783984837</v>
      </c>
      <c r="N48" s="7">
        <v>15.310984918264925</v>
      </c>
      <c r="O48" s="7">
        <v>0.17087130456752683</v>
      </c>
    </row>
    <row r="49" spans="3:15" x14ac:dyDescent="0.15">
      <c r="C49" s="2" t="s">
        <v>1031</v>
      </c>
      <c r="D49" s="7">
        <v>15.048338501439675</v>
      </c>
      <c r="E49" s="7">
        <v>0.17990616858712499</v>
      </c>
      <c r="F49" s="7">
        <v>81.054510272369797</v>
      </c>
      <c r="G49" s="7">
        <v>0.2542373351201665</v>
      </c>
      <c r="H49" s="7">
        <v>8.9609558588495908</v>
      </c>
      <c r="I49" s="7">
        <v>9.3708828827459109E-2</v>
      </c>
      <c r="J49" s="7">
        <v>10.070410577794828</v>
      </c>
      <c r="K49" s="7">
        <v>0.12875029958615405</v>
      </c>
      <c r="L49" s="7">
        <v>11.639847334798938</v>
      </c>
      <c r="M49" s="7">
        <v>0.14992029364384821</v>
      </c>
      <c r="N49" s="7">
        <v>10.709770916386784</v>
      </c>
      <c r="O49" s="7">
        <v>0.11952154207397299</v>
      </c>
    </row>
    <row r="50" spans="3:15" x14ac:dyDescent="0.15">
      <c r="C50" s="2" t="s">
        <v>1032</v>
      </c>
      <c r="D50" s="7">
        <v>4.7652617607546928</v>
      </c>
      <c r="E50" s="7">
        <v>5.6969743577345494E-2</v>
      </c>
      <c r="F50" s="7">
        <v>27.279328033049154</v>
      </c>
      <c r="G50" s="7">
        <v>8.5564932040005745E-2</v>
      </c>
      <c r="H50" s="7">
        <v>2.0839388432986219</v>
      </c>
      <c r="I50" s="7">
        <v>2.1792705089681605E-2</v>
      </c>
      <c r="J50" s="7">
        <v>4.3567942741963872</v>
      </c>
      <c r="K50" s="7">
        <v>5.5701658209933405E-2</v>
      </c>
      <c r="L50" s="7">
        <v>4.5277365067010908</v>
      </c>
      <c r="M50" s="7">
        <v>5.8316880548530348E-2</v>
      </c>
      <c r="N50" s="7">
        <v>5.5878887104351334</v>
      </c>
      <c r="O50" s="7">
        <v>6.2361098180639285E-2</v>
      </c>
    </row>
    <row r="51" spans="3:15" x14ac:dyDescent="0.15">
      <c r="C51" s="2" t="s">
        <v>1033</v>
      </c>
      <c r="D51" s="7">
        <v>3.5320273853062569</v>
      </c>
      <c r="E51" s="7">
        <v>4.2226157670128023E-2</v>
      </c>
      <c r="F51" s="7">
        <v>17.176141246757965</v>
      </c>
      <c r="G51" s="7">
        <v>5.3875057212108009E-2</v>
      </c>
      <c r="H51" s="7">
        <v>13.968449534753802</v>
      </c>
      <c r="I51" s="7">
        <v>0.1460744888219202</v>
      </c>
      <c r="J51" s="7">
        <v>24.436955185971982</v>
      </c>
      <c r="K51" s="7">
        <v>0.31242671556061502</v>
      </c>
      <c r="L51" s="7">
        <v>8.5346143444807119</v>
      </c>
      <c r="M51" s="7">
        <v>0.10992514350564282</v>
      </c>
      <c r="N51" s="7">
        <v>28.580041164720804</v>
      </c>
      <c r="O51" s="7">
        <v>0.3189545900854347</v>
      </c>
    </row>
    <row r="52" spans="3:15" x14ac:dyDescent="0.15">
      <c r="C52" s="2" t="s">
        <v>1034</v>
      </c>
      <c r="D52" s="7">
        <v>86.852204769484274</v>
      </c>
      <c r="E52" s="7">
        <v>1.038337049098641</v>
      </c>
      <c r="F52" s="7">
        <v>184.53010248079016</v>
      </c>
      <c r="G52" s="7">
        <v>0.57880112218949165</v>
      </c>
      <c r="H52" s="7">
        <v>251.14487226622595</v>
      </c>
      <c r="I52" s="7">
        <v>2.6263372141095682</v>
      </c>
      <c r="J52" s="7">
        <v>216.09122473775219</v>
      </c>
      <c r="K52" s="7">
        <v>2.762728461565549</v>
      </c>
      <c r="L52" s="7">
        <v>127.39481351838238</v>
      </c>
      <c r="M52" s="7">
        <v>1.6408349097741046</v>
      </c>
      <c r="N52" s="7">
        <v>251.42987349757288</v>
      </c>
      <c r="O52" s="7">
        <v>2.8059690948116405</v>
      </c>
    </row>
    <row r="53" spans="3:15" x14ac:dyDescent="0.15">
      <c r="C53" s="2" t="s">
        <v>1035</v>
      </c>
      <c r="D53" s="7">
        <v>604.34550854464896</v>
      </c>
      <c r="E53" s="7">
        <v>7.2250823527596504</v>
      </c>
      <c r="F53" s="7">
        <v>826.23163170815144</v>
      </c>
      <c r="G53" s="7">
        <v>2.5915760582797951</v>
      </c>
      <c r="H53" s="7">
        <v>951.86177123026482</v>
      </c>
      <c r="I53" s="7">
        <v>9.9540554816515048</v>
      </c>
      <c r="J53" s="7">
        <v>631.43851157832364</v>
      </c>
      <c r="K53" s="7">
        <v>8.0729476626509715</v>
      </c>
      <c r="L53" s="7">
        <v>498.35286891752799</v>
      </c>
      <c r="M53" s="7">
        <v>6.4187447049244781</v>
      </c>
      <c r="N53" s="7">
        <v>686.03568127727465</v>
      </c>
      <c r="O53" s="7">
        <v>7.6561901448861214</v>
      </c>
    </row>
    <row r="54" spans="3:15" x14ac:dyDescent="0.15">
      <c r="C54" s="2" t="s">
        <v>1036</v>
      </c>
      <c r="D54" s="7">
        <v>796.38751144551134</v>
      </c>
      <c r="E54" s="7">
        <v>9.5209863787347668</v>
      </c>
      <c r="F54" s="7">
        <v>1738.4193939263746</v>
      </c>
      <c r="G54" s="7">
        <v>5.4527639800411869</v>
      </c>
      <c r="H54" s="7">
        <v>901.9468546189014</v>
      </c>
      <c r="I54" s="7">
        <v>9.4320722858463579</v>
      </c>
      <c r="J54" s="7">
        <v>867.60222985127086</v>
      </c>
      <c r="K54" s="7">
        <v>11.092303154081216</v>
      </c>
      <c r="L54" s="7">
        <v>766.10954667412727</v>
      </c>
      <c r="M54" s="7">
        <v>9.8674290905315001</v>
      </c>
      <c r="N54" s="7">
        <v>991.20849645192061</v>
      </c>
      <c r="O54" s="7">
        <v>11.061932971086078</v>
      </c>
    </row>
    <row r="55" spans="3:15" x14ac:dyDescent="0.15">
      <c r="C55" s="2" t="s">
        <v>1037</v>
      </c>
      <c r="D55" s="7">
        <v>178.11091218853011</v>
      </c>
      <c r="E55" s="7">
        <v>2.1293547983606782</v>
      </c>
      <c r="F55" s="7">
        <v>921.62877525905265</v>
      </c>
      <c r="G55" s="7">
        <v>2.8908008080556842</v>
      </c>
      <c r="H55" s="7">
        <v>146.32652470702732</v>
      </c>
      <c r="I55" s="7">
        <v>1.5302036381694832</v>
      </c>
      <c r="J55" s="7">
        <v>90.841730580965077</v>
      </c>
      <c r="K55" s="7">
        <v>1.1614124306920821</v>
      </c>
      <c r="L55" s="7">
        <v>216.17481240504603</v>
      </c>
      <c r="M55" s="7">
        <v>2.7843141256051638</v>
      </c>
      <c r="N55" s="7">
        <v>121.90066578267536</v>
      </c>
      <c r="O55" s="7">
        <v>1.3604171058315067</v>
      </c>
    </row>
    <row r="56" spans="3:15" x14ac:dyDescent="0.15">
      <c r="C56" s="2" t="s">
        <v>1038</v>
      </c>
      <c r="D56" s="7">
        <v>93.848899533554174</v>
      </c>
      <c r="E56" s="7">
        <v>1.121984060870538</v>
      </c>
      <c r="F56" s="7">
        <v>444.64349356581522</v>
      </c>
      <c r="G56" s="7">
        <v>1.3946784269354719</v>
      </c>
      <c r="H56" s="7">
        <v>66.17090125168653</v>
      </c>
      <c r="I56" s="7">
        <v>0.69197948928955577</v>
      </c>
      <c r="J56" s="7">
        <v>36.411983998054374</v>
      </c>
      <c r="K56" s="7">
        <v>0.46552757825116564</v>
      </c>
      <c r="L56" s="7">
        <v>97.949885054690299</v>
      </c>
      <c r="M56" s="7">
        <v>1.2615866091197325</v>
      </c>
      <c r="N56" s="7">
        <v>41.891539358138218</v>
      </c>
      <c r="O56" s="7">
        <v>0.46751152970753102</v>
      </c>
    </row>
    <row r="57" spans="3:15" x14ac:dyDescent="0.15">
      <c r="C57" s="2" t="s">
        <v>1039</v>
      </c>
      <c r="D57" s="7">
        <v>54.331079888486407</v>
      </c>
      <c r="E57" s="7">
        <v>0.64953990880810297</v>
      </c>
      <c r="F57" s="7">
        <v>366.76227366752579</v>
      </c>
      <c r="G57" s="7">
        <v>1.1503945032363068</v>
      </c>
      <c r="H57" s="7">
        <v>35.818920448575618</v>
      </c>
      <c r="I57" s="7">
        <v>0.37457489334523536</v>
      </c>
      <c r="J57" s="7">
        <v>33.302576085676272</v>
      </c>
      <c r="K57" s="7">
        <v>0.4257737671069628</v>
      </c>
      <c r="L57" s="7">
        <v>54.106084594359693</v>
      </c>
      <c r="M57" s="7">
        <v>0.69688199999449674</v>
      </c>
      <c r="N57" s="7">
        <v>33.087851257519617</v>
      </c>
      <c r="O57" s="7">
        <v>0.36926196060477584</v>
      </c>
    </row>
    <row r="58" spans="3:15" x14ac:dyDescent="0.15">
      <c r="C58" s="2" t="s">
        <v>1040</v>
      </c>
      <c r="D58" s="7">
        <v>21.244551868371929</v>
      </c>
      <c r="E58" s="7">
        <v>0.2539832506840265</v>
      </c>
      <c r="F58" s="7">
        <v>124.77929553570573</v>
      </c>
      <c r="G58" s="7">
        <v>0.39138544503653078</v>
      </c>
      <c r="H58" s="7">
        <v>11.211673812885969</v>
      </c>
      <c r="I58" s="7">
        <v>0.11724561963592996</v>
      </c>
      <c r="J58" s="7">
        <v>19.247704721509063</v>
      </c>
      <c r="K58" s="7">
        <v>0.24608209666291256</v>
      </c>
      <c r="L58" s="7">
        <v>17.529970869053724</v>
      </c>
      <c r="M58" s="7">
        <v>0.22578460908156198</v>
      </c>
      <c r="N58" s="7">
        <v>17.506837712116663</v>
      </c>
      <c r="O58" s="7">
        <v>0.19537712398585164</v>
      </c>
    </row>
    <row r="59" spans="3:15" x14ac:dyDescent="0.15">
      <c r="C59" s="2" t="s">
        <v>1041</v>
      </c>
      <c r="D59" s="7">
        <v>3.8603769305982807</v>
      </c>
      <c r="E59" s="7">
        <v>4.6151648091888611E-2</v>
      </c>
      <c r="F59" s="7">
        <v>32.338783025034516</v>
      </c>
      <c r="G59" s="7">
        <v>0.10143452831540588</v>
      </c>
      <c r="H59" s="7">
        <v>1.5890248071148811</v>
      </c>
      <c r="I59" s="7">
        <v>1.6617161829388941E-2</v>
      </c>
      <c r="J59" s="7">
        <v>3.1338410421119023</v>
      </c>
      <c r="K59" s="7">
        <v>4.0066188951319345E-2</v>
      </c>
      <c r="L59" s="7">
        <v>3.9914374664577941</v>
      </c>
      <c r="M59" s="7">
        <v>5.1409392221444153E-2</v>
      </c>
      <c r="N59" s="7">
        <v>6.728962929074612</v>
      </c>
      <c r="O59" s="7">
        <v>7.5095539589088808E-2</v>
      </c>
    </row>
    <row r="60" spans="3:15" x14ac:dyDescent="0.15">
      <c r="C60" s="2" t="s">
        <v>1042</v>
      </c>
      <c r="D60" s="7">
        <v>2.5675688780504902</v>
      </c>
      <c r="E60" s="7">
        <v>3.0695845882880341E-2</v>
      </c>
      <c r="F60" s="7">
        <v>32.888925259151499</v>
      </c>
      <c r="G60" s="7">
        <v>0.10316011638038783</v>
      </c>
      <c r="H60" s="7">
        <v>0.22115824937082237</v>
      </c>
      <c r="I60" s="7">
        <v>2.3127533335189896E-3</v>
      </c>
      <c r="J60" s="7">
        <v>1.0203894914176466</v>
      </c>
      <c r="K60" s="7">
        <v>1.3045689815693033E-2</v>
      </c>
      <c r="L60" s="7">
        <v>1.0580311581835902</v>
      </c>
      <c r="M60" s="7">
        <v>1.3627355871327206E-2</v>
      </c>
      <c r="N60" s="7">
        <v>1.2730584491047392</v>
      </c>
      <c r="O60" s="7">
        <v>1.4207391565629609E-2</v>
      </c>
    </row>
    <row r="61" spans="3:15" x14ac:dyDescent="0.15">
      <c r="C61" s="2" t="s">
        <v>1043</v>
      </c>
      <c r="D61" s="7">
        <v>1.3021738544070423</v>
      </c>
      <c r="E61" s="7">
        <v>1.5567772412767506E-2</v>
      </c>
      <c r="F61" s="7">
        <v>9.6943632237797654</v>
      </c>
      <c r="G61" s="7">
        <v>3.0407549973698142E-2</v>
      </c>
      <c r="H61" s="7">
        <v>5.1390116718579621</v>
      </c>
      <c r="I61" s="7">
        <v>5.3741004049793012E-2</v>
      </c>
      <c r="J61" s="7">
        <v>11.996138492263865</v>
      </c>
      <c r="K61" s="7">
        <v>0.15337075016202328</v>
      </c>
      <c r="L61" s="7">
        <v>4.5651485751315253</v>
      </c>
      <c r="M61" s="7">
        <v>5.8798744968534052E-2</v>
      </c>
      <c r="N61" s="7">
        <v>7.6980443291301599</v>
      </c>
      <c r="O61" s="7">
        <v>8.5910533134153422E-2</v>
      </c>
    </row>
    <row r="62" spans="3:15" x14ac:dyDescent="0.15">
      <c r="C62" s="2" t="s">
        <v>1044</v>
      </c>
      <c r="D62" s="7">
        <v>46.629268522309694</v>
      </c>
      <c r="E62" s="7">
        <v>0.55746307428334374</v>
      </c>
      <c r="F62" s="7">
        <v>315.04597812877847</v>
      </c>
      <c r="G62" s="7">
        <v>0.988180048841656</v>
      </c>
      <c r="H62" s="7">
        <v>124.86385809017297</v>
      </c>
      <c r="I62" s="7">
        <v>1.3057586811961286</v>
      </c>
      <c r="J62" s="7">
        <v>146.20936243373401</v>
      </c>
      <c r="K62" s="7">
        <v>1.8692881556539211</v>
      </c>
      <c r="L62" s="7">
        <v>68.481045760955183</v>
      </c>
      <c r="M62" s="7">
        <v>0.88203033890543281</v>
      </c>
      <c r="N62" s="7">
        <v>162.11586261437802</v>
      </c>
      <c r="O62" s="7">
        <v>1.8092205748934835</v>
      </c>
    </row>
    <row r="63" spans="3:15" x14ac:dyDescent="0.15">
      <c r="C63" s="2" t="s">
        <v>1045</v>
      </c>
      <c r="D63" s="7">
        <v>317.76762089245193</v>
      </c>
      <c r="E63" s="7">
        <v>3.7989812078149208</v>
      </c>
      <c r="F63" s="7">
        <v>820.24826759963105</v>
      </c>
      <c r="G63" s="7">
        <v>2.5728085086284285</v>
      </c>
      <c r="H63" s="7">
        <v>656.26131855335984</v>
      </c>
      <c r="I63" s="7">
        <v>6.8628258564253741</v>
      </c>
      <c r="J63" s="7">
        <v>604.61310247753067</v>
      </c>
      <c r="K63" s="7">
        <v>7.7299845399890419</v>
      </c>
      <c r="L63" s="7">
        <v>292.86636815616902</v>
      </c>
      <c r="M63" s="7">
        <v>3.7720951701071979</v>
      </c>
      <c r="N63" s="7">
        <v>724.60290180549737</v>
      </c>
      <c r="O63" s="7">
        <v>8.0866021216714596</v>
      </c>
    </row>
    <row r="64" spans="3:15" x14ac:dyDescent="0.15">
      <c r="C64" s="2" t="s">
        <v>1046</v>
      </c>
      <c r="D64" s="7">
        <v>1049.3786530437794</v>
      </c>
      <c r="E64" s="7">
        <v>12.545550649871599</v>
      </c>
      <c r="F64" s="7">
        <v>1499.7842740892459</v>
      </c>
      <c r="G64" s="7">
        <v>4.7042558867888538</v>
      </c>
      <c r="H64" s="7">
        <v>1213.2203067354576</v>
      </c>
      <c r="I64" s="7">
        <v>12.68720166070162</v>
      </c>
      <c r="J64" s="7">
        <v>982.17612254492121</v>
      </c>
      <c r="K64" s="7">
        <v>12.55713151386886</v>
      </c>
      <c r="L64" s="7">
        <v>639.62240429982353</v>
      </c>
      <c r="M64" s="7">
        <v>8.2382849117900516</v>
      </c>
      <c r="N64" s="7">
        <v>1140.4532497746829</v>
      </c>
      <c r="O64" s="7">
        <v>12.727511367006086</v>
      </c>
    </row>
    <row r="65" spans="3:15" x14ac:dyDescent="0.15">
      <c r="C65" s="2" t="s">
        <v>1047</v>
      </c>
      <c r="D65" s="7">
        <v>299.33387478540158</v>
      </c>
      <c r="E65" s="7">
        <v>3.5786017529993623</v>
      </c>
      <c r="F65" s="7">
        <v>1320.0504572029217</v>
      </c>
      <c r="G65" s="7">
        <v>4.1404988980339441</v>
      </c>
      <c r="H65" s="7">
        <v>356.15703710704139</v>
      </c>
      <c r="I65" s="7">
        <v>3.7244976263328495</v>
      </c>
      <c r="J65" s="7">
        <v>258.58353159270911</v>
      </c>
      <c r="K65" s="7">
        <v>3.305993028131065</v>
      </c>
      <c r="L65" s="7">
        <v>367.09265408645786</v>
      </c>
      <c r="M65" s="7">
        <v>4.7281237384108703</v>
      </c>
      <c r="N65" s="7">
        <v>366.11319372927892</v>
      </c>
      <c r="O65" s="7">
        <v>4.0858402882546114</v>
      </c>
    </row>
    <row r="66" spans="3:15" x14ac:dyDescent="0.15">
      <c r="C66" s="2" t="s">
        <v>1048</v>
      </c>
      <c r="D66" s="7">
        <v>193.91927437456121</v>
      </c>
      <c r="E66" s="7">
        <v>2.3183472158461274</v>
      </c>
      <c r="F66" s="7">
        <v>1044.2162804492225</v>
      </c>
      <c r="G66" s="7">
        <v>3.2753114359510263</v>
      </c>
      <c r="H66" s="7">
        <v>142.79424556856029</v>
      </c>
      <c r="I66" s="7">
        <v>1.4932649737712516</v>
      </c>
      <c r="J66" s="7">
        <v>85.705064256119115</v>
      </c>
      <c r="K66" s="7">
        <v>1.0957401005433698</v>
      </c>
      <c r="L66" s="7">
        <v>204.537654969626</v>
      </c>
      <c r="M66" s="7">
        <v>2.6344284776480809</v>
      </c>
      <c r="N66" s="7">
        <v>115.52608063432015</v>
      </c>
      <c r="O66" s="7">
        <v>1.2892764387750812</v>
      </c>
    </row>
    <row r="67" spans="3:15" x14ac:dyDescent="0.15">
      <c r="C67" s="2" t="s">
        <v>1049</v>
      </c>
      <c r="D67" s="7">
        <v>171.40830490059409</v>
      </c>
      <c r="E67" s="7">
        <v>2.0492236665017463</v>
      </c>
      <c r="F67" s="7">
        <v>1238.5873489565786</v>
      </c>
      <c r="G67" s="7">
        <v>3.884979945645481</v>
      </c>
      <c r="H67" s="7">
        <v>120.9243528819034</v>
      </c>
      <c r="I67" s="7">
        <v>1.2645614668540852</v>
      </c>
      <c r="J67" s="7">
        <v>106.49038324209074</v>
      </c>
      <c r="K67" s="7">
        <v>1.3614806108993662</v>
      </c>
      <c r="L67" s="7">
        <v>156.35883979992988</v>
      </c>
      <c r="M67" s="7">
        <v>2.0138892291598793</v>
      </c>
      <c r="N67" s="7">
        <v>128.44273980844946</v>
      </c>
      <c r="O67" s="7">
        <v>1.4334269565582116</v>
      </c>
    </row>
    <row r="68" spans="3:15" x14ac:dyDescent="0.15">
      <c r="C68" s="2" t="s">
        <v>1050</v>
      </c>
      <c r="D68" s="7">
        <v>84.285585480002467</v>
      </c>
      <c r="E68" s="7">
        <v>1.0076525557541893</v>
      </c>
      <c r="F68" s="7">
        <v>735.65418854848645</v>
      </c>
      <c r="G68" s="7">
        <v>2.3074688852979417</v>
      </c>
      <c r="H68" s="7">
        <v>66.986621036521782</v>
      </c>
      <c r="I68" s="7">
        <v>0.70050984552524787</v>
      </c>
      <c r="J68" s="7">
        <v>77.559094503948003</v>
      </c>
      <c r="K68" s="7">
        <v>0.99159379608937204</v>
      </c>
      <c r="L68" s="7">
        <v>100.53164473669176</v>
      </c>
      <c r="M68" s="7">
        <v>1.2948394653222655</v>
      </c>
      <c r="N68" s="7">
        <v>81.268364991065027</v>
      </c>
      <c r="O68" s="7">
        <v>0.90695873715659348</v>
      </c>
    </row>
    <row r="69" spans="3:15" x14ac:dyDescent="0.15">
      <c r="C69" s="2" t="s">
        <v>1051</v>
      </c>
      <c r="D69" s="7">
        <v>24.060472339486253</v>
      </c>
      <c r="E69" s="7">
        <v>0.28764819402350306</v>
      </c>
      <c r="F69" s="7">
        <v>187.34350516168297</v>
      </c>
      <c r="G69" s="7">
        <v>0.58762570206551046</v>
      </c>
      <c r="H69" s="7">
        <v>16.609532351259581</v>
      </c>
      <c r="I69" s="7">
        <v>0.1736935041892001</v>
      </c>
      <c r="J69" s="7">
        <v>16.714944957281997</v>
      </c>
      <c r="K69" s="7">
        <v>0.21370073783897092</v>
      </c>
      <c r="L69" s="7">
        <v>26.868188431311633</v>
      </c>
      <c r="M69" s="7">
        <v>0.34606009713357333</v>
      </c>
      <c r="N69" s="7">
        <v>19.640756979554425</v>
      </c>
      <c r="O69" s="7">
        <v>0.21919176236577056</v>
      </c>
    </row>
    <row r="70" spans="3:15" x14ac:dyDescent="0.15">
      <c r="C70" s="2" t="s">
        <v>1052</v>
      </c>
      <c r="D70" s="7">
        <v>0</v>
      </c>
      <c r="E70" s="7">
        <v>0</v>
      </c>
      <c r="F70" s="7">
        <v>0</v>
      </c>
      <c r="G70" s="7">
        <v>0</v>
      </c>
      <c r="H70" s="7">
        <v>1.8202061044273302E-2</v>
      </c>
      <c r="I70" s="7">
        <v>1.9034730776184693E-4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</row>
    <row r="71" spans="3:15" x14ac:dyDescent="0.15">
      <c r="C71" s="2" t="s">
        <v>1053</v>
      </c>
      <c r="D71" s="7">
        <v>23.975156288407881</v>
      </c>
      <c r="E71" s="7">
        <v>0.28662822202679228</v>
      </c>
      <c r="F71" s="7">
        <v>166.92112229498741</v>
      </c>
      <c r="G71" s="7">
        <v>0.52356841297221823</v>
      </c>
      <c r="H71" s="7">
        <v>65.34741156119857</v>
      </c>
      <c r="I71" s="7">
        <v>0.6833678795837782</v>
      </c>
      <c r="J71" s="7">
        <v>93.790413914993479</v>
      </c>
      <c r="K71" s="7">
        <v>1.199111376500505</v>
      </c>
      <c r="L71" s="7">
        <v>36.758270161313547</v>
      </c>
      <c r="M71" s="7">
        <v>0.47344355109784797</v>
      </c>
      <c r="N71" s="7">
        <v>73.661445632872486</v>
      </c>
      <c r="O71" s="7">
        <v>0.82206516294088394</v>
      </c>
    </row>
    <row r="72" spans="3:15" x14ac:dyDescent="0.15">
      <c r="C72" s="2" t="s">
        <v>1054</v>
      </c>
      <c r="D72" s="7">
        <v>42.783493507276432</v>
      </c>
      <c r="E72" s="7">
        <v>0.51148599527647964</v>
      </c>
      <c r="F72" s="7">
        <v>293.61452364224789</v>
      </c>
      <c r="G72" s="7">
        <v>0.92095768381723808</v>
      </c>
      <c r="H72" s="7">
        <v>18.689723003390885</v>
      </c>
      <c r="I72" s="7">
        <v>0.19544701272328613</v>
      </c>
      <c r="J72" s="7">
        <v>23.64078999667883</v>
      </c>
      <c r="K72" s="7">
        <v>0.30224773568192109</v>
      </c>
      <c r="L72" s="7">
        <v>33.258220119114206</v>
      </c>
      <c r="M72" s="7">
        <v>0.42836318921664529</v>
      </c>
      <c r="N72" s="7">
        <v>30.714697983105683</v>
      </c>
      <c r="O72" s="7">
        <v>0.34277745956826383</v>
      </c>
    </row>
    <row r="73" spans="3:15" x14ac:dyDescent="0.15">
      <c r="C73" s="2" t="s">
        <v>1055</v>
      </c>
      <c r="D73" s="7">
        <v>7.8428427774417919</v>
      </c>
      <c r="E73" s="7">
        <v>9.3762895803132712E-2</v>
      </c>
      <c r="F73" s="7">
        <v>78.274251537556225</v>
      </c>
      <c r="G73" s="7">
        <v>0.24551671526436405</v>
      </c>
      <c r="H73" s="7">
        <v>2.7062811619972056</v>
      </c>
      <c r="I73" s="7">
        <v>2.8300824394545208E-2</v>
      </c>
      <c r="J73" s="7">
        <v>4.5796823487648997</v>
      </c>
      <c r="K73" s="7">
        <v>5.8551284464314075E-2</v>
      </c>
      <c r="L73" s="7">
        <v>5.3230937874536579</v>
      </c>
      <c r="M73" s="7">
        <v>6.8561018091959497E-2</v>
      </c>
      <c r="N73" s="7">
        <v>4.4752261395048842</v>
      </c>
      <c r="O73" s="7">
        <v>4.9943732083471505E-2</v>
      </c>
    </row>
    <row r="74" spans="3:15" x14ac:dyDescent="0.15">
      <c r="C74" s="2" t="s">
        <v>1056</v>
      </c>
      <c r="D74" s="7">
        <v>118.14069837524166</v>
      </c>
      <c r="E74" s="7">
        <v>1.4123978136764743</v>
      </c>
      <c r="F74" s="7">
        <v>610.55864548762338</v>
      </c>
      <c r="G74" s="7">
        <v>1.915091491414096</v>
      </c>
      <c r="H74" s="7">
        <v>212.6832816673838</v>
      </c>
      <c r="I74" s="7">
        <v>2.224126705919272</v>
      </c>
      <c r="J74" s="7">
        <v>238.62520643059813</v>
      </c>
      <c r="K74" s="7">
        <v>3.050825642053907</v>
      </c>
      <c r="L74" s="7">
        <v>117.84022944639787</v>
      </c>
      <c r="M74" s="7">
        <v>1.517772638550468</v>
      </c>
      <c r="N74" s="7">
        <v>241.95866736362453</v>
      </c>
      <c r="O74" s="7">
        <v>2.700269993377276</v>
      </c>
    </row>
    <row r="75" spans="3:15" x14ac:dyDescent="0.15">
      <c r="C75" s="2" t="s">
        <v>1057</v>
      </c>
      <c r="D75" s="7">
        <v>387.96293188441678</v>
      </c>
      <c r="E75" s="7">
        <v>4.6381814592006751</v>
      </c>
      <c r="F75" s="7">
        <v>656.43853336278073</v>
      </c>
      <c r="G75" s="7">
        <v>2.0589993429302655</v>
      </c>
      <c r="H75" s="7">
        <v>491.32870859999019</v>
      </c>
      <c r="I75" s="7">
        <v>5.1380498439508973</v>
      </c>
      <c r="J75" s="7">
        <v>385.02095891177242</v>
      </c>
      <c r="K75" s="7">
        <v>4.9224967963216812</v>
      </c>
      <c r="L75" s="7">
        <v>202.59462887546567</v>
      </c>
      <c r="M75" s="7">
        <v>2.6094024584731303</v>
      </c>
      <c r="N75" s="7">
        <v>456.48988246387063</v>
      </c>
      <c r="O75" s="7">
        <v>5.0944483424726545</v>
      </c>
    </row>
    <row r="76" spans="3:15" x14ac:dyDescent="0.15">
      <c r="C76" s="2" t="s">
        <v>1058</v>
      </c>
      <c r="D76" s="7">
        <v>103.45769069305082</v>
      </c>
      <c r="E76" s="7">
        <v>1.2368592547062891</v>
      </c>
      <c r="F76" s="7">
        <v>352.19210367061726</v>
      </c>
      <c r="G76" s="7">
        <v>1.1046933919740927</v>
      </c>
      <c r="H76" s="7">
        <v>146.33769397279457</v>
      </c>
      <c r="I76" s="7">
        <v>1.5303204403087189</v>
      </c>
      <c r="J76" s="7">
        <v>164.44348863238997</v>
      </c>
      <c r="K76" s="7">
        <v>2.1024116408021079</v>
      </c>
      <c r="L76" s="7">
        <v>103.95416287583549</v>
      </c>
      <c r="M76" s="7">
        <v>1.3389212225535505</v>
      </c>
      <c r="N76" s="7">
        <v>245.73446734755504</v>
      </c>
      <c r="O76" s="7">
        <v>2.7424080969992448</v>
      </c>
    </row>
    <row r="77" spans="3:15" x14ac:dyDescent="0.15">
      <c r="C77" s="2" t="s">
        <v>1059</v>
      </c>
      <c r="D77" s="7">
        <v>142.62028977907957</v>
      </c>
      <c r="E77" s="7">
        <v>1.705056667517479</v>
      </c>
      <c r="F77" s="7">
        <v>672.11207323898896</v>
      </c>
      <c r="G77" s="7">
        <v>2.1081613080897195</v>
      </c>
      <c r="H77" s="7">
        <v>86.526989082311459</v>
      </c>
      <c r="I77" s="7">
        <v>0.90485244393455799</v>
      </c>
      <c r="J77" s="7">
        <v>84.538906231225454</v>
      </c>
      <c r="K77" s="7">
        <v>1.0808307585746402</v>
      </c>
      <c r="L77" s="7">
        <v>97.659549351037342</v>
      </c>
      <c r="M77" s="7">
        <v>1.2578471087040515</v>
      </c>
      <c r="N77" s="7">
        <v>130.80657655207727</v>
      </c>
      <c r="O77" s="7">
        <v>1.4598074846773728</v>
      </c>
    </row>
    <row r="78" spans="3:15" x14ac:dyDescent="0.15">
      <c r="C78" s="2" t="s">
        <v>1060</v>
      </c>
      <c r="D78" s="7">
        <v>156.17050455616499</v>
      </c>
      <c r="E78" s="7">
        <v>1.8670524402630788</v>
      </c>
      <c r="F78" s="7">
        <v>1404.1728298213645</v>
      </c>
      <c r="G78" s="7">
        <v>4.4043589567355648</v>
      </c>
      <c r="H78" s="7">
        <v>94.496123048891135</v>
      </c>
      <c r="I78" s="7">
        <v>0.98818933595147451</v>
      </c>
      <c r="J78" s="7">
        <v>162.4574186542346</v>
      </c>
      <c r="K78" s="7">
        <v>2.0770197163407156</v>
      </c>
      <c r="L78" s="7">
        <v>136.74578031534452</v>
      </c>
      <c r="M78" s="7">
        <v>1.7612746069394847</v>
      </c>
      <c r="N78" s="7">
        <v>230.67952969534548</v>
      </c>
      <c r="O78" s="7">
        <v>2.5743942918424607</v>
      </c>
    </row>
    <row r="79" spans="3:15" x14ac:dyDescent="0.15">
      <c r="C79" s="2" t="s">
        <v>1061</v>
      </c>
      <c r="D79" s="7">
        <v>243.00637270828085</v>
      </c>
      <c r="E79" s="7">
        <v>2.9051941815383251</v>
      </c>
      <c r="F79" s="7">
        <v>2014.4460159880173</v>
      </c>
      <c r="G79" s="7">
        <v>6.3185550702514428</v>
      </c>
      <c r="H79" s="7">
        <v>130.74679800177026</v>
      </c>
      <c r="I79" s="7">
        <v>1.3672792843395607</v>
      </c>
      <c r="J79" s="7">
        <v>191.05661257235849</v>
      </c>
      <c r="K79" s="7">
        <v>2.4426606955675294</v>
      </c>
      <c r="L79" s="7">
        <v>188.31863227726893</v>
      </c>
      <c r="M79" s="7">
        <v>2.4255287752108399</v>
      </c>
      <c r="N79" s="7">
        <v>256.43181316423636</v>
      </c>
      <c r="O79" s="7">
        <v>2.861790974381992</v>
      </c>
    </row>
    <row r="80" spans="3:15" x14ac:dyDescent="0.15">
      <c r="C80" s="2" t="s">
        <v>1062</v>
      </c>
      <c r="D80" s="7">
        <v>64.803782436827646</v>
      </c>
      <c r="E80" s="7">
        <v>0.77474335170277464</v>
      </c>
      <c r="F80" s="7">
        <v>720.15100751900832</v>
      </c>
      <c r="G80" s="7">
        <v>2.2588412713924928</v>
      </c>
      <c r="H80" s="7">
        <v>65.641164989420332</v>
      </c>
      <c r="I80" s="7">
        <v>0.68643979402642408</v>
      </c>
      <c r="J80" s="7">
        <v>68.447936193143207</v>
      </c>
      <c r="K80" s="7">
        <v>0.87510754629538723</v>
      </c>
      <c r="L80" s="7">
        <v>106.61877081103643</v>
      </c>
      <c r="M80" s="7">
        <v>1.3732411575665084</v>
      </c>
      <c r="N80" s="7">
        <v>101.10978585503648</v>
      </c>
      <c r="O80" s="7">
        <v>1.1283899178153716</v>
      </c>
    </row>
    <row r="81" spans="3:15" x14ac:dyDescent="0.15">
      <c r="C81" s="2" t="s">
        <v>1063</v>
      </c>
      <c r="D81" s="7">
        <v>41.575979122242565</v>
      </c>
      <c r="E81" s="7">
        <v>0.49704989746378769</v>
      </c>
      <c r="F81" s="7">
        <v>320.22604634405337</v>
      </c>
      <c r="G81" s="7">
        <v>1.0044279631695165</v>
      </c>
      <c r="H81" s="7">
        <v>26.635863032591391</v>
      </c>
      <c r="I81" s="7">
        <v>0.27854344658195779</v>
      </c>
      <c r="J81" s="7">
        <v>23.818990433900808</v>
      </c>
      <c r="K81" s="7">
        <v>0.30452603004752549</v>
      </c>
      <c r="L81" s="7">
        <v>49.223953418759166</v>
      </c>
      <c r="M81" s="7">
        <v>0.63400054473128131</v>
      </c>
      <c r="N81" s="7">
        <v>34.946289696307034</v>
      </c>
      <c r="O81" s="7">
        <v>0.39000222011056535</v>
      </c>
    </row>
    <row r="82" spans="3:15" x14ac:dyDescent="0.15">
      <c r="C82" s="2" t="s">
        <v>1064</v>
      </c>
      <c r="D82" s="7">
        <v>12.387404481634126</v>
      </c>
      <c r="E82" s="7">
        <v>0.14809412207311584</v>
      </c>
      <c r="F82" s="7">
        <v>118.09226020849854</v>
      </c>
      <c r="G82" s="7">
        <v>0.37041074497689574</v>
      </c>
      <c r="H82" s="7">
        <v>40.936938777008557</v>
      </c>
      <c r="I82" s="7">
        <v>0.42809636036610876</v>
      </c>
      <c r="J82" s="7">
        <v>82.165162650592038</v>
      </c>
      <c r="K82" s="7">
        <v>1.0504824232424985</v>
      </c>
      <c r="L82" s="7">
        <v>25.291122457928246</v>
      </c>
      <c r="M82" s="7">
        <v>0.32574761475946984</v>
      </c>
      <c r="N82" s="7">
        <v>64.905202153548245</v>
      </c>
      <c r="O82" s="7">
        <v>0.72434507802079606</v>
      </c>
    </row>
    <row r="83" spans="3:15" x14ac:dyDescent="0.15">
      <c r="C83" s="2" t="s">
        <v>1065</v>
      </c>
      <c r="D83" s="7">
        <v>42.954606208164016</v>
      </c>
      <c r="E83" s="7">
        <v>0.51353168493253942</v>
      </c>
      <c r="F83" s="7">
        <v>460.94298857325066</v>
      </c>
      <c r="G83" s="7">
        <v>1.4458037765374847</v>
      </c>
      <c r="H83" s="7">
        <v>26.134347534394166</v>
      </c>
      <c r="I83" s="7">
        <v>0.27329886880307391</v>
      </c>
      <c r="J83" s="7">
        <v>46.475733842489497</v>
      </c>
      <c r="K83" s="7">
        <v>0.59419272029494341</v>
      </c>
      <c r="L83" s="7">
        <v>49.914423496124854</v>
      </c>
      <c r="M83" s="7">
        <v>0.64289374356572659</v>
      </c>
      <c r="N83" s="7">
        <v>76.314936356517762</v>
      </c>
      <c r="O83" s="7">
        <v>0.85167824296333361</v>
      </c>
    </row>
    <row r="84" spans="3:15" x14ac:dyDescent="0.15">
      <c r="C84" s="2" t="s">
        <v>1066</v>
      </c>
      <c r="D84" s="7">
        <v>69.479951040937564</v>
      </c>
      <c r="E84" s="7">
        <v>0.83064796716263656</v>
      </c>
      <c r="F84" s="7">
        <v>422.91350976573801</v>
      </c>
      <c r="G84" s="7">
        <v>1.3265196883906132</v>
      </c>
      <c r="H84" s="7">
        <v>27.768242187126397</v>
      </c>
      <c r="I84" s="7">
        <v>0.29038525520500869</v>
      </c>
      <c r="J84" s="7">
        <v>32.758513469542002</v>
      </c>
      <c r="K84" s="7">
        <v>0.41881792113824229</v>
      </c>
      <c r="L84" s="7">
        <v>44.96634716033271</v>
      </c>
      <c r="M84" s="7">
        <v>0.57916291996494185</v>
      </c>
      <c r="N84" s="7">
        <v>52.70059703875112</v>
      </c>
      <c r="O84" s="7">
        <v>0.58814111669306079</v>
      </c>
    </row>
    <row r="85" spans="3:15" x14ac:dyDescent="0.15">
      <c r="C85" s="2" t="s">
        <v>1067</v>
      </c>
      <c r="D85" s="7">
        <v>1.6985901082301458</v>
      </c>
      <c r="E85" s="7">
        <v>2.0307015179279755E-2</v>
      </c>
      <c r="F85" s="7">
        <v>11.659059159050708</v>
      </c>
      <c r="G85" s="7">
        <v>3.657005786161488E-2</v>
      </c>
      <c r="H85" s="7">
        <v>0.25033396478774378</v>
      </c>
      <c r="I85" s="7">
        <v>2.6178571823704381E-3</v>
      </c>
      <c r="J85" s="7">
        <v>0.83419159647860086</v>
      </c>
      <c r="K85" s="7">
        <v>1.0665147873483277E-2</v>
      </c>
      <c r="L85" s="7">
        <v>2.0139389589092818</v>
      </c>
      <c r="M85" s="7">
        <v>2.5939371146028942E-2</v>
      </c>
      <c r="N85" s="7">
        <v>3.3914447463307433</v>
      </c>
      <c r="O85" s="7">
        <v>3.7848681274769973E-2</v>
      </c>
    </row>
    <row r="86" spans="3:15" x14ac:dyDescent="0.15">
      <c r="C86" s="2" t="s">
        <v>1068</v>
      </c>
      <c r="D86" s="7">
        <v>0.50240668082927031</v>
      </c>
      <c r="E86" s="7">
        <v>6.006381436191202E-3</v>
      </c>
      <c r="F86" s="7">
        <v>0.25907210951825743</v>
      </c>
      <c r="G86" s="7">
        <v>8.1261119839662148E-4</v>
      </c>
      <c r="H86" s="7">
        <v>0</v>
      </c>
      <c r="I86" s="7">
        <v>0</v>
      </c>
      <c r="J86" s="7">
        <v>1.5296267443798656E-2</v>
      </c>
      <c r="K86" s="7">
        <v>1.9556293169233045E-4</v>
      </c>
      <c r="L86" s="7">
        <v>8.1165006209166137E-3</v>
      </c>
      <c r="M86" s="7">
        <v>1.0453987251279649E-4</v>
      </c>
      <c r="N86" s="7">
        <v>0</v>
      </c>
      <c r="O86" s="7">
        <v>0</v>
      </c>
    </row>
    <row r="87" spans="3:15" x14ac:dyDescent="0.15">
      <c r="C87" s="2" t="s">
        <v>1069</v>
      </c>
      <c r="D87" s="7">
        <v>68.974769995202195</v>
      </c>
      <c r="E87" s="7">
        <v>0.82460841758894821</v>
      </c>
      <c r="F87" s="7">
        <v>361.65468976695905</v>
      </c>
      <c r="G87" s="7">
        <v>1.1343739447822585</v>
      </c>
      <c r="H87" s="7">
        <v>132.0264030805713</v>
      </c>
      <c r="I87" s="7">
        <v>1.3806607020348274</v>
      </c>
      <c r="J87" s="7">
        <v>193.8392541830635</v>
      </c>
      <c r="K87" s="7">
        <v>2.4782367962887002</v>
      </c>
      <c r="L87" s="7">
        <v>74.492582490127191</v>
      </c>
      <c r="M87" s="7">
        <v>0.95945844648841028</v>
      </c>
      <c r="N87" s="7">
        <v>147.15450454387494</v>
      </c>
      <c r="O87" s="7">
        <v>1.64225112222561</v>
      </c>
    </row>
    <row r="88" spans="3:15" x14ac:dyDescent="0.15">
      <c r="C88" s="2" t="s">
        <v>1070</v>
      </c>
      <c r="D88" s="7">
        <v>45.395771633480315</v>
      </c>
      <c r="E88" s="7">
        <v>0.54271634997140716</v>
      </c>
      <c r="F88" s="7">
        <v>144.37255054674966</v>
      </c>
      <c r="G88" s="7">
        <v>0.45284207371269863</v>
      </c>
      <c r="H88" s="7">
        <v>63.163113370635649</v>
      </c>
      <c r="I88" s="7">
        <v>0.66052567073108703</v>
      </c>
      <c r="J88" s="7">
        <v>57.655354938165694</v>
      </c>
      <c r="K88" s="7">
        <v>0.73712428740520786</v>
      </c>
      <c r="L88" s="7">
        <v>36.562625250188027</v>
      </c>
      <c r="M88" s="7">
        <v>0.47092366044273837</v>
      </c>
      <c r="N88" s="7">
        <v>68.449802416008467</v>
      </c>
      <c r="O88" s="7">
        <v>0.7639029819864942</v>
      </c>
    </row>
    <row r="89" spans="3:15" x14ac:dyDescent="0.15">
      <c r="C89" s="2" t="s">
        <v>1071</v>
      </c>
      <c r="D89" s="7">
        <v>13.145869510097578</v>
      </c>
      <c r="E89" s="7">
        <v>0.15716173689751192</v>
      </c>
      <c r="F89" s="7">
        <v>31.172532155504349</v>
      </c>
      <c r="G89" s="7">
        <v>9.7776440540221346E-2</v>
      </c>
      <c r="H89" s="7">
        <v>18.927919636939105</v>
      </c>
      <c r="I89" s="7">
        <v>0.19793794426139918</v>
      </c>
      <c r="J89" s="7">
        <v>32.493053485451242</v>
      </c>
      <c r="K89" s="7">
        <v>0.4154240125964016</v>
      </c>
      <c r="L89" s="7">
        <v>10.097499826051543</v>
      </c>
      <c r="M89" s="7">
        <v>0.13005498229041013</v>
      </c>
      <c r="N89" s="7">
        <v>43.298877184156332</v>
      </c>
      <c r="O89" s="7">
        <v>0.48321748537156373</v>
      </c>
    </row>
    <row r="90" spans="3:15" x14ac:dyDescent="0.15">
      <c r="C90" s="2" t="s">
        <v>1072</v>
      </c>
      <c r="D90" s="7">
        <v>26.859239737701284</v>
      </c>
      <c r="E90" s="7">
        <v>0.32110806863565716</v>
      </c>
      <c r="F90" s="7">
        <v>80.167625624047758</v>
      </c>
      <c r="G90" s="7">
        <v>0.25145551349431622</v>
      </c>
      <c r="H90" s="7">
        <v>17.154660941094686</v>
      </c>
      <c r="I90" s="7">
        <v>0.17939416408736972</v>
      </c>
      <c r="J90" s="7">
        <v>21.513640278028966</v>
      </c>
      <c r="K90" s="7">
        <v>0.27505210533248359</v>
      </c>
      <c r="L90" s="7">
        <v>13.132653410871491</v>
      </c>
      <c r="M90" s="7">
        <v>0.16914751534537609</v>
      </c>
      <c r="N90" s="7">
        <v>28.834373441773916</v>
      </c>
      <c r="O90" s="7">
        <v>0.32179295013906212</v>
      </c>
    </row>
    <row r="91" spans="3:15" x14ac:dyDescent="0.15">
      <c r="C91" s="2" t="s">
        <v>1073</v>
      </c>
      <c r="D91" s="7">
        <v>32.576978979654079</v>
      </c>
      <c r="E91" s="7">
        <v>0.38946488822086045</v>
      </c>
      <c r="F91" s="7">
        <v>232.20643112164277</v>
      </c>
      <c r="G91" s="7">
        <v>0.72834372877896758</v>
      </c>
      <c r="H91" s="7">
        <v>15.742597283228019</v>
      </c>
      <c r="I91" s="7">
        <v>0.1646275662274076</v>
      </c>
      <c r="J91" s="7">
        <v>31.762148562230877</v>
      </c>
      <c r="K91" s="7">
        <v>0.40607938586974995</v>
      </c>
      <c r="L91" s="7">
        <v>21.300505406419724</v>
      </c>
      <c r="M91" s="7">
        <v>0.27434878941631602</v>
      </c>
      <c r="N91" s="7">
        <v>44.517899710057542</v>
      </c>
      <c r="O91" s="7">
        <v>0.49682183351832854</v>
      </c>
    </row>
    <row r="92" spans="3:15" x14ac:dyDescent="0.15">
      <c r="C92" s="2" t="s">
        <v>1074</v>
      </c>
      <c r="D92" s="7">
        <v>74.391819840184354</v>
      </c>
      <c r="E92" s="7">
        <v>0.88937042985781001</v>
      </c>
      <c r="F92" s="7">
        <v>672.86880772087818</v>
      </c>
      <c r="G92" s="7">
        <v>2.1105348978803744</v>
      </c>
      <c r="H92" s="7">
        <v>32.183571995785904</v>
      </c>
      <c r="I92" s="7">
        <v>0.33655838581448921</v>
      </c>
      <c r="J92" s="7">
        <v>60.488208334134207</v>
      </c>
      <c r="K92" s="7">
        <v>0.77334234630131959</v>
      </c>
      <c r="L92" s="7">
        <v>43.4719047305923</v>
      </c>
      <c r="M92" s="7">
        <v>0.55991462216032306</v>
      </c>
      <c r="N92" s="7">
        <v>88.392844252140875</v>
      </c>
      <c r="O92" s="7">
        <v>0.9864682574260627</v>
      </c>
    </row>
    <row r="93" spans="3:15" x14ac:dyDescent="0.15">
      <c r="C93" s="2" t="s">
        <v>1075</v>
      </c>
      <c r="D93" s="7">
        <v>24.329235339144613</v>
      </c>
      <c r="E93" s="7">
        <v>0.2908613142973388</v>
      </c>
      <c r="F93" s="7">
        <v>387.44572494732637</v>
      </c>
      <c r="G93" s="7">
        <v>1.2152706651771288</v>
      </c>
      <c r="H93" s="7">
        <v>21.078297928325327</v>
      </c>
      <c r="I93" s="7">
        <v>0.22042543715790644</v>
      </c>
      <c r="J93" s="7">
        <v>37.179272546196394</v>
      </c>
      <c r="K93" s="7">
        <v>0.4753373699849941</v>
      </c>
      <c r="L93" s="7">
        <v>40.675757196502531</v>
      </c>
      <c r="M93" s="7">
        <v>0.52390046773675036</v>
      </c>
      <c r="N93" s="7">
        <v>64.6644597664271</v>
      </c>
      <c r="O93" s="7">
        <v>0.72165838177155495</v>
      </c>
    </row>
    <row r="94" spans="3:15" x14ac:dyDescent="0.15">
      <c r="C94" s="2" t="s">
        <v>1076</v>
      </c>
      <c r="D94" s="7">
        <v>33.6858817530103</v>
      </c>
      <c r="E94" s="7">
        <v>0.40272206271032773</v>
      </c>
      <c r="F94" s="7">
        <v>321.25126440138683</v>
      </c>
      <c r="G94" s="7">
        <v>1.0076436843667416</v>
      </c>
      <c r="H94" s="7">
        <v>18.538925006250697</v>
      </c>
      <c r="I94" s="7">
        <v>0.19387004884531123</v>
      </c>
      <c r="J94" s="7">
        <v>31.795675372011804</v>
      </c>
      <c r="K94" s="7">
        <v>0.40650802646688516</v>
      </c>
      <c r="L94" s="7">
        <v>33.407523892224759</v>
      </c>
      <c r="M94" s="7">
        <v>0.43028620975660969</v>
      </c>
      <c r="N94" s="7">
        <v>48.462344100256594</v>
      </c>
      <c r="O94" s="7">
        <v>0.54084201656634068</v>
      </c>
    </row>
    <row r="95" spans="3:15" x14ac:dyDescent="0.15">
      <c r="C95" s="2" t="s">
        <v>1077</v>
      </c>
      <c r="D95" s="7">
        <v>6.1787102199432224</v>
      </c>
      <c r="E95" s="7">
        <v>7.3867828157490725E-2</v>
      </c>
      <c r="F95" s="7">
        <v>37.458049286813413</v>
      </c>
      <c r="G95" s="7">
        <v>0.11749172991704097</v>
      </c>
      <c r="H95" s="7">
        <v>13.59691918595783</v>
      </c>
      <c r="I95" s="7">
        <v>0.14218922541833531</v>
      </c>
      <c r="J95" s="7">
        <v>39.376929162150979</v>
      </c>
      <c r="K95" s="7">
        <v>0.50343443171905555</v>
      </c>
      <c r="L95" s="7">
        <v>9.5416570456576579</v>
      </c>
      <c r="M95" s="7">
        <v>0.12289577216852722</v>
      </c>
      <c r="N95" s="7">
        <v>20.113986421235921</v>
      </c>
      <c r="O95" s="7">
        <v>0.22447302496850602</v>
      </c>
    </row>
    <row r="96" spans="3:15" x14ac:dyDescent="0.15">
      <c r="C96" s="2" t="s">
        <v>1078</v>
      </c>
      <c r="D96" s="7">
        <v>7.7339013680908897</v>
      </c>
      <c r="E96" s="7">
        <v>9.2460477495960314E-2</v>
      </c>
      <c r="F96" s="7">
        <v>89.573816902080026</v>
      </c>
      <c r="G96" s="7">
        <v>0.28095917709207985</v>
      </c>
      <c r="H96" s="7">
        <v>3.7049559201528073</v>
      </c>
      <c r="I96" s="7">
        <v>3.8744424769374168E-2</v>
      </c>
      <c r="J96" s="7">
        <v>9.9045842639348809</v>
      </c>
      <c r="K96" s="7">
        <v>0.12663020851103815</v>
      </c>
      <c r="L96" s="7">
        <v>9.0467174301910482</v>
      </c>
      <c r="M96" s="7">
        <v>0.1165209898923979</v>
      </c>
      <c r="N96" s="7">
        <v>15.830582775810937</v>
      </c>
      <c r="O96" s="7">
        <v>0.17667004085022445</v>
      </c>
    </row>
    <row r="97" spans="3:15" x14ac:dyDescent="0.15">
      <c r="C97" s="2" t="s">
        <v>1079</v>
      </c>
      <c r="D97" s="7">
        <v>22.885395043657379</v>
      </c>
      <c r="E97" s="7">
        <v>0.27359988868626817</v>
      </c>
      <c r="F97" s="7">
        <v>138.61896597739076</v>
      </c>
      <c r="G97" s="7">
        <v>0.43479525554814596</v>
      </c>
      <c r="H97" s="7">
        <v>6.7514187013749067</v>
      </c>
      <c r="I97" s="7">
        <v>7.0602684512148614E-2</v>
      </c>
      <c r="J97" s="7">
        <v>10.999850521818601</v>
      </c>
      <c r="K97" s="7">
        <v>0.14063319853212761</v>
      </c>
      <c r="L97" s="7">
        <v>10.889645912206642</v>
      </c>
      <c r="M97" s="7">
        <v>0.14025775990675837</v>
      </c>
      <c r="N97" s="7">
        <v>18.284618739352826</v>
      </c>
      <c r="O97" s="7">
        <v>0.20405719646330364</v>
      </c>
    </row>
    <row r="98" spans="3:15" x14ac:dyDescent="0.15">
      <c r="C98" s="2" t="s">
        <v>1080</v>
      </c>
      <c r="D98" s="7">
        <v>0.63154028482530178</v>
      </c>
      <c r="E98" s="7">
        <v>7.5502018339414561E-3</v>
      </c>
      <c r="F98" s="7">
        <v>2.9697280490571809</v>
      </c>
      <c r="G98" s="7">
        <v>9.3149134167464301E-3</v>
      </c>
      <c r="H98" s="7">
        <v>0</v>
      </c>
      <c r="I98" s="7">
        <v>0</v>
      </c>
      <c r="J98" s="7">
        <v>0.9743332621408558</v>
      </c>
      <c r="K98" s="7">
        <v>1.2456860465450803E-2</v>
      </c>
      <c r="L98" s="7">
        <v>0.53983372938496055</v>
      </c>
      <c r="M98" s="7">
        <v>6.9530148377710621E-3</v>
      </c>
      <c r="N98" s="7">
        <v>2.2914328807232391</v>
      </c>
      <c r="O98" s="7">
        <v>2.5572497638021066E-2</v>
      </c>
    </row>
    <row r="99" spans="3:15" x14ac:dyDescent="0.15">
      <c r="C99" s="2" t="s">
        <v>1081</v>
      </c>
      <c r="D99" s="7">
        <v>0.32479974273035722</v>
      </c>
      <c r="E99" s="7">
        <v>3.8830517579805991E-3</v>
      </c>
      <c r="F99" s="7">
        <v>5.3147615257191703</v>
      </c>
      <c r="G99" s="7">
        <v>1.6670396287109993E-2</v>
      </c>
      <c r="H99" s="7">
        <v>0</v>
      </c>
      <c r="I99" s="7">
        <v>0</v>
      </c>
      <c r="J99" s="7">
        <v>0.60619964759201406</v>
      </c>
      <c r="K99" s="7">
        <v>7.7502685350872248E-3</v>
      </c>
      <c r="L99" s="7">
        <v>0</v>
      </c>
      <c r="M99" s="7">
        <v>0</v>
      </c>
      <c r="N99" s="7">
        <v>1.2528008077637303</v>
      </c>
      <c r="O99" s="7">
        <v>1.3981315345067859E-2</v>
      </c>
    </row>
    <row r="100" spans="3:15" x14ac:dyDescent="0.15">
      <c r="C100" s="2" t="s">
        <v>1082</v>
      </c>
      <c r="D100" s="7">
        <v>1.3787335912477769</v>
      </c>
      <c r="E100" s="7">
        <v>1.6483060763154988E-2</v>
      </c>
      <c r="F100" s="7">
        <v>5.2362861969405365</v>
      </c>
      <c r="G100" s="7">
        <v>1.6424248868609582E-2</v>
      </c>
      <c r="H100" s="7">
        <v>0</v>
      </c>
      <c r="I100" s="7">
        <v>0</v>
      </c>
      <c r="J100" s="7">
        <v>0.10348153313547337</v>
      </c>
      <c r="K100" s="7">
        <v>1.3230124323038469E-3</v>
      </c>
      <c r="L100" s="7">
        <v>0.31861103231684434</v>
      </c>
      <c r="M100" s="7">
        <v>4.1036843653702443E-3</v>
      </c>
      <c r="N100" s="7">
        <v>1.8154106058095978</v>
      </c>
      <c r="O100" s="7">
        <v>2.026006688638048E-2</v>
      </c>
    </row>
    <row r="101" spans="3:15" x14ac:dyDescent="0.15">
      <c r="C101" s="2" t="s">
        <v>1083</v>
      </c>
      <c r="D101" s="7">
        <v>1.9053188425725283</v>
      </c>
      <c r="E101" s="7">
        <v>2.2778502282579931E-2</v>
      </c>
      <c r="F101" s="7">
        <v>3.4614570601484305</v>
      </c>
      <c r="G101" s="7">
        <v>1.0857281299311135E-2</v>
      </c>
      <c r="H101" s="7">
        <v>0</v>
      </c>
      <c r="I101" s="7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.43132148332836645</v>
      </c>
      <c r="O101" s="7">
        <v>4.813567836279382E-3</v>
      </c>
    </row>
    <row r="102" spans="3:15" x14ac:dyDescent="0.15">
      <c r="C102" s="2" t="s">
        <v>1084</v>
      </c>
      <c r="D102" s="7">
        <v>32.147828726287315</v>
      </c>
      <c r="E102" s="7">
        <v>0.38433430335104096</v>
      </c>
      <c r="F102" s="7">
        <v>157.27857360100128</v>
      </c>
      <c r="G102" s="7">
        <v>0.49332338557660937</v>
      </c>
      <c r="H102" s="7">
        <v>61.00606443980724</v>
      </c>
      <c r="I102" s="7">
        <v>0.63796841989586162</v>
      </c>
      <c r="J102" s="7">
        <v>112.59627326883526</v>
      </c>
      <c r="K102" s="7">
        <v>1.4395444757349161</v>
      </c>
      <c r="L102" s="7">
        <v>31.898644458274369</v>
      </c>
      <c r="M102" s="7">
        <v>0.41085196450369177</v>
      </c>
      <c r="N102" s="7">
        <v>74.762476653851294</v>
      </c>
      <c r="O102" s="7">
        <v>0.83435272039902841</v>
      </c>
    </row>
    <row r="103" spans="3:15" x14ac:dyDescent="0.15">
      <c r="C103" s="2" t="s">
        <v>1085</v>
      </c>
      <c r="D103" s="7">
        <v>6.3385144357504872</v>
      </c>
      <c r="E103" s="7">
        <v>7.5778322408215124E-2</v>
      </c>
      <c r="F103" s="7">
        <v>38.289109906875574</v>
      </c>
      <c r="G103" s="7">
        <v>0.12009845268494031</v>
      </c>
      <c r="H103" s="7">
        <v>18.716523900820967</v>
      </c>
      <c r="I103" s="7">
        <v>0.19572728201031958</v>
      </c>
      <c r="J103" s="7">
        <v>25.793416523169906</v>
      </c>
      <c r="K103" s="7">
        <v>0.32976908727347826</v>
      </c>
      <c r="L103" s="7">
        <v>12.604395242350789</v>
      </c>
      <c r="M103" s="7">
        <v>0.16234359279670008</v>
      </c>
      <c r="N103" s="7">
        <v>24.233345471046352</v>
      </c>
      <c r="O103" s="7">
        <v>0.27044526376181033</v>
      </c>
    </row>
    <row r="104" spans="3:15" x14ac:dyDescent="0.15">
      <c r="C104" s="2" t="s">
        <v>1086</v>
      </c>
      <c r="D104" s="7">
        <v>2.3001411184666649</v>
      </c>
      <c r="E104" s="7">
        <v>2.7498688695330242E-2</v>
      </c>
      <c r="F104" s="7">
        <v>11.965513017840003</v>
      </c>
      <c r="G104" s="7">
        <v>3.7531287682559727E-2</v>
      </c>
      <c r="H104" s="7">
        <v>3.5350271911573956</v>
      </c>
      <c r="I104" s="7">
        <v>3.6967402046672905E-2</v>
      </c>
      <c r="J104" s="7">
        <v>5.2176478734039708</v>
      </c>
      <c r="K104" s="7">
        <v>6.6707680053986709E-2</v>
      </c>
      <c r="L104" s="7">
        <v>2.6534313492955812</v>
      </c>
      <c r="M104" s="7">
        <v>3.4175981489112668E-2</v>
      </c>
      <c r="N104" s="7">
        <v>3.3976325056237595</v>
      </c>
      <c r="O104" s="7">
        <v>3.7917736956582203E-2</v>
      </c>
    </row>
    <row r="105" spans="3:15" x14ac:dyDescent="0.15">
      <c r="C105" s="2" t="s">
        <v>1087</v>
      </c>
      <c r="D105" s="7">
        <v>6.0048951301411124</v>
      </c>
      <c r="E105" s="7">
        <v>7.1789830852609982E-2</v>
      </c>
      <c r="F105" s="7">
        <v>55.738030902099737</v>
      </c>
      <c r="G105" s="7">
        <v>0.17482911677310931</v>
      </c>
      <c r="H105" s="7">
        <v>1.5735013859253659</v>
      </c>
      <c r="I105" s="7">
        <v>1.6454826288183455E-2</v>
      </c>
      <c r="J105" s="7">
        <v>3.8015459374701379</v>
      </c>
      <c r="K105" s="7">
        <v>4.8602802691981667E-2</v>
      </c>
      <c r="L105" s="7">
        <v>3.8602908656917285</v>
      </c>
      <c r="M105" s="7">
        <v>4.9720234594912392E-2</v>
      </c>
      <c r="N105" s="7">
        <v>7.9322967720705018</v>
      </c>
      <c r="O105" s="7">
        <v>8.8524801304164943E-2</v>
      </c>
    </row>
    <row r="106" spans="3:15" x14ac:dyDescent="0.15">
      <c r="C106" s="2" t="s">
        <v>1088</v>
      </c>
      <c r="D106" s="7">
        <v>2.4201451735988466</v>
      </c>
      <c r="E106" s="7">
        <v>2.8933363345404299E-2</v>
      </c>
      <c r="F106" s="7">
        <v>21.627842502449901</v>
      </c>
      <c r="G106" s="7">
        <v>6.7838359935115458E-2</v>
      </c>
      <c r="H106" s="7">
        <v>5.4705944825698394</v>
      </c>
      <c r="I106" s="7">
        <v>5.7208517710229244E-2</v>
      </c>
      <c r="J106" s="7">
        <v>21.362048347066647</v>
      </c>
      <c r="K106" s="7">
        <v>0.27311400098455579</v>
      </c>
      <c r="L106" s="7">
        <v>4.0908066023195184</v>
      </c>
      <c r="M106" s="7">
        <v>5.2689258666340485E-2</v>
      </c>
      <c r="N106" s="7">
        <v>9.8019258416467672</v>
      </c>
      <c r="O106" s="7">
        <v>0.10938994877059392</v>
      </c>
    </row>
    <row r="107" spans="3:15" x14ac:dyDescent="0.15">
      <c r="C107" s="2" t="s">
        <v>1089</v>
      </c>
      <c r="D107" s="7">
        <v>16.28152297862809</v>
      </c>
      <c r="E107" s="7">
        <v>0.19464915794976187</v>
      </c>
      <c r="F107" s="7">
        <v>73.775733381919466</v>
      </c>
      <c r="G107" s="7">
        <v>0.23140656563745746</v>
      </c>
      <c r="H107" s="7">
        <v>24.612742155138836</v>
      </c>
      <c r="I107" s="7">
        <v>0.25738674287883306</v>
      </c>
      <c r="J107" s="7">
        <v>59.035819296067409</v>
      </c>
      <c r="K107" s="7">
        <v>0.7547735379769529</v>
      </c>
      <c r="L107" s="7">
        <v>13.438953645352846</v>
      </c>
      <c r="M107" s="7">
        <v>0.17309263762883925</v>
      </c>
      <c r="N107" s="7">
        <v>38.10379109094535</v>
      </c>
      <c r="O107" s="7">
        <v>0.42524008268804181</v>
      </c>
    </row>
    <row r="108" spans="3:15" x14ac:dyDescent="0.15">
      <c r="C108" s="2" t="s">
        <v>1090</v>
      </c>
      <c r="D108" s="7">
        <v>3.6034382511456156</v>
      </c>
      <c r="E108" s="7">
        <v>4.3079890144807474E-2</v>
      </c>
      <c r="F108" s="7">
        <v>16.762166880407392</v>
      </c>
      <c r="G108" s="7">
        <v>5.2576576234857487E-2</v>
      </c>
      <c r="H108" s="7">
        <v>5.6617398975603557</v>
      </c>
      <c r="I108" s="7">
        <v>5.9207413057627986E-2</v>
      </c>
      <c r="J108" s="7">
        <v>11.475214715851724</v>
      </c>
      <c r="K108" s="7">
        <v>0.14671073448972283</v>
      </c>
      <c r="L108" s="7">
        <v>4.4621794642078987</v>
      </c>
      <c r="M108" s="7">
        <v>5.7472511135572626E-2</v>
      </c>
      <c r="N108" s="7">
        <v>10.208920869912047</v>
      </c>
      <c r="O108" s="7">
        <v>0.11393203223572916</v>
      </c>
    </row>
    <row r="109" spans="3:15" x14ac:dyDescent="0.15">
      <c r="C109" s="2" t="s">
        <v>1194</v>
      </c>
      <c r="D109" s="6">
        <v>8364.5483752004111</v>
      </c>
      <c r="F109" s="6">
        <v>31881.434815252054</v>
      </c>
      <c r="H109" s="6">
        <v>9562.552398716778</v>
      </c>
      <c r="J109" s="6">
        <v>7821.6599185900541</v>
      </c>
      <c r="L109" s="6">
        <v>7764.0238368600376</v>
      </c>
      <c r="N109" s="6">
        <v>8960.5360929483395</v>
      </c>
    </row>
    <row r="112" spans="3:15" x14ac:dyDescent="0.15">
      <c r="C112" s="2" t="s">
        <v>1215</v>
      </c>
      <c r="D112" s="2">
        <f>D109/5250</f>
        <v>1.593247309561983</v>
      </c>
      <c r="F112" s="2">
        <f>F109/3000</f>
        <v>10.627144938417352</v>
      </c>
    </row>
    <row r="114" spans="3:6" x14ac:dyDescent="0.15">
      <c r="C114" s="2" t="s">
        <v>1216</v>
      </c>
      <c r="F114" s="2">
        <f>F112/D112</f>
        <v>6.6701163558462095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4"/>
  <sheetViews>
    <sheetView workbookViewId="0">
      <selection sqref="A1:XFD4"/>
    </sheetView>
  </sheetViews>
  <sheetFormatPr baseColWidth="10" defaultColWidth="8.83203125" defaultRowHeight="11" x14ac:dyDescent="0.15"/>
  <cols>
    <col min="1" max="3" width="8.83203125" style="2"/>
    <col min="4" max="5" width="9" style="2" bestFit="1" customWidth="1"/>
    <col min="6" max="6" width="9.33203125" style="2" bestFit="1" customWidth="1"/>
    <col min="7" max="15" width="9" style="2" bestFit="1" customWidth="1"/>
    <col min="16" max="16384" width="8.83203125" style="2"/>
  </cols>
  <sheetData>
    <row r="1" spans="1:15" x14ac:dyDescent="0.15">
      <c r="A1" s="9" t="s">
        <v>1217</v>
      </c>
      <c r="B1" s="4" t="s">
        <v>1220</v>
      </c>
    </row>
    <row r="2" spans="1:15" x14ac:dyDescent="0.15">
      <c r="A2" s="9" t="s">
        <v>1218</v>
      </c>
      <c r="B2" s="4">
        <v>5250</v>
      </c>
    </row>
    <row r="3" spans="1:15" x14ac:dyDescent="0.15">
      <c r="A3" s="9" t="s">
        <v>1219</v>
      </c>
      <c r="B3" s="4">
        <v>3000</v>
      </c>
    </row>
    <row r="4" spans="1:15" x14ac:dyDescent="0.15">
      <c r="C4" s="2" t="s">
        <v>1193</v>
      </c>
      <c r="D4" s="2" t="s">
        <v>1218</v>
      </c>
      <c r="E4" s="2" t="s">
        <v>1</v>
      </c>
      <c r="F4" s="2" t="s">
        <v>1219</v>
      </c>
      <c r="G4" s="2" t="s">
        <v>1</v>
      </c>
    </row>
    <row r="5" spans="1:15" s="1" customFormat="1" x14ac:dyDescent="0.15">
      <c r="C5" s="1" t="s">
        <v>682</v>
      </c>
      <c r="D5" s="1">
        <v>800</v>
      </c>
      <c r="F5" s="1">
        <v>800</v>
      </c>
      <c r="H5" s="1">
        <v>800</v>
      </c>
      <c r="J5" s="1">
        <v>800</v>
      </c>
      <c r="L5" s="1">
        <v>800</v>
      </c>
      <c r="N5" s="1">
        <v>800</v>
      </c>
    </row>
    <row r="6" spans="1:15" x14ac:dyDescent="0.15">
      <c r="C6" s="2" t="s">
        <v>1091</v>
      </c>
      <c r="D6" s="7">
        <v>3.4026678998485571</v>
      </c>
      <c r="E6" s="7">
        <v>4.0686970974436305E-2</v>
      </c>
      <c r="F6" s="7">
        <v>6.6966432214406053</v>
      </c>
      <c r="G6" s="7">
        <v>1.6893890382958833E-2</v>
      </c>
      <c r="H6" s="7">
        <v>9.6915551507114515</v>
      </c>
      <c r="I6" s="7">
        <v>0.1050969219699036</v>
      </c>
      <c r="J6" s="7">
        <v>3.156243026058259</v>
      </c>
      <c r="K6" s="7">
        <v>4.157254225542488E-2</v>
      </c>
      <c r="L6" s="7">
        <v>8.7266286854961752</v>
      </c>
      <c r="M6" s="7">
        <v>0.11640721116321245</v>
      </c>
      <c r="N6" s="7">
        <v>3.9317438231965585</v>
      </c>
      <c r="O6" s="7">
        <v>4.4856307726501669E-2</v>
      </c>
    </row>
    <row r="7" spans="1:15" x14ac:dyDescent="0.15">
      <c r="C7" s="2" t="s">
        <v>1092</v>
      </c>
      <c r="D7" s="7">
        <v>65.063210869525633</v>
      </c>
      <c r="E7" s="7">
        <v>0.77798511346635923</v>
      </c>
      <c r="F7" s="7">
        <v>264.05028165467365</v>
      </c>
      <c r="G7" s="7">
        <v>0.66613023366411805</v>
      </c>
      <c r="H7" s="7">
        <v>79.109932293066862</v>
      </c>
      <c r="I7" s="7">
        <v>0.8578819654798604</v>
      </c>
      <c r="J7" s="7">
        <v>30.458793614783122</v>
      </c>
      <c r="K7" s="7">
        <v>0.40118884196988452</v>
      </c>
      <c r="L7" s="7">
        <v>63.56279904333671</v>
      </c>
      <c r="M7" s="7">
        <v>0.84788392368064136</v>
      </c>
      <c r="N7" s="7">
        <v>34.924775991310078</v>
      </c>
      <c r="O7" s="7">
        <v>0.39844826356760926</v>
      </c>
    </row>
    <row r="8" spans="1:15" x14ac:dyDescent="0.15">
      <c r="C8" s="2" t="s">
        <v>1093</v>
      </c>
      <c r="D8" s="7">
        <v>59.340421570845031</v>
      </c>
      <c r="E8" s="7">
        <v>0.70955558436109589</v>
      </c>
      <c r="F8" s="7">
        <v>669.40884206869373</v>
      </c>
      <c r="G8" s="7">
        <v>1.6887445284652778</v>
      </c>
      <c r="H8" s="7">
        <v>47.972183475177921</v>
      </c>
      <c r="I8" s="7">
        <v>0.52021876210925377</v>
      </c>
      <c r="J8" s="7">
        <v>41.132844817113671</v>
      </c>
      <c r="K8" s="7">
        <v>0.54178240240925246</v>
      </c>
      <c r="L8" s="7">
        <v>55.111164443683712</v>
      </c>
      <c r="M8" s="7">
        <v>0.73514494406171182</v>
      </c>
      <c r="N8" s="7">
        <v>58.056599056282522</v>
      </c>
      <c r="O8" s="7">
        <v>0.66235359930075077</v>
      </c>
    </row>
    <row r="9" spans="1:15" x14ac:dyDescent="0.15">
      <c r="C9" s="2" t="s">
        <v>1094</v>
      </c>
      <c r="D9" s="7">
        <v>14.751036703111952</v>
      </c>
      <c r="E9" s="7">
        <v>0.17638365536909217</v>
      </c>
      <c r="F9" s="7">
        <v>183.3215514997049</v>
      </c>
      <c r="G9" s="7">
        <v>0.46247262896644453</v>
      </c>
      <c r="H9" s="7">
        <v>19.570603956326497</v>
      </c>
      <c r="I9" s="7">
        <v>0.21222705798160196</v>
      </c>
      <c r="J9" s="7">
        <v>25.057193388612092</v>
      </c>
      <c r="K9" s="7">
        <v>0.33004151529211212</v>
      </c>
      <c r="L9" s="7">
        <v>18.84333502592683</v>
      </c>
      <c r="M9" s="7">
        <v>0.25135710002510603</v>
      </c>
      <c r="N9" s="7">
        <v>31.340195522328596</v>
      </c>
      <c r="O9" s="7">
        <v>0.35755265799981928</v>
      </c>
    </row>
    <row r="10" spans="1:15" x14ac:dyDescent="0.15">
      <c r="C10" s="2" t="s">
        <v>1095</v>
      </c>
      <c r="D10" s="7">
        <v>7.6778786105488592</v>
      </c>
      <c r="E10" s="7">
        <v>9.1807262232835099E-2</v>
      </c>
      <c r="F10" s="7">
        <v>51.114334600702854</v>
      </c>
      <c r="G10" s="7">
        <v>0.12894818152733997</v>
      </c>
      <c r="H10" s="7">
        <v>3.3758707783651101</v>
      </c>
      <c r="I10" s="7">
        <v>3.6608534157520689E-2</v>
      </c>
      <c r="J10" s="7">
        <v>4.0692674686913755</v>
      </c>
      <c r="K10" s="7">
        <v>5.3598468937314153E-2</v>
      </c>
      <c r="L10" s="7">
        <v>3.7280674441586577</v>
      </c>
      <c r="M10" s="7">
        <v>4.9729849847301014E-2</v>
      </c>
      <c r="N10" s="7">
        <v>5.2597141015580471</v>
      </c>
      <c r="O10" s="7">
        <v>6.0006797213225549E-2</v>
      </c>
    </row>
    <row r="11" spans="1:15" x14ac:dyDescent="0.15">
      <c r="C11" s="2" t="s">
        <v>1096</v>
      </c>
      <c r="D11" s="7">
        <v>1.186638011805754</v>
      </c>
      <c r="E11" s="7">
        <v>1.418907391627974E-2</v>
      </c>
      <c r="F11" s="7">
        <v>1.7824174888249669</v>
      </c>
      <c r="G11" s="7">
        <v>4.4965760720936171E-3</v>
      </c>
      <c r="H11" s="7">
        <v>3.5786080673022225</v>
      </c>
      <c r="I11" s="7">
        <v>3.8807052837389042E-2</v>
      </c>
      <c r="J11" s="7">
        <v>4.863662824347674E-2</v>
      </c>
      <c r="K11" s="7">
        <v>6.4061869321212596E-4</v>
      </c>
      <c r="L11" s="7">
        <v>3.4710612572598403</v>
      </c>
      <c r="M11" s="7">
        <v>4.6301564475390335E-2</v>
      </c>
      <c r="N11" s="7">
        <v>0.7373796991463617</v>
      </c>
      <c r="O11" s="7">
        <v>8.4125854032099916E-3</v>
      </c>
    </row>
    <row r="12" spans="1:15" x14ac:dyDescent="0.15">
      <c r="C12" s="2" t="s">
        <v>1097</v>
      </c>
      <c r="D12" s="7">
        <v>42.25707282280684</v>
      </c>
      <c r="E12" s="7">
        <v>0.50528360275262385</v>
      </c>
      <c r="F12" s="7">
        <v>164.56483447809788</v>
      </c>
      <c r="G12" s="7">
        <v>0.4151543068117457</v>
      </c>
      <c r="H12" s="7">
        <v>62.43774926315232</v>
      </c>
      <c r="I12" s="7">
        <v>0.67708589181419576</v>
      </c>
      <c r="J12" s="7">
        <v>21.118204391287485</v>
      </c>
      <c r="K12" s="7">
        <v>0.27815901284126687</v>
      </c>
      <c r="L12" s="7">
        <v>49.239982057234108</v>
      </c>
      <c r="M12" s="7">
        <v>0.6568274181913748</v>
      </c>
      <c r="N12" s="7">
        <v>30.135303969708477</v>
      </c>
      <c r="O12" s="7">
        <v>0.34380634372000202</v>
      </c>
    </row>
    <row r="13" spans="1:15" x14ac:dyDescent="0.15">
      <c r="C13" s="2" t="s">
        <v>1098</v>
      </c>
      <c r="D13" s="7">
        <v>195.13115897243813</v>
      </c>
      <c r="E13" s="7">
        <v>2.3332561492918722</v>
      </c>
      <c r="F13" s="7">
        <v>642.7958533350261</v>
      </c>
      <c r="G13" s="7">
        <v>1.621606874634471</v>
      </c>
      <c r="H13" s="7">
        <v>156.77653927737714</v>
      </c>
      <c r="I13" s="7">
        <v>1.7001122584476533</v>
      </c>
      <c r="J13" s="7">
        <v>47.081561598916323</v>
      </c>
      <c r="K13" s="7">
        <v>0.62013608992167946</v>
      </c>
      <c r="L13" s="7">
        <v>142.90306664540518</v>
      </c>
      <c r="M13" s="7">
        <v>1.9062284020987288</v>
      </c>
      <c r="N13" s="7">
        <v>68.226257258710362</v>
      </c>
      <c r="O13" s="7">
        <v>0.77837675297371056</v>
      </c>
    </row>
    <row r="14" spans="1:15" x14ac:dyDescent="0.15">
      <c r="C14" s="2" t="s">
        <v>1099</v>
      </c>
      <c r="D14" s="7">
        <v>35.822049424091269</v>
      </c>
      <c r="E14" s="7">
        <v>0.42833762449391344</v>
      </c>
      <c r="F14" s="7">
        <v>215.53409803652283</v>
      </c>
      <c r="G14" s="7">
        <v>0.54373651180353755</v>
      </c>
      <c r="H14" s="7">
        <v>33.221020567815835</v>
      </c>
      <c r="I14" s="7">
        <v>0.36025456720637861</v>
      </c>
      <c r="J14" s="7">
        <v>13.838889979342538</v>
      </c>
      <c r="K14" s="7">
        <v>0.1822793218660641</v>
      </c>
      <c r="L14" s="7">
        <v>49.683878380208363</v>
      </c>
      <c r="M14" s="7">
        <v>0.66274868915010343</v>
      </c>
      <c r="N14" s="7">
        <v>21.705384648093162</v>
      </c>
      <c r="O14" s="7">
        <v>0.24763144723538563</v>
      </c>
    </row>
    <row r="15" spans="1:15" x14ac:dyDescent="0.15">
      <c r="C15" s="2" t="s">
        <v>1100</v>
      </c>
      <c r="D15" s="7">
        <v>20.162907928835736</v>
      </c>
      <c r="E15" s="7">
        <v>0.24109542094815761</v>
      </c>
      <c r="F15" s="7">
        <v>95.985562956202571</v>
      </c>
      <c r="G15" s="7">
        <v>0.24214662858802302</v>
      </c>
      <c r="H15" s="7">
        <v>7.1868531487761009</v>
      </c>
      <c r="I15" s="7">
        <v>7.793549464872318E-2</v>
      </c>
      <c r="J15" s="7">
        <v>5.2651682134553504</v>
      </c>
      <c r="K15" s="7">
        <v>6.9350308651344061E-2</v>
      </c>
      <c r="L15" s="7">
        <v>9.7561889760756344</v>
      </c>
      <c r="M15" s="7">
        <v>0.13014083573577293</v>
      </c>
      <c r="N15" s="7">
        <v>7.677727691981282</v>
      </c>
      <c r="O15" s="7">
        <v>8.7593325373828301E-2</v>
      </c>
    </row>
    <row r="16" spans="1:15" x14ac:dyDescent="0.15">
      <c r="C16" s="2" t="s">
        <v>1101</v>
      </c>
      <c r="D16" s="7">
        <v>25.337273103728467</v>
      </c>
      <c r="E16" s="7">
        <v>0.30296723796896191</v>
      </c>
      <c r="F16" s="7">
        <v>159.53773724569459</v>
      </c>
      <c r="G16" s="7">
        <v>0.40247224704233969</v>
      </c>
      <c r="H16" s="7">
        <v>4.268064701445792</v>
      </c>
      <c r="I16" s="7">
        <v>4.6283641367651895E-2</v>
      </c>
      <c r="J16" s="7">
        <v>9.4920374932464089</v>
      </c>
      <c r="K16" s="7">
        <v>0.12502463419962889</v>
      </c>
      <c r="L16" s="7">
        <v>6.4322154337901853</v>
      </c>
      <c r="M16" s="7">
        <v>8.5801319986598679E-2</v>
      </c>
      <c r="N16" s="7">
        <v>12.562209732976248</v>
      </c>
      <c r="O16" s="7">
        <v>0.14331919139358087</v>
      </c>
    </row>
    <row r="17" spans="3:15" x14ac:dyDescent="0.15">
      <c r="C17" s="2" t="s">
        <v>1102</v>
      </c>
      <c r="D17" s="7">
        <v>25.884278732970177</v>
      </c>
      <c r="E17" s="7">
        <v>0.30950798858432504</v>
      </c>
      <c r="F17" s="7">
        <v>168.31209045145738</v>
      </c>
      <c r="G17" s="7">
        <v>0.42460765971669623</v>
      </c>
      <c r="H17" s="7">
        <v>2.1870548108480912</v>
      </c>
      <c r="I17" s="7">
        <v>2.3716805530713075E-2</v>
      </c>
      <c r="J17" s="7">
        <v>12.552718474609668</v>
      </c>
      <c r="K17" s="7">
        <v>0.16533847834204465</v>
      </c>
      <c r="L17" s="7">
        <v>3.10182684468105</v>
      </c>
      <c r="M17" s="7">
        <v>4.1376231934861812E-2</v>
      </c>
      <c r="N17" s="7">
        <v>17.579458264842014</v>
      </c>
      <c r="O17" s="7">
        <v>0.20055975797320524</v>
      </c>
    </row>
    <row r="18" spans="3:15" x14ac:dyDescent="0.15">
      <c r="C18" s="2" t="s">
        <v>1103</v>
      </c>
      <c r="D18" s="7">
        <v>2.9078376941199302</v>
      </c>
      <c r="E18" s="7">
        <v>3.4770101385531944E-2</v>
      </c>
      <c r="F18" s="7">
        <v>34.184473171982148</v>
      </c>
      <c r="G18" s="7">
        <v>8.6238541231770702E-2</v>
      </c>
      <c r="H18" s="7">
        <v>1.1585090955068933</v>
      </c>
      <c r="I18" s="7">
        <v>1.256307559710616E-2</v>
      </c>
      <c r="J18" s="7">
        <v>2.5737048843204784</v>
      </c>
      <c r="K18" s="7">
        <v>3.3899625020329956E-2</v>
      </c>
      <c r="L18" s="7">
        <v>1.610540453707098</v>
      </c>
      <c r="M18" s="7">
        <v>2.1483499463334683E-2</v>
      </c>
      <c r="N18" s="7">
        <v>4.2413369886918346</v>
      </c>
      <c r="O18" s="7">
        <v>4.838838075210062E-2</v>
      </c>
    </row>
    <row r="19" spans="3:15" x14ac:dyDescent="0.15">
      <c r="C19" s="2" t="s">
        <v>1104</v>
      </c>
      <c r="D19" s="7">
        <v>0.97892590737144214</v>
      </c>
      <c r="E19" s="7">
        <v>1.1705382703119011E-2</v>
      </c>
      <c r="F19" s="7">
        <v>2.1253802003040154</v>
      </c>
      <c r="G19" s="7">
        <v>5.3617818567797178E-3</v>
      </c>
      <c r="H19" s="7">
        <v>3.6610513279327175</v>
      </c>
      <c r="I19" s="7">
        <v>3.9701081999343663E-2</v>
      </c>
      <c r="J19" s="7">
        <v>0.12568805893249441</v>
      </c>
      <c r="K19" s="7">
        <v>1.6555037422131031E-3</v>
      </c>
      <c r="L19" s="7">
        <v>3.0615073954883272</v>
      </c>
      <c r="M19" s="7">
        <v>4.0838398275918314E-2</v>
      </c>
      <c r="N19" s="7">
        <v>0.14071941303004676</v>
      </c>
      <c r="O19" s="7">
        <v>1.6054335119007333E-3</v>
      </c>
    </row>
    <row r="20" spans="3:15" x14ac:dyDescent="0.15">
      <c r="C20" s="2" t="s">
        <v>1105</v>
      </c>
      <c r="D20" s="7">
        <v>17.487787924426303</v>
      </c>
      <c r="E20" s="7">
        <v>0.20910801189851608</v>
      </c>
      <c r="F20" s="7">
        <v>94.697364835278094</v>
      </c>
      <c r="G20" s="7">
        <v>0.238896839533</v>
      </c>
      <c r="H20" s="7">
        <v>38.806934088176682</v>
      </c>
      <c r="I20" s="7">
        <v>0.42082919204735658</v>
      </c>
      <c r="J20" s="7">
        <v>4.28404652338918</v>
      </c>
      <c r="K20" s="7">
        <v>5.6427437192700929E-2</v>
      </c>
      <c r="L20" s="7">
        <v>36.574373233165794</v>
      </c>
      <c r="M20" s="7">
        <v>0.48787692722521331</v>
      </c>
      <c r="N20" s="7">
        <v>3.248478402136421</v>
      </c>
      <c r="O20" s="7">
        <v>3.7061098942773374E-2</v>
      </c>
    </row>
    <row r="21" spans="3:15" x14ac:dyDescent="0.15">
      <c r="C21" s="2" t="s">
        <v>1106</v>
      </c>
      <c r="D21" s="7">
        <v>98.605215447208323</v>
      </c>
      <c r="E21" s="7">
        <v>1.1790593901353592</v>
      </c>
      <c r="F21" s="7">
        <v>464.23924154197925</v>
      </c>
      <c r="G21" s="7">
        <v>1.1711549501349983</v>
      </c>
      <c r="H21" s="7">
        <v>99.974260858358477</v>
      </c>
      <c r="I21" s="7">
        <v>1.0841383997756415</v>
      </c>
      <c r="J21" s="7">
        <v>15.44049086288415</v>
      </c>
      <c r="K21" s="7">
        <v>0.20337485217144513</v>
      </c>
      <c r="L21" s="7">
        <v>86.078590824580431</v>
      </c>
      <c r="M21" s="7">
        <v>1.148229065297852</v>
      </c>
      <c r="N21" s="7">
        <v>21.477972408124025</v>
      </c>
      <c r="O21" s="7">
        <v>0.24503695637444872</v>
      </c>
    </row>
    <row r="22" spans="3:15" x14ac:dyDescent="0.15">
      <c r="C22" s="2" t="s">
        <v>1107</v>
      </c>
      <c r="D22" s="7">
        <v>25.798023448213041</v>
      </c>
      <c r="E22" s="7">
        <v>0.30847660192814813</v>
      </c>
      <c r="F22" s="7">
        <v>204.71875556799361</v>
      </c>
      <c r="G22" s="7">
        <v>0.51645221367451377</v>
      </c>
      <c r="H22" s="7">
        <v>29.663009436719175</v>
      </c>
      <c r="I22" s="7">
        <v>0.32167087115369053</v>
      </c>
      <c r="J22" s="7">
        <v>8.3156069151194885</v>
      </c>
      <c r="K22" s="7">
        <v>0.10952924632360904</v>
      </c>
      <c r="L22" s="7">
        <v>41.914742096195219</v>
      </c>
      <c r="M22" s="7">
        <v>0.55911376659725132</v>
      </c>
      <c r="N22" s="7">
        <v>14.418208218844663</v>
      </c>
      <c r="O22" s="7">
        <v>0.16449382610168573</v>
      </c>
    </row>
    <row r="23" spans="3:15" x14ac:dyDescent="0.15">
      <c r="C23" s="2" t="s">
        <v>1108</v>
      </c>
      <c r="D23" s="7">
        <v>14.410585539962272</v>
      </c>
      <c r="E23" s="7">
        <v>0.1723127536528534</v>
      </c>
      <c r="F23" s="7">
        <v>90.762892406119292</v>
      </c>
      <c r="G23" s="7">
        <v>0.22897118816782489</v>
      </c>
      <c r="H23" s="7">
        <v>6.4886995051785412</v>
      </c>
      <c r="I23" s="7">
        <v>7.036459422426547E-2</v>
      </c>
      <c r="J23" s="7">
        <v>3.207737183088069</v>
      </c>
      <c r="K23" s="7">
        <v>4.2250798968027511E-2</v>
      </c>
      <c r="L23" s="7">
        <v>8.6646971241663859</v>
      </c>
      <c r="M23" s="7">
        <v>0.11558108682617424</v>
      </c>
      <c r="N23" s="7">
        <v>4.7268650066275804</v>
      </c>
      <c r="O23" s="7">
        <v>5.3927651661327257E-2</v>
      </c>
    </row>
    <row r="24" spans="3:15" x14ac:dyDescent="0.15">
      <c r="C24" s="2" t="s">
        <v>1109</v>
      </c>
      <c r="D24" s="7">
        <v>19.03783729585135</v>
      </c>
      <c r="E24" s="7">
        <v>0.22764253117585165</v>
      </c>
      <c r="F24" s="7">
        <v>107.04103360065822</v>
      </c>
      <c r="G24" s="7">
        <v>0.2700367076953395</v>
      </c>
      <c r="H24" s="7">
        <v>4.4458281463370906</v>
      </c>
      <c r="I24" s="7">
        <v>4.8211339307385602E-2</v>
      </c>
      <c r="J24" s="7">
        <v>3.7156876853066607</v>
      </c>
      <c r="K24" s="7">
        <v>4.8941283047613374E-2</v>
      </c>
      <c r="L24" s="7">
        <v>8.5146499855098909</v>
      </c>
      <c r="M24" s="7">
        <v>0.11357956142804973</v>
      </c>
      <c r="N24" s="7">
        <v>5.2342004209454061</v>
      </c>
      <c r="O24" s="7">
        <v>5.9715717844818002E-2</v>
      </c>
    </row>
    <row r="25" spans="3:15" x14ac:dyDescent="0.15">
      <c r="C25" s="2" t="s">
        <v>1110</v>
      </c>
      <c r="D25" s="7">
        <v>47.970000736329474</v>
      </c>
      <c r="E25" s="7">
        <v>0.57359521559232751</v>
      </c>
      <c r="F25" s="7">
        <v>145.355806260447</v>
      </c>
      <c r="G25" s="7">
        <v>0.36669492106559176</v>
      </c>
      <c r="H25" s="7">
        <v>4.0090772688055161</v>
      </c>
      <c r="I25" s="7">
        <v>4.3475136274701703E-2</v>
      </c>
      <c r="J25" s="7">
        <v>3.8272991742809395</v>
      </c>
      <c r="K25" s="7">
        <v>5.0411376859549273E-2</v>
      </c>
      <c r="L25" s="7">
        <v>8.3382190468949684</v>
      </c>
      <c r="M25" s="7">
        <v>0.1112260943255471</v>
      </c>
      <c r="N25" s="7">
        <v>6.6820291244664771</v>
      </c>
      <c r="O25" s="7">
        <v>7.6233642913395488E-2</v>
      </c>
    </row>
    <row r="26" spans="3:15" x14ac:dyDescent="0.15">
      <c r="C26" s="2" t="s">
        <v>1111</v>
      </c>
      <c r="D26" s="7">
        <v>7.3104165943444857</v>
      </c>
      <c r="E26" s="7">
        <v>8.7413381658071818E-2</v>
      </c>
      <c r="F26" s="7">
        <v>30.453457791475522</v>
      </c>
      <c r="G26" s="7">
        <v>7.682615912164048E-2</v>
      </c>
      <c r="H26" s="7">
        <v>0.77079535794600651</v>
      </c>
      <c r="I26" s="7">
        <v>8.3586399013442746E-3</v>
      </c>
      <c r="J26" s="7">
        <v>2.0379969343504478</v>
      </c>
      <c r="K26" s="7">
        <v>2.684353295047771E-2</v>
      </c>
      <c r="L26" s="7">
        <v>2.5174560246915401</v>
      </c>
      <c r="M26" s="7">
        <v>3.3581128018821779E-2</v>
      </c>
      <c r="N26" s="7">
        <v>3.783937804478791</v>
      </c>
      <c r="O26" s="7">
        <v>4.3170024856209535E-2</v>
      </c>
    </row>
    <row r="27" spans="3:15" x14ac:dyDescent="0.15">
      <c r="C27" s="2" t="s">
        <v>1112</v>
      </c>
      <c r="D27" s="7">
        <v>4.3613097919185027</v>
      </c>
      <c r="E27" s="7">
        <v>5.214981013051867E-2</v>
      </c>
      <c r="F27" s="7">
        <v>8.2607931554558718</v>
      </c>
      <c r="G27" s="7">
        <v>2.0839834142238525E-2</v>
      </c>
      <c r="H27" s="7">
        <v>8.4780048060295616</v>
      </c>
      <c r="I27" s="7">
        <v>9.1936969423771775E-2</v>
      </c>
      <c r="J27" s="7">
        <v>0.28523533705482318</v>
      </c>
      <c r="K27" s="7">
        <v>3.7569851258447153E-3</v>
      </c>
      <c r="L27" s="7">
        <v>10.034271339274083</v>
      </c>
      <c r="M27" s="7">
        <v>0.13385026277114204</v>
      </c>
      <c r="N27" s="7">
        <v>1.6741001381614731</v>
      </c>
      <c r="O27" s="7">
        <v>1.9099400759355078E-2</v>
      </c>
    </row>
    <row r="28" spans="3:15" x14ac:dyDescent="0.15">
      <c r="C28" s="2" t="s">
        <v>1113</v>
      </c>
      <c r="D28" s="7">
        <v>18.011219435028192</v>
      </c>
      <c r="E28" s="7">
        <v>0.21536687797237306</v>
      </c>
      <c r="F28" s="7">
        <v>93.871535190401588</v>
      </c>
      <c r="G28" s="7">
        <v>0.2368134859729846</v>
      </c>
      <c r="H28" s="7">
        <v>30.785804191572382</v>
      </c>
      <c r="I28" s="7">
        <v>0.33384665418376097</v>
      </c>
      <c r="J28" s="7">
        <v>5.243492219202345</v>
      </c>
      <c r="K28" s="7">
        <v>6.9064802693922026E-2</v>
      </c>
      <c r="L28" s="7">
        <v>34.105032337567479</v>
      </c>
      <c r="M28" s="7">
        <v>0.45493762186143455</v>
      </c>
      <c r="N28" s="7">
        <v>3.5244993588846256</v>
      </c>
      <c r="O28" s="7">
        <v>4.0210154815084692E-2</v>
      </c>
    </row>
    <row r="29" spans="3:15" x14ac:dyDescent="0.15">
      <c r="C29" s="2" t="s">
        <v>1114</v>
      </c>
      <c r="D29" s="7">
        <v>48.211565710733218</v>
      </c>
      <c r="E29" s="7">
        <v>0.57648369821575463</v>
      </c>
      <c r="F29" s="7">
        <v>253.23635461326629</v>
      </c>
      <c r="G29" s="7">
        <v>0.6388495062898516</v>
      </c>
      <c r="H29" s="7">
        <v>82.380070658101644</v>
      </c>
      <c r="I29" s="7">
        <v>0.89334391882339781</v>
      </c>
      <c r="J29" s="7">
        <v>13.719387763273595</v>
      </c>
      <c r="K29" s="7">
        <v>0.1807052951241033</v>
      </c>
      <c r="L29" s="7">
        <v>78.406426061693693</v>
      </c>
      <c r="M29" s="7">
        <v>1.0458876759917324</v>
      </c>
      <c r="N29" s="7">
        <v>13.968727045041234</v>
      </c>
      <c r="O29" s="7">
        <v>0.15936580485817456</v>
      </c>
    </row>
    <row r="30" spans="3:15" x14ac:dyDescent="0.15">
      <c r="C30" s="2" t="s">
        <v>1115</v>
      </c>
      <c r="D30" s="7">
        <v>25.430832711095913</v>
      </c>
      <c r="E30" s="7">
        <v>0.30408596513875369</v>
      </c>
      <c r="F30" s="7">
        <v>152.06069296930417</v>
      </c>
      <c r="G30" s="7">
        <v>0.38360960762481139</v>
      </c>
      <c r="H30" s="7">
        <v>31.440885482471668</v>
      </c>
      <c r="I30" s="7">
        <v>0.3409504704694819</v>
      </c>
      <c r="J30" s="7">
        <v>11.960870404011105</v>
      </c>
      <c r="K30" s="7">
        <v>0.15754293512163603</v>
      </c>
      <c r="L30" s="7">
        <v>51.333044616083228</v>
      </c>
      <c r="M30" s="7">
        <v>0.6847474299217593</v>
      </c>
      <c r="N30" s="7">
        <v>13.867210487493436</v>
      </c>
      <c r="O30" s="7">
        <v>0.15820762717685324</v>
      </c>
    </row>
    <row r="31" spans="3:15" x14ac:dyDescent="0.15">
      <c r="C31" s="2" t="s">
        <v>1116</v>
      </c>
      <c r="D31" s="7">
        <v>10.30717989140339</v>
      </c>
      <c r="E31" s="7">
        <v>0.12324679969164434</v>
      </c>
      <c r="F31" s="7">
        <v>79.187271826481648</v>
      </c>
      <c r="G31" s="7">
        <v>0.19976890596156877</v>
      </c>
      <c r="H31" s="7">
        <v>8.2761474815181426</v>
      </c>
      <c r="I31" s="7">
        <v>8.9747993232301329E-2</v>
      </c>
      <c r="J31" s="7">
        <v>3.234878547266737</v>
      </c>
      <c r="K31" s="7">
        <v>4.2608292196486756E-2</v>
      </c>
      <c r="L31" s="7">
        <v>10.884703298768594</v>
      </c>
      <c r="M31" s="7">
        <v>0.14519443888503536</v>
      </c>
      <c r="N31" s="7">
        <v>5.9216455887173955</v>
      </c>
      <c r="O31" s="7">
        <v>6.7558612340829868E-2</v>
      </c>
    </row>
    <row r="32" spans="3:15" x14ac:dyDescent="0.15">
      <c r="C32" s="2" t="s">
        <v>1117</v>
      </c>
      <c r="D32" s="7">
        <v>6.7226353715850946</v>
      </c>
      <c r="E32" s="7">
        <v>8.0385062041339772E-2</v>
      </c>
      <c r="F32" s="7">
        <v>82.033185733503075</v>
      </c>
      <c r="G32" s="7">
        <v>0.20694840709291548</v>
      </c>
      <c r="H32" s="7">
        <v>3.9745316779714028</v>
      </c>
      <c r="I32" s="7">
        <v>4.3100517835469018E-2</v>
      </c>
      <c r="J32" s="7">
        <v>2.6691415423232443</v>
      </c>
      <c r="K32" s="7">
        <v>3.5156671599056645E-2</v>
      </c>
      <c r="L32" s="7">
        <v>4.7190210186294159</v>
      </c>
      <c r="M32" s="7">
        <v>6.2948487439625583E-2</v>
      </c>
      <c r="N32" s="7">
        <v>3.2822490174510803</v>
      </c>
      <c r="O32" s="7">
        <v>3.7446379668269907E-2</v>
      </c>
    </row>
    <row r="33" spans="3:15" x14ac:dyDescent="0.15">
      <c r="C33" s="2" t="s">
        <v>1118</v>
      </c>
      <c r="D33" s="7">
        <v>9.1739040933540181</v>
      </c>
      <c r="E33" s="7">
        <v>0.10969579769602845</v>
      </c>
      <c r="F33" s="7">
        <v>4.9470603602327943</v>
      </c>
      <c r="G33" s="7">
        <v>1.2480147542588462E-2</v>
      </c>
      <c r="H33" s="7">
        <v>24.309415481017904</v>
      </c>
      <c r="I33" s="7">
        <v>0.26361556037319311</v>
      </c>
      <c r="J33" s="7">
        <v>4.6781221486549276</v>
      </c>
      <c r="K33" s="7">
        <v>6.1618015183031789E-2</v>
      </c>
      <c r="L33" s="7">
        <v>15.200035115095902</v>
      </c>
      <c r="M33" s="7">
        <v>0.20275799063984232</v>
      </c>
      <c r="N33" s="7">
        <v>6.0795610961074775</v>
      </c>
      <c r="O33" s="7">
        <v>6.9360231905279818E-2</v>
      </c>
    </row>
    <row r="34" spans="3:15" x14ac:dyDescent="0.15">
      <c r="C34" s="2" t="s">
        <v>1119</v>
      </c>
      <c r="D34" s="7">
        <v>61.158130032062793</v>
      </c>
      <c r="E34" s="7">
        <v>0.73129060334571261</v>
      </c>
      <c r="F34" s="7">
        <v>134.85005566769084</v>
      </c>
      <c r="G34" s="7">
        <v>0.34019164277588371</v>
      </c>
      <c r="H34" s="7">
        <v>86.899990238138045</v>
      </c>
      <c r="I34" s="7">
        <v>0.94235871861829479</v>
      </c>
      <c r="J34" s="7">
        <v>17.509761178240609</v>
      </c>
      <c r="K34" s="7">
        <v>0.23063030332423126</v>
      </c>
      <c r="L34" s="7">
        <v>79.820441970441479</v>
      </c>
      <c r="M34" s="7">
        <v>1.0647496734949971</v>
      </c>
      <c r="N34" s="7">
        <v>17.045756766805148</v>
      </c>
      <c r="O34" s="7">
        <v>0.19447088756186365</v>
      </c>
    </row>
    <row r="35" spans="3:15" x14ac:dyDescent="0.15">
      <c r="C35" s="2" t="s">
        <v>1120</v>
      </c>
      <c r="D35" s="7">
        <v>76.630345633945481</v>
      </c>
      <c r="E35" s="7">
        <v>0.91629766416761638</v>
      </c>
      <c r="F35" s="7">
        <v>351.64603229284023</v>
      </c>
      <c r="G35" s="7">
        <v>0.88711154629493116</v>
      </c>
      <c r="H35" s="7">
        <v>73.875818016407464</v>
      </c>
      <c r="I35" s="7">
        <v>0.80112231327117955</v>
      </c>
      <c r="J35" s="7">
        <v>31.330605999508375</v>
      </c>
      <c r="K35" s="7">
        <v>0.41267194289195025</v>
      </c>
      <c r="L35" s="7">
        <v>99.441348531076088</v>
      </c>
      <c r="M35" s="7">
        <v>1.3264790417920038</v>
      </c>
      <c r="N35" s="7">
        <v>31.260507467990422</v>
      </c>
      <c r="O35" s="7">
        <v>0.35664351639541714</v>
      </c>
    </row>
    <row r="36" spans="3:15" x14ac:dyDescent="0.15">
      <c r="C36" s="2" t="s">
        <v>1121</v>
      </c>
      <c r="D36" s="7">
        <v>54.395771271221705</v>
      </c>
      <c r="E36" s="7">
        <v>0.65043055390235893</v>
      </c>
      <c r="F36" s="7">
        <v>269.02371125586643</v>
      </c>
      <c r="G36" s="7">
        <v>0.67867690394825453</v>
      </c>
      <c r="H36" s="7">
        <v>44.246994686553009</v>
      </c>
      <c r="I36" s="7">
        <v>0.47982216224957774</v>
      </c>
      <c r="J36" s="7">
        <v>30.292622698549263</v>
      </c>
      <c r="K36" s="7">
        <v>0.3990001171537913</v>
      </c>
      <c r="L36" s="7">
        <v>87.014573206721806</v>
      </c>
      <c r="M36" s="7">
        <v>1.1607144250776331</v>
      </c>
      <c r="N36" s="7">
        <v>28.466802442773556</v>
      </c>
      <c r="O36" s="7">
        <v>0.32477081615262282</v>
      </c>
    </row>
    <row r="37" spans="3:15" x14ac:dyDescent="0.15">
      <c r="C37" s="2" t="s">
        <v>1122</v>
      </c>
      <c r="D37" s="7">
        <v>15.819544772765891</v>
      </c>
      <c r="E37" s="7">
        <v>0.1891602054455471</v>
      </c>
      <c r="F37" s="7">
        <v>81.045700239380608</v>
      </c>
      <c r="G37" s="7">
        <v>0.20445723783978062</v>
      </c>
      <c r="H37" s="7">
        <v>13.281939946183595</v>
      </c>
      <c r="I37" s="7">
        <v>0.1440316837107955</v>
      </c>
      <c r="J37" s="7">
        <v>9.0951647556116129</v>
      </c>
      <c r="K37" s="7">
        <v>0.11979721396641768</v>
      </c>
      <c r="L37" s="7">
        <v>17.872199843739601</v>
      </c>
      <c r="M37" s="7">
        <v>0.23840282612448965</v>
      </c>
      <c r="N37" s="7">
        <v>9.9329712291408221</v>
      </c>
      <c r="O37" s="7">
        <v>0.11332284963840424</v>
      </c>
    </row>
    <row r="38" spans="3:15" x14ac:dyDescent="0.15">
      <c r="C38" s="2" t="s">
        <v>1123</v>
      </c>
      <c r="D38" s="7">
        <v>5.5822448453793783</v>
      </c>
      <c r="E38" s="7">
        <v>6.6748986583808581E-2</v>
      </c>
      <c r="F38" s="7">
        <v>58.197488205304083</v>
      </c>
      <c r="G38" s="7">
        <v>0.14681713715255107</v>
      </c>
      <c r="H38" s="7">
        <v>4.8720898792870306</v>
      </c>
      <c r="I38" s="7">
        <v>5.2833796218576687E-2</v>
      </c>
      <c r="J38" s="7">
        <v>3.6725031849069838</v>
      </c>
      <c r="K38" s="7">
        <v>4.8372477206991192E-2</v>
      </c>
      <c r="L38" s="7">
        <v>7.2398136147528049</v>
      </c>
      <c r="M38" s="7">
        <v>9.6574123021359259E-2</v>
      </c>
      <c r="N38" s="7">
        <v>4.728969553934335</v>
      </c>
      <c r="O38" s="7">
        <v>5.3951661929000305E-2</v>
      </c>
    </row>
    <row r="39" spans="3:15" x14ac:dyDescent="0.15">
      <c r="C39" s="2" t="s">
        <v>1124</v>
      </c>
      <c r="D39" s="7">
        <v>3.6848474381708289</v>
      </c>
      <c r="E39" s="7">
        <v>4.4061097108170688E-2</v>
      </c>
      <c r="F39" s="7">
        <v>46.479702031843523</v>
      </c>
      <c r="G39" s="7">
        <v>0.1172562081020696</v>
      </c>
      <c r="H39" s="7">
        <v>2.4160848842356044</v>
      </c>
      <c r="I39" s="7">
        <v>2.6200447771535667E-2</v>
      </c>
      <c r="J39" s="7">
        <v>2.0145186620936761</v>
      </c>
      <c r="K39" s="7">
        <v>2.6534288238514586E-2</v>
      </c>
      <c r="L39" s="7">
        <v>3.3818636023747293</v>
      </c>
      <c r="M39" s="7">
        <v>4.5111729245580268E-2</v>
      </c>
      <c r="N39" s="7">
        <v>2.3778596731587158</v>
      </c>
      <c r="O39" s="7">
        <v>2.7128421897774722E-2</v>
      </c>
    </row>
    <row r="40" spans="3:15" x14ac:dyDescent="0.15">
      <c r="C40" s="2" t="s">
        <v>1125</v>
      </c>
      <c r="D40" s="7">
        <v>8.6035440501366196</v>
      </c>
      <c r="E40" s="7">
        <v>0.10287578962988794</v>
      </c>
      <c r="F40" s="7">
        <v>6.3888206846637194</v>
      </c>
      <c r="G40" s="7">
        <v>1.6117334126077298E-2</v>
      </c>
      <c r="H40" s="7">
        <v>34.059889143217916</v>
      </c>
      <c r="I40" s="7">
        <v>0.36935140500392905</v>
      </c>
      <c r="J40" s="7">
        <v>13.364485534016259</v>
      </c>
      <c r="K40" s="7">
        <v>0.17603069060203924</v>
      </c>
      <c r="L40" s="7">
        <v>17.168543084508457</v>
      </c>
      <c r="M40" s="7">
        <v>0.22901653000599215</v>
      </c>
      <c r="N40" s="7">
        <v>15.100867965248652</v>
      </c>
      <c r="O40" s="7">
        <v>0.17228212489077038</v>
      </c>
    </row>
    <row r="41" spans="3:15" x14ac:dyDescent="0.15">
      <c r="C41" s="2" t="s">
        <v>1126</v>
      </c>
      <c r="D41" s="7">
        <v>131.59967202572844</v>
      </c>
      <c r="E41" s="7">
        <v>1.5735864308692771</v>
      </c>
      <c r="F41" s="7">
        <v>177.02280766995494</v>
      </c>
      <c r="G41" s="7">
        <v>0.44658253533424375</v>
      </c>
      <c r="H41" s="7">
        <v>235.05848238055668</v>
      </c>
      <c r="I41" s="7">
        <v>2.5490153640925035</v>
      </c>
      <c r="J41" s="7">
        <v>74.674655365352038</v>
      </c>
      <c r="K41" s="7">
        <v>0.98357928713189191</v>
      </c>
      <c r="L41" s="7">
        <v>150.37197991899188</v>
      </c>
      <c r="M41" s="7">
        <v>2.0058585566443377</v>
      </c>
      <c r="N41" s="7">
        <v>82.971215219049299</v>
      </c>
      <c r="O41" s="7">
        <v>0.94659838729818779</v>
      </c>
    </row>
    <row r="42" spans="3:15" x14ac:dyDescent="0.15">
      <c r="C42" s="2" t="s">
        <v>1127</v>
      </c>
      <c r="D42" s="7">
        <v>234.42872722582052</v>
      </c>
      <c r="E42" s="7">
        <v>2.8031518505333781</v>
      </c>
      <c r="F42" s="7">
        <v>686.6330736309917</v>
      </c>
      <c r="G42" s="7">
        <v>1.7321967881007496</v>
      </c>
      <c r="H42" s="7">
        <v>255.67079209744685</v>
      </c>
      <c r="I42" s="7">
        <v>2.7725388618436835</v>
      </c>
      <c r="J42" s="7">
        <v>106.42794618788733</v>
      </c>
      <c r="K42" s="7">
        <v>1.4018186348532347</v>
      </c>
      <c r="L42" s="7">
        <v>262.4162270164432</v>
      </c>
      <c r="M42" s="7">
        <v>3.500451577792755</v>
      </c>
      <c r="N42" s="7">
        <v>104.84721613264384</v>
      </c>
      <c r="O42" s="7">
        <v>1.1961763539541226</v>
      </c>
    </row>
    <row r="43" spans="3:15" x14ac:dyDescent="0.15">
      <c r="C43" s="2" t="s">
        <v>1128</v>
      </c>
      <c r="D43" s="7">
        <v>150.36655086987051</v>
      </c>
      <c r="E43" s="7">
        <v>1.7979890106351002</v>
      </c>
      <c r="F43" s="7">
        <v>639.19821718331059</v>
      </c>
      <c r="G43" s="7">
        <v>1.6125309736531763</v>
      </c>
      <c r="H43" s="7">
        <v>105.71876400155649</v>
      </c>
      <c r="I43" s="7">
        <v>1.1464327982708333</v>
      </c>
      <c r="J43" s="7">
        <v>90.047311820589201</v>
      </c>
      <c r="K43" s="7">
        <v>1.18606065652809</v>
      </c>
      <c r="L43" s="7">
        <v>176.48155349257001</v>
      </c>
      <c r="M43" s="7">
        <v>2.3541422700802475</v>
      </c>
      <c r="N43" s="7">
        <v>85.240462203632475</v>
      </c>
      <c r="O43" s="7">
        <v>0.97248767348396548</v>
      </c>
    </row>
    <row r="44" spans="3:15" x14ac:dyDescent="0.15">
      <c r="C44" s="2" t="s">
        <v>1129</v>
      </c>
      <c r="D44" s="7">
        <v>38.654454976598203</v>
      </c>
      <c r="E44" s="7">
        <v>0.46220575558828525</v>
      </c>
      <c r="F44" s="7">
        <v>200.78526193697664</v>
      </c>
      <c r="G44" s="7">
        <v>0.50652903156265983</v>
      </c>
      <c r="H44" s="7">
        <v>30.464372858408161</v>
      </c>
      <c r="I44" s="7">
        <v>0.33036099649364692</v>
      </c>
      <c r="J44" s="7">
        <v>21.678681541328785</v>
      </c>
      <c r="K44" s="7">
        <v>0.28554135311447176</v>
      </c>
      <c r="L44" s="7">
        <v>46.595757421982</v>
      </c>
      <c r="M44" s="7">
        <v>0.62155528429270879</v>
      </c>
      <c r="N44" s="7">
        <v>19.46900337370522</v>
      </c>
      <c r="O44" s="7">
        <v>0.22211711793298122</v>
      </c>
    </row>
    <row r="45" spans="3:15" x14ac:dyDescent="0.15">
      <c r="C45" s="2" t="s">
        <v>1130</v>
      </c>
      <c r="D45" s="7">
        <v>15.099273926674375</v>
      </c>
      <c r="E45" s="7">
        <v>0.18054765791777852</v>
      </c>
      <c r="F45" s="7">
        <v>92.355587832579317</v>
      </c>
      <c r="G45" s="7">
        <v>0.2329891447855387</v>
      </c>
      <c r="H45" s="7">
        <v>12.135159987272711</v>
      </c>
      <c r="I45" s="7">
        <v>0.1315958009258269</v>
      </c>
      <c r="J45" s="7">
        <v>9.8584300238743676</v>
      </c>
      <c r="K45" s="7">
        <v>0.1298505835437849</v>
      </c>
      <c r="L45" s="7">
        <v>16.77495934083634</v>
      </c>
      <c r="M45" s="7">
        <v>0.2237663941733315</v>
      </c>
      <c r="N45" s="7">
        <v>9.7866226792582616</v>
      </c>
      <c r="O45" s="7">
        <v>0.11165319467509528</v>
      </c>
    </row>
    <row r="46" spans="3:15" x14ac:dyDescent="0.15">
      <c r="C46" s="2" t="s">
        <v>1131</v>
      </c>
      <c r="D46" s="7">
        <v>7.0418065163639811</v>
      </c>
      <c r="E46" s="7">
        <v>8.420151062983533E-2</v>
      </c>
      <c r="F46" s="7">
        <v>74.23504862545866</v>
      </c>
      <c r="G46" s="7">
        <v>0.1872757339134945</v>
      </c>
      <c r="H46" s="7">
        <v>3.5943863625263432</v>
      </c>
      <c r="I46" s="7">
        <v>3.8978155435083671E-2</v>
      </c>
      <c r="J46" s="7">
        <v>5.9455889958890662</v>
      </c>
      <c r="K46" s="7">
        <v>7.8312489793815068E-2</v>
      </c>
      <c r="L46" s="7">
        <v>6.2521206197172443</v>
      </c>
      <c r="M46" s="7">
        <v>8.3398979311094579E-2</v>
      </c>
      <c r="N46" s="7">
        <v>7.4410604698601608</v>
      </c>
      <c r="O46" s="7">
        <v>8.4893246675514136E-2</v>
      </c>
    </row>
    <row r="47" spans="3:15" x14ac:dyDescent="0.15">
      <c r="C47" s="2" t="s">
        <v>1132</v>
      </c>
      <c r="D47" s="7">
        <v>1.4040321748587188</v>
      </c>
      <c r="E47" s="7">
        <v>1.6788537120591134E-2</v>
      </c>
      <c r="F47" s="7">
        <v>29.772575439447518</v>
      </c>
      <c r="G47" s="7">
        <v>7.5108469909525369E-2</v>
      </c>
      <c r="H47" s="7">
        <v>0.79839898939127774</v>
      </c>
      <c r="I47" s="7">
        <v>8.6579785167652142E-3</v>
      </c>
      <c r="J47" s="7">
        <v>1.5475214831787103</v>
      </c>
      <c r="K47" s="7">
        <v>2.0383221988761142E-2</v>
      </c>
      <c r="L47" s="7">
        <v>2.1087995199837746</v>
      </c>
      <c r="M47" s="7">
        <v>2.8129931944007643E-2</v>
      </c>
      <c r="N47" s="7">
        <v>3.0398180878787611</v>
      </c>
      <c r="O47" s="7">
        <v>3.4680544235360988E-2</v>
      </c>
    </row>
    <row r="48" spans="3:15" x14ac:dyDescent="0.15">
      <c r="C48" s="2" t="s">
        <v>1133</v>
      </c>
      <c r="D48" s="7">
        <v>5.8877503745036668</v>
      </c>
      <c r="E48" s="7">
        <v>7.0402030301816715E-2</v>
      </c>
      <c r="F48" s="7">
        <v>15.584809039096067</v>
      </c>
      <c r="G48" s="7">
        <v>3.9316422697100999E-2</v>
      </c>
      <c r="H48" s="7">
        <v>24.026574545575606</v>
      </c>
      <c r="I48" s="7">
        <v>0.26054838371683453</v>
      </c>
      <c r="J48" s="7">
        <v>17.614206004605947</v>
      </c>
      <c r="K48" s="7">
        <v>0.2320060012415289</v>
      </c>
      <c r="L48" s="7">
        <v>11.271884165197994</v>
      </c>
      <c r="M48" s="7">
        <v>0.15035916474895472</v>
      </c>
      <c r="N48" s="7">
        <v>18.809884464611823</v>
      </c>
      <c r="O48" s="7">
        <v>0.21459739082354501</v>
      </c>
    </row>
    <row r="49" spans="3:15" x14ac:dyDescent="0.15">
      <c r="C49" s="2" t="s">
        <v>1134</v>
      </c>
      <c r="D49" s="7">
        <v>112.51482576555681</v>
      </c>
      <c r="E49" s="7">
        <v>1.3453817959492069</v>
      </c>
      <c r="F49" s="7">
        <v>169.1065566419463</v>
      </c>
      <c r="G49" s="7">
        <v>0.42661189143268713</v>
      </c>
      <c r="H49" s="7">
        <v>277.85360355066177</v>
      </c>
      <c r="I49" s="7">
        <v>3.0130931555682019</v>
      </c>
      <c r="J49" s="7">
        <v>176.5931733247063</v>
      </c>
      <c r="K49" s="7">
        <v>2.3260018634336341</v>
      </c>
      <c r="L49" s="7">
        <v>141.64684959418321</v>
      </c>
      <c r="M49" s="7">
        <v>1.8894713325798358</v>
      </c>
      <c r="N49" s="7">
        <v>208.24833542306931</v>
      </c>
      <c r="O49" s="7">
        <v>2.3758545412234859</v>
      </c>
    </row>
    <row r="50" spans="3:15" x14ac:dyDescent="0.15">
      <c r="C50" s="2" t="s">
        <v>1135</v>
      </c>
      <c r="D50" s="7">
        <v>577.95191586877331</v>
      </c>
      <c r="E50" s="7">
        <v>6.9107869229962828</v>
      </c>
      <c r="F50" s="7">
        <v>865.27083223034629</v>
      </c>
      <c r="G50" s="7">
        <v>2.1828534249023952</v>
      </c>
      <c r="H50" s="7">
        <v>792.77455005289926</v>
      </c>
      <c r="I50" s="7">
        <v>8.5969861112041084</v>
      </c>
      <c r="J50" s="7">
        <v>355.23483312693781</v>
      </c>
      <c r="K50" s="7">
        <v>4.6789854231256003</v>
      </c>
      <c r="L50" s="7">
        <v>502.41289209017037</v>
      </c>
      <c r="M50" s="7">
        <v>6.7018416536804262</v>
      </c>
      <c r="N50" s="7">
        <v>354.02879299606383</v>
      </c>
      <c r="O50" s="7">
        <v>4.0390282777280255</v>
      </c>
    </row>
    <row r="51" spans="3:15" x14ac:dyDescent="0.15">
      <c r="C51" s="2" t="s">
        <v>1136</v>
      </c>
      <c r="D51" s="7">
        <v>406.26415051830048</v>
      </c>
      <c r="E51" s="7">
        <v>4.8578521873462295</v>
      </c>
      <c r="F51" s="7">
        <v>1510.9912182609266</v>
      </c>
      <c r="G51" s="7">
        <v>3.8118381354385735</v>
      </c>
      <c r="H51" s="7">
        <v>374.87065710669606</v>
      </c>
      <c r="I51" s="7">
        <v>4.0651630812684125</v>
      </c>
      <c r="J51" s="7">
        <v>300.13958036906632</v>
      </c>
      <c r="K51" s="7">
        <v>3.9532967786074993</v>
      </c>
      <c r="L51" s="7">
        <v>443.40533088204069</v>
      </c>
      <c r="M51" s="7">
        <v>5.9147214626727367</v>
      </c>
      <c r="N51" s="7">
        <v>324.7227001241464</v>
      </c>
      <c r="O51" s="7">
        <v>3.7046822014733909</v>
      </c>
    </row>
    <row r="52" spans="3:15" x14ac:dyDescent="0.15">
      <c r="C52" s="2" t="s">
        <v>1137</v>
      </c>
      <c r="D52" s="7">
        <v>135.10625160973939</v>
      </c>
      <c r="E52" s="7">
        <v>1.6155159126622416</v>
      </c>
      <c r="F52" s="7">
        <v>629.87111886562525</v>
      </c>
      <c r="G52" s="7">
        <v>1.5890011287204848</v>
      </c>
      <c r="H52" s="7">
        <v>97.809618771157716</v>
      </c>
      <c r="I52" s="7">
        <v>1.0606646417467656</v>
      </c>
      <c r="J52" s="7">
        <v>62.911448248065227</v>
      </c>
      <c r="K52" s="7">
        <v>0.8286398794547043</v>
      </c>
      <c r="L52" s="7">
        <v>149.04025873771008</v>
      </c>
      <c r="M52" s="7">
        <v>1.9880943140774865</v>
      </c>
      <c r="N52" s="7">
        <v>73.474512643708778</v>
      </c>
      <c r="O52" s="7">
        <v>0.83825282048040817</v>
      </c>
    </row>
    <row r="53" spans="3:15" x14ac:dyDescent="0.15">
      <c r="C53" s="2" t="s">
        <v>1138</v>
      </c>
      <c r="D53" s="7">
        <v>67.121678079757956</v>
      </c>
      <c r="E53" s="7">
        <v>0.80259897473629949</v>
      </c>
      <c r="F53" s="7">
        <v>302.54510279908158</v>
      </c>
      <c r="G53" s="7">
        <v>0.76324266256627071</v>
      </c>
      <c r="H53" s="7">
        <v>46.571385953705295</v>
      </c>
      <c r="I53" s="7">
        <v>0.50502826837316472</v>
      </c>
      <c r="J53" s="7">
        <v>30.760814565073357</v>
      </c>
      <c r="K53" s="7">
        <v>0.40516691926440918</v>
      </c>
      <c r="L53" s="7">
        <v>65.03816791059721</v>
      </c>
      <c r="M53" s="7">
        <v>0.86756432735821087</v>
      </c>
      <c r="N53" s="7">
        <v>28.285425312662792</v>
      </c>
      <c r="O53" s="7">
        <v>0.32270152864848844</v>
      </c>
    </row>
    <row r="54" spans="3:15" x14ac:dyDescent="0.15">
      <c r="C54" s="2" t="s">
        <v>1139</v>
      </c>
      <c r="D54" s="7">
        <v>26.082905473946372</v>
      </c>
      <c r="E54" s="7">
        <v>0.31188304271323519</v>
      </c>
      <c r="F54" s="7">
        <v>209.68181452521128</v>
      </c>
      <c r="G54" s="7">
        <v>0.52897272151924257</v>
      </c>
      <c r="H54" s="7">
        <v>16.703800239349398</v>
      </c>
      <c r="I54" s="7">
        <v>0.18113893622396496</v>
      </c>
      <c r="J54" s="7">
        <v>20.345825293618081</v>
      </c>
      <c r="K54" s="7">
        <v>0.26798560020796613</v>
      </c>
      <c r="L54" s="7">
        <v>24.24335368054837</v>
      </c>
      <c r="M54" s="7">
        <v>0.32338962649876746</v>
      </c>
      <c r="N54" s="7">
        <v>17.673418031942376</v>
      </c>
      <c r="O54" s="7">
        <v>0.20163172207272217</v>
      </c>
    </row>
    <row r="55" spans="3:15" x14ac:dyDescent="0.15">
      <c r="C55" s="2" t="s">
        <v>1140</v>
      </c>
      <c r="D55" s="7">
        <v>7.982622684838554</v>
      </c>
      <c r="E55" s="7">
        <v>9.5451200950982737E-2</v>
      </c>
      <c r="F55" s="7">
        <v>90.314081271294441</v>
      </c>
      <c r="G55" s="7">
        <v>0.22783895432115578</v>
      </c>
      <c r="H55" s="7">
        <v>4.7761464722875502</v>
      </c>
      <c r="I55" s="7">
        <v>5.1793369104233655E-2</v>
      </c>
      <c r="J55" s="7">
        <v>8.6298700854470365</v>
      </c>
      <c r="K55" s="7">
        <v>0.11366857235772687</v>
      </c>
      <c r="L55" s="7">
        <v>7.9565175276409166</v>
      </c>
      <c r="M55" s="7">
        <v>0.1061344591758846</v>
      </c>
      <c r="N55" s="7">
        <v>9.7010146335209768</v>
      </c>
      <c r="O55" s="7">
        <v>0.11067651333059862</v>
      </c>
    </row>
    <row r="56" spans="3:15" x14ac:dyDescent="0.15">
      <c r="C56" s="2" t="s">
        <v>1141</v>
      </c>
      <c r="D56" s="7">
        <v>1.7939869752782023</v>
      </c>
      <c r="E56" s="7">
        <v>2.1451372317266005E-2</v>
      </c>
      <c r="F56" s="7">
        <v>21.766336029570521</v>
      </c>
      <c r="G56" s="7">
        <v>5.4910808708591614E-2</v>
      </c>
      <c r="H56" s="7">
        <v>0.32775412954929467</v>
      </c>
      <c r="I56" s="7">
        <v>3.554223201838483E-3</v>
      </c>
      <c r="J56" s="7">
        <v>2.3420322798800353</v>
      </c>
      <c r="K56" s="7">
        <v>3.0848142907574903E-2</v>
      </c>
      <c r="L56" s="7">
        <v>1.9244827863083649</v>
      </c>
      <c r="M56" s="7">
        <v>2.5671273771290047E-2</v>
      </c>
      <c r="N56" s="7">
        <v>2.2280624726456479</v>
      </c>
      <c r="O56" s="7">
        <v>2.5419422119320256E-2</v>
      </c>
    </row>
    <row r="57" spans="3:15" x14ac:dyDescent="0.15">
      <c r="C57" s="2" t="s">
        <v>1142</v>
      </c>
      <c r="D57" s="7">
        <v>2.1438880103065974</v>
      </c>
      <c r="E57" s="7">
        <v>2.5635269681084309E-2</v>
      </c>
      <c r="F57" s="7">
        <v>15.696529592973404</v>
      </c>
      <c r="G57" s="7">
        <v>3.959826461824207E-2</v>
      </c>
      <c r="H57" s="7">
        <v>11.220290247259809</v>
      </c>
      <c r="I57" s="7">
        <v>0.12167479318418456</v>
      </c>
      <c r="J57" s="7">
        <v>14.413165654992804</v>
      </c>
      <c r="K57" s="7">
        <v>0.18984340980071501</v>
      </c>
      <c r="L57" s="7">
        <v>6.7727636573320398</v>
      </c>
      <c r="M57" s="7">
        <v>9.0343998539540865E-2</v>
      </c>
      <c r="N57" s="7">
        <v>12.784126255872833</v>
      </c>
      <c r="O57" s="7">
        <v>0.14585098295688556</v>
      </c>
    </row>
    <row r="58" spans="3:15" x14ac:dyDescent="0.15">
      <c r="C58" s="2" t="s">
        <v>1143</v>
      </c>
      <c r="D58" s="7">
        <v>62.33477949658046</v>
      </c>
      <c r="E58" s="7">
        <v>0.74536024047134775</v>
      </c>
      <c r="F58" s="7">
        <v>245.67069172625384</v>
      </c>
      <c r="G58" s="7">
        <v>0.6197633051497955</v>
      </c>
      <c r="H58" s="7">
        <v>172.9377155294444</v>
      </c>
      <c r="I58" s="7">
        <v>1.8753668850883205</v>
      </c>
      <c r="J58" s="7">
        <v>211.54844135708976</v>
      </c>
      <c r="K58" s="7">
        <v>2.7864161424762708</v>
      </c>
      <c r="L58" s="7">
        <v>92.22312157081987</v>
      </c>
      <c r="M58" s="7">
        <v>1.230192869861364</v>
      </c>
      <c r="N58" s="7">
        <v>251.82434183094497</v>
      </c>
      <c r="O58" s="7">
        <v>2.8730025856590253</v>
      </c>
    </row>
    <row r="59" spans="3:15" x14ac:dyDescent="0.15">
      <c r="C59" s="2" t="s">
        <v>1042</v>
      </c>
      <c r="D59" s="7">
        <v>2.5786107507822957</v>
      </c>
      <c r="E59" s="7">
        <v>3.0833411857830197E-2</v>
      </c>
      <c r="F59" s="7">
        <v>33.001388453093639</v>
      </c>
      <c r="G59" s="7">
        <v>8.3253925970998829E-2</v>
      </c>
      <c r="H59" s="7">
        <v>0.22176137062610729</v>
      </c>
      <c r="I59" s="7">
        <v>2.404819154634843E-3</v>
      </c>
      <c r="J59" s="7">
        <v>1.0217426125205167</v>
      </c>
      <c r="K59" s="7">
        <v>1.345791106150181E-2</v>
      </c>
      <c r="L59" s="7">
        <v>1.0596240364160658</v>
      </c>
      <c r="M59" s="7">
        <v>1.413465421826725E-2</v>
      </c>
      <c r="N59" s="7">
        <v>1.2727146138360139</v>
      </c>
      <c r="O59" s="7">
        <v>1.4520091067334508E-2</v>
      </c>
    </row>
    <row r="60" spans="3:15" x14ac:dyDescent="0.15">
      <c r="C60" s="2" t="s">
        <v>1144</v>
      </c>
      <c r="D60" s="7">
        <v>466.82457520183078</v>
      </c>
      <c r="E60" s="7">
        <v>5.5819958045966818</v>
      </c>
      <c r="F60" s="7">
        <v>705.71122733476398</v>
      </c>
      <c r="G60" s="7">
        <v>1.7803260114628141</v>
      </c>
      <c r="H60" s="7">
        <v>832.62895877998653</v>
      </c>
      <c r="I60" s="7">
        <v>9.0291743017485189</v>
      </c>
      <c r="J60" s="7">
        <v>624.26862803650022</v>
      </c>
      <c r="K60" s="7">
        <v>8.2225714887977954</v>
      </c>
      <c r="L60" s="7">
        <v>392.52070681424254</v>
      </c>
      <c r="M60" s="7">
        <v>5.2359556537566823</v>
      </c>
      <c r="N60" s="7">
        <v>711.74011002580403</v>
      </c>
      <c r="O60" s="7">
        <v>8.1200695752998833</v>
      </c>
    </row>
    <row r="61" spans="3:15" x14ac:dyDescent="0.15">
      <c r="C61" s="2" t="s">
        <v>1145</v>
      </c>
      <c r="D61" s="7">
        <v>991.77294015181019</v>
      </c>
      <c r="E61" s="7">
        <v>11.858999472438676</v>
      </c>
      <c r="F61" s="7">
        <v>1878.7126646718773</v>
      </c>
      <c r="G61" s="7">
        <v>4.7395037735361747</v>
      </c>
      <c r="H61" s="7">
        <v>1116.2911153618343</v>
      </c>
      <c r="I61" s="7">
        <v>12.105256424018497</v>
      </c>
      <c r="J61" s="7">
        <v>818.64080160067169</v>
      </c>
      <c r="K61" s="7">
        <v>10.782749945292275</v>
      </c>
      <c r="L61" s="7">
        <v>710.85338331783919</v>
      </c>
      <c r="M61" s="7">
        <v>9.4822941229862625</v>
      </c>
      <c r="N61" s="7">
        <v>912.84551375149579</v>
      </c>
      <c r="O61" s="7">
        <v>10.414432148405655</v>
      </c>
    </row>
    <row r="62" spans="3:15" x14ac:dyDescent="0.15">
      <c r="C62" s="2" t="s">
        <v>1146</v>
      </c>
      <c r="D62" s="7">
        <v>271.52215784249347</v>
      </c>
      <c r="E62" s="7">
        <v>3.2466918548076742</v>
      </c>
      <c r="F62" s="7">
        <v>1424.3450971095758</v>
      </c>
      <c r="G62" s="7">
        <v>3.5932524911932773</v>
      </c>
      <c r="H62" s="7">
        <v>259.20367918395596</v>
      </c>
      <c r="I62" s="7">
        <v>2.8108501083552477</v>
      </c>
      <c r="J62" s="7">
        <v>184.0976129727421</v>
      </c>
      <c r="K62" s="7">
        <v>2.4248467976784078</v>
      </c>
      <c r="L62" s="7">
        <v>330.91833042751756</v>
      </c>
      <c r="M62" s="7">
        <v>4.4142224169428523</v>
      </c>
      <c r="N62" s="7">
        <v>255.36242390261248</v>
      </c>
      <c r="O62" s="7">
        <v>2.9133677023362625</v>
      </c>
    </row>
    <row r="63" spans="3:15" x14ac:dyDescent="0.15">
      <c r="C63" s="2" t="s">
        <v>1147</v>
      </c>
      <c r="D63" s="7">
        <v>160.55642709799955</v>
      </c>
      <c r="E63" s="7">
        <v>1.9198331666120727</v>
      </c>
      <c r="F63" s="7">
        <v>843.0751591008401</v>
      </c>
      <c r="G63" s="7">
        <v>2.1268595102758372</v>
      </c>
      <c r="H63" s="7">
        <v>118.51186364838387</v>
      </c>
      <c r="I63" s="7">
        <v>1.285163412132853</v>
      </c>
      <c r="J63" s="7">
        <v>68.264791129554396</v>
      </c>
      <c r="K63" s="7">
        <v>0.89915158318317967</v>
      </c>
      <c r="L63" s="7">
        <v>158.95408113439365</v>
      </c>
      <c r="M63" s="7">
        <v>2.120337870983187</v>
      </c>
      <c r="N63" s="7">
        <v>83.443692507578945</v>
      </c>
      <c r="O63" s="7">
        <v>0.95198876561404622</v>
      </c>
    </row>
    <row r="64" spans="3:15" x14ac:dyDescent="0.15">
      <c r="C64" s="2" t="s">
        <v>1148</v>
      </c>
      <c r="D64" s="7">
        <v>123.30355729016438</v>
      </c>
      <c r="E64" s="7">
        <v>1.4743866883785359</v>
      </c>
      <c r="F64" s="7">
        <v>818.03721464477258</v>
      </c>
      <c r="G64" s="7">
        <v>2.0636952838017231</v>
      </c>
      <c r="H64" s="7">
        <v>84.14163936393652</v>
      </c>
      <c r="I64" s="7">
        <v>0.91244667848815209</v>
      </c>
      <c r="J64" s="7">
        <v>68.065832691793403</v>
      </c>
      <c r="K64" s="7">
        <v>0.89653099662105362</v>
      </c>
      <c r="L64" s="7">
        <v>111.54638319698088</v>
      </c>
      <c r="M64" s="7">
        <v>1.487951859907201</v>
      </c>
      <c r="N64" s="7">
        <v>65.893218517311396</v>
      </c>
      <c r="O64" s="7">
        <v>0.75175968217051692</v>
      </c>
    </row>
    <row r="65" spans="3:15" x14ac:dyDescent="0.15">
      <c r="C65" s="2" t="s">
        <v>1149</v>
      </c>
      <c r="D65" s="7">
        <v>37.368810884965285</v>
      </c>
      <c r="E65" s="7">
        <v>0.44683282899675619</v>
      </c>
      <c r="F65" s="7">
        <v>421.19568456466669</v>
      </c>
      <c r="G65" s="7">
        <v>1.0625672429477353</v>
      </c>
      <c r="H65" s="7">
        <v>24.369818257961697</v>
      </c>
      <c r="I65" s="7">
        <v>0.26427057866865844</v>
      </c>
      <c r="J65" s="7">
        <v>37.016074156858778</v>
      </c>
      <c r="K65" s="7">
        <v>0.4875582438712841</v>
      </c>
      <c r="L65" s="7">
        <v>41.289790139967948</v>
      </c>
      <c r="M65" s="7">
        <v>0.55077733829747499</v>
      </c>
      <c r="N65" s="7">
        <v>33.372156644467566</v>
      </c>
      <c r="O65" s="7">
        <v>0.38073480757050271</v>
      </c>
    </row>
    <row r="66" spans="3:15" x14ac:dyDescent="0.15">
      <c r="C66" s="2" t="s">
        <v>1150</v>
      </c>
      <c r="D66" s="7">
        <v>9.0454058744108998</v>
      </c>
      <c r="E66" s="7">
        <v>0.10815929649806021</v>
      </c>
      <c r="F66" s="7">
        <v>108.3997867444937</v>
      </c>
      <c r="G66" s="7">
        <v>0.273464488735841</v>
      </c>
      <c r="H66" s="7">
        <v>4.8946494610240663</v>
      </c>
      <c r="I66" s="7">
        <v>5.3078436275267371E-2</v>
      </c>
      <c r="J66" s="7">
        <v>9.0881553229374568</v>
      </c>
      <c r="K66" s="7">
        <v>0.11970488903021122</v>
      </c>
      <c r="L66" s="7">
        <v>10.045204882167917</v>
      </c>
      <c r="M66" s="7">
        <v>0.13399610869655879</v>
      </c>
      <c r="N66" s="7">
        <v>9.8284277123941148</v>
      </c>
      <c r="O66" s="7">
        <v>0.11213013811678012</v>
      </c>
    </row>
    <row r="67" spans="3:15" x14ac:dyDescent="0.15">
      <c r="C67" s="2" t="s">
        <v>1151</v>
      </c>
      <c r="D67" s="7">
        <v>5.1510472131852829</v>
      </c>
      <c r="E67" s="7">
        <v>6.159299544341322E-2</v>
      </c>
      <c r="F67" s="7">
        <v>44.549367482443095</v>
      </c>
      <c r="G67" s="7">
        <v>0.11238647572994637</v>
      </c>
      <c r="H67" s="7">
        <v>2.019267124928346</v>
      </c>
      <c r="I67" s="7">
        <v>2.1897286468973674E-2</v>
      </c>
      <c r="J67" s="7">
        <v>1.9211121725971816</v>
      </c>
      <c r="K67" s="7">
        <v>2.5303982080381551E-2</v>
      </c>
      <c r="L67" s="7">
        <v>3.4352847499265544</v>
      </c>
      <c r="M67" s="7">
        <v>4.5824330529278957E-2</v>
      </c>
      <c r="N67" s="7">
        <v>3.0557498781208161</v>
      </c>
      <c r="O67" s="7">
        <v>3.486230615014177E-2</v>
      </c>
    </row>
    <row r="68" spans="3:15" x14ac:dyDescent="0.15">
      <c r="C68" s="2" t="s">
        <v>1152</v>
      </c>
      <c r="D68" s="7">
        <v>35.223216983503107</v>
      </c>
      <c r="E68" s="7">
        <v>0.42117716133797456</v>
      </c>
      <c r="F68" s="7">
        <v>278.26179370264617</v>
      </c>
      <c r="G68" s="7">
        <v>0.70198218497397114</v>
      </c>
      <c r="H68" s="7">
        <v>84.697700329834234</v>
      </c>
      <c r="I68" s="7">
        <v>0.91847670102165346</v>
      </c>
      <c r="J68" s="7">
        <v>100.71001912811688</v>
      </c>
      <c r="K68" s="7">
        <v>1.32650480054352</v>
      </c>
      <c r="L68" s="7">
        <v>48.063750502206652</v>
      </c>
      <c r="M68" s="7">
        <v>0.64113730005554959</v>
      </c>
      <c r="N68" s="7">
        <v>89.573196525833552</v>
      </c>
      <c r="O68" s="7">
        <v>1.021918784154807</v>
      </c>
    </row>
    <row r="69" spans="3:15" x14ac:dyDescent="0.15">
      <c r="C69" s="2" t="s">
        <v>1153</v>
      </c>
      <c r="D69" s="7">
        <v>13.757006426676199</v>
      </c>
      <c r="E69" s="7">
        <v>0.16449766408359165</v>
      </c>
      <c r="F69" s="7">
        <v>155.55476973785125</v>
      </c>
      <c r="G69" s="7">
        <v>0.39242425519756635</v>
      </c>
      <c r="H69" s="7">
        <v>8.6250636267508138</v>
      </c>
      <c r="I69" s="7">
        <v>9.3531701039697518E-2</v>
      </c>
      <c r="J69" s="7">
        <v>8.8190672665897214</v>
      </c>
      <c r="K69" s="7">
        <v>0.11616058825850636</v>
      </c>
      <c r="L69" s="7">
        <v>11.28247987136667</v>
      </c>
      <c r="M69" s="7">
        <v>0.15050050416533786</v>
      </c>
      <c r="N69" s="7">
        <v>8.6065689446100428</v>
      </c>
      <c r="O69" s="7">
        <v>9.8190249011419525E-2</v>
      </c>
    </row>
    <row r="70" spans="3:15" x14ac:dyDescent="0.15">
      <c r="C70" s="2" t="s">
        <v>1154</v>
      </c>
      <c r="D70" s="7">
        <v>6.1917367611275074</v>
      </c>
      <c r="E70" s="7">
        <v>7.403690906554751E-2</v>
      </c>
      <c r="F70" s="7">
        <v>51.295280521951895</v>
      </c>
      <c r="G70" s="7">
        <v>0.12940466105861281</v>
      </c>
      <c r="H70" s="7">
        <v>0.79816657095799648</v>
      </c>
      <c r="I70" s="7">
        <v>8.6554581305560794E-3</v>
      </c>
      <c r="J70" s="7">
        <v>3.9400444474451533</v>
      </c>
      <c r="K70" s="7">
        <v>5.18964043412804E-2</v>
      </c>
      <c r="L70" s="7">
        <v>2.6175384061428031</v>
      </c>
      <c r="M70" s="7">
        <v>3.4916157997887741E-2</v>
      </c>
      <c r="N70" s="7">
        <v>3.4359724757235584</v>
      </c>
      <c r="O70" s="7">
        <v>3.9200173165285235E-2</v>
      </c>
    </row>
    <row r="71" spans="3:15" x14ac:dyDescent="0.15">
      <c r="C71" s="2" t="s">
        <v>1155</v>
      </c>
      <c r="D71" s="7">
        <v>208.92418688691484</v>
      </c>
      <c r="E71" s="7">
        <v>2.4981845357591146</v>
      </c>
      <c r="F71" s="7">
        <v>777.32571330192252</v>
      </c>
      <c r="G71" s="7">
        <v>1.9609907468764551</v>
      </c>
      <c r="H71" s="7">
        <v>396.44452608074317</v>
      </c>
      <c r="I71" s="7">
        <v>4.2991138960649327</v>
      </c>
      <c r="J71" s="7">
        <v>395.05736954202945</v>
      </c>
      <c r="K71" s="7">
        <v>5.2035090622010518</v>
      </c>
      <c r="L71" s="7">
        <v>197.50932193702451</v>
      </c>
      <c r="M71" s="7">
        <v>2.6346382061194435</v>
      </c>
      <c r="N71" s="7">
        <v>440.05399185576084</v>
      </c>
      <c r="O71" s="7">
        <v>5.0204688206031811</v>
      </c>
    </row>
    <row r="72" spans="3:15" x14ac:dyDescent="0.15">
      <c r="C72" s="2" t="s">
        <v>1156</v>
      </c>
      <c r="D72" s="7">
        <v>775.1671365084851</v>
      </c>
      <c r="E72" s="7">
        <v>9.2689629760404646</v>
      </c>
      <c r="F72" s="7">
        <v>1311.7282410575215</v>
      </c>
      <c r="G72" s="7">
        <v>3.3091494326152842</v>
      </c>
      <c r="H72" s="7">
        <v>893.59636749596166</v>
      </c>
      <c r="I72" s="7">
        <v>9.6903155630722679</v>
      </c>
      <c r="J72" s="7">
        <v>700.27776474117366</v>
      </c>
      <c r="K72" s="7">
        <v>9.2237279337752618</v>
      </c>
      <c r="L72" s="7">
        <v>398.38749785624924</v>
      </c>
      <c r="M72" s="7">
        <v>5.3142146021192227</v>
      </c>
      <c r="N72" s="7">
        <v>815.75850751850999</v>
      </c>
      <c r="O72" s="7">
        <v>9.3067901392447041</v>
      </c>
    </row>
    <row r="73" spans="3:15" x14ac:dyDescent="0.15">
      <c r="C73" s="2" t="s">
        <v>1157</v>
      </c>
      <c r="D73" s="7">
        <v>232.30118843621639</v>
      </c>
      <c r="E73" s="7">
        <v>2.7777120745906645</v>
      </c>
      <c r="F73" s="7">
        <v>1261.0861569645253</v>
      </c>
      <c r="G73" s="7">
        <v>3.1813926163804762</v>
      </c>
      <c r="H73" s="7">
        <v>262.38477238861498</v>
      </c>
      <c r="I73" s="7">
        <v>2.8453464403793709</v>
      </c>
      <c r="J73" s="7">
        <v>265.82611872042116</v>
      </c>
      <c r="K73" s="7">
        <v>3.5013360700876253</v>
      </c>
      <c r="L73" s="7">
        <v>222.4009337889573</v>
      </c>
      <c r="M73" s="7">
        <v>2.9666751497625787</v>
      </c>
      <c r="N73" s="7">
        <v>390.26970878430632</v>
      </c>
      <c r="O73" s="7">
        <v>4.4524920597009761</v>
      </c>
    </row>
    <row r="74" spans="3:15" x14ac:dyDescent="0.15">
      <c r="C74" s="2" t="s">
        <v>1158</v>
      </c>
      <c r="D74" s="7">
        <v>198.56716134246869</v>
      </c>
      <c r="E74" s="7">
        <v>2.3743417129766944</v>
      </c>
      <c r="F74" s="7">
        <v>1258.9808484587804</v>
      </c>
      <c r="G74" s="7">
        <v>3.1760814701924143</v>
      </c>
      <c r="H74" s="7">
        <v>141.59662070461181</v>
      </c>
      <c r="I74" s="7">
        <v>1.5354985619931381</v>
      </c>
      <c r="J74" s="7">
        <v>114.73772992810044</v>
      </c>
      <c r="K74" s="7">
        <v>1.5112711810676134</v>
      </c>
      <c r="L74" s="7">
        <v>183.22106428615078</v>
      </c>
      <c r="M74" s="7">
        <v>2.444042698339445</v>
      </c>
      <c r="N74" s="7">
        <v>156.74724411240052</v>
      </c>
      <c r="O74" s="7">
        <v>1.788291133238314</v>
      </c>
    </row>
    <row r="75" spans="3:15" x14ac:dyDescent="0.15">
      <c r="C75" s="2" t="s">
        <v>1159</v>
      </c>
      <c r="D75" s="7">
        <v>183.78136629219225</v>
      </c>
      <c r="E75" s="7">
        <v>2.1975424390683189</v>
      </c>
      <c r="F75" s="7">
        <v>1350.2697617651872</v>
      </c>
      <c r="G75" s="7">
        <v>3.4063796723782702</v>
      </c>
      <c r="H75" s="7">
        <v>120.49619463431209</v>
      </c>
      <c r="I75" s="7">
        <v>1.3066818449898594</v>
      </c>
      <c r="J75" s="7">
        <v>142.53587292657014</v>
      </c>
      <c r="K75" s="7">
        <v>1.8774151899050664</v>
      </c>
      <c r="L75" s="7">
        <v>165.93149099558917</v>
      </c>
      <c r="M75" s="7">
        <v>2.2134117088141005</v>
      </c>
      <c r="N75" s="7">
        <v>178.05175627527652</v>
      </c>
      <c r="O75" s="7">
        <v>2.0313491239199175</v>
      </c>
    </row>
    <row r="76" spans="3:15" x14ac:dyDescent="0.15">
      <c r="C76" s="2" t="s">
        <v>1160</v>
      </c>
      <c r="D76" s="7">
        <v>163.65210202440235</v>
      </c>
      <c r="E76" s="7">
        <v>1.9568493079411886</v>
      </c>
      <c r="F76" s="7">
        <v>1542.3430444187388</v>
      </c>
      <c r="G76" s="7">
        <v>3.8909306444615819</v>
      </c>
      <c r="H76" s="7">
        <v>102.95997749888444</v>
      </c>
      <c r="I76" s="7">
        <v>1.1165160341092359</v>
      </c>
      <c r="J76" s="7">
        <v>148.82887512521935</v>
      </c>
      <c r="K76" s="7">
        <v>1.9603036423014433</v>
      </c>
      <c r="L76" s="7">
        <v>143.23568993135669</v>
      </c>
      <c r="M76" s="7">
        <v>1.9106653674470897</v>
      </c>
      <c r="N76" s="7">
        <v>163.80761381262559</v>
      </c>
      <c r="O76" s="7">
        <v>1.8688411716379878</v>
      </c>
    </row>
    <row r="77" spans="3:15" x14ac:dyDescent="0.15">
      <c r="C77" s="2" t="s">
        <v>1161</v>
      </c>
      <c r="D77" s="7">
        <v>37.605972414692623</v>
      </c>
      <c r="E77" s="7">
        <v>0.44966865798750155</v>
      </c>
      <c r="F77" s="7">
        <v>450.07650847296446</v>
      </c>
      <c r="G77" s="7">
        <v>1.1354260555113467</v>
      </c>
      <c r="H77" s="7">
        <v>26.264908616074226</v>
      </c>
      <c r="I77" s="7">
        <v>0.28482127052308681</v>
      </c>
      <c r="J77" s="7">
        <v>29.649342723285166</v>
      </c>
      <c r="K77" s="7">
        <v>0.3905271371795167</v>
      </c>
      <c r="L77" s="7">
        <v>45.573681051092997</v>
      </c>
      <c r="M77" s="7">
        <v>0.60792149004995055</v>
      </c>
      <c r="N77" s="7">
        <v>41.272892188106532</v>
      </c>
      <c r="O77" s="7">
        <v>0.47087237521168457</v>
      </c>
    </row>
    <row r="78" spans="3:15" x14ac:dyDescent="0.15">
      <c r="C78" s="2" t="s">
        <v>1162</v>
      </c>
      <c r="D78" s="7">
        <v>19.370000588575476</v>
      </c>
      <c r="E78" s="7">
        <v>0.23161433172989374</v>
      </c>
      <c r="F78" s="7">
        <v>197.79719113552486</v>
      </c>
      <c r="G78" s="7">
        <v>0.49899090553339415</v>
      </c>
      <c r="H78" s="7">
        <v>10.451889506942676</v>
      </c>
      <c r="I78" s="7">
        <v>0.11334212093593371</v>
      </c>
      <c r="J78" s="7">
        <v>10.773837016267837</v>
      </c>
      <c r="K78" s="7">
        <v>0.1419078920456957</v>
      </c>
      <c r="L78" s="7">
        <v>18.364140091679733</v>
      </c>
      <c r="M78" s="7">
        <v>0.24496496992428557</v>
      </c>
      <c r="N78" s="7">
        <v>11.814394947776456</v>
      </c>
      <c r="O78" s="7">
        <v>0.13478755463498918</v>
      </c>
    </row>
    <row r="79" spans="3:15" x14ac:dyDescent="0.15">
      <c r="C79" s="2" t="s">
        <v>1163</v>
      </c>
      <c r="D79" s="7">
        <v>18.769513029022608</v>
      </c>
      <c r="E79" s="7">
        <v>0.2244340776983072</v>
      </c>
      <c r="F79" s="7">
        <v>171.46180911286871</v>
      </c>
      <c r="G79" s="7">
        <v>0.43255358128418808</v>
      </c>
      <c r="H79" s="7">
        <v>58.588100742218543</v>
      </c>
      <c r="I79" s="7">
        <v>0.63533962881259365</v>
      </c>
      <c r="J79" s="7">
        <v>103.49237838118404</v>
      </c>
      <c r="K79" s="7">
        <v>1.3631527223489468</v>
      </c>
      <c r="L79" s="7">
        <v>35.049191642222731</v>
      </c>
      <c r="M79" s="7">
        <v>0.46753205615097676</v>
      </c>
      <c r="N79" s="7">
        <v>77.940186210949349</v>
      </c>
      <c r="O79" s="7">
        <v>0.88920060262135892</v>
      </c>
    </row>
    <row r="80" spans="3:15" x14ac:dyDescent="0.15">
      <c r="C80" s="2" t="s">
        <v>1164</v>
      </c>
      <c r="D80" s="7">
        <v>40.330398831580787</v>
      </c>
      <c r="E80" s="7">
        <v>0.48224564222708893</v>
      </c>
      <c r="F80" s="7">
        <v>408.30218518449749</v>
      </c>
      <c r="G80" s="7">
        <v>1.030040295045848</v>
      </c>
      <c r="H80" s="7">
        <v>23.33783819147261</v>
      </c>
      <c r="I80" s="7">
        <v>0.2530796060295214</v>
      </c>
      <c r="J80" s="7">
        <v>26.163824678519369</v>
      </c>
      <c r="K80" s="7">
        <v>0.34461753991411354</v>
      </c>
      <c r="L80" s="7">
        <v>38.845654154005913</v>
      </c>
      <c r="M80" s="7">
        <v>0.51817424905381804</v>
      </c>
      <c r="N80" s="7">
        <v>35.390387687788817</v>
      </c>
      <c r="O80" s="7">
        <v>0.40376031401583212</v>
      </c>
    </row>
    <row r="81" spans="3:15" x14ac:dyDescent="0.15">
      <c r="C81" s="2" t="s">
        <v>1165</v>
      </c>
      <c r="D81" s="7">
        <v>27.707623478055744</v>
      </c>
      <c r="E81" s="7">
        <v>0.33131040272030032</v>
      </c>
      <c r="F81" s="7">
        <v>279.8813158977573</v>
      </c>
      <c r="G81" s="7">
        <v>0.70606781855668577</v>
      </c>
      <c r="H81" s="7">
        <v>10.86223451519554</v>
      </c>
      <c r="I81" s="7">
        <v>0.11779197409597325</v>
      </c>
      <c r="J81" s="7">
        <v>14.126634662739455</v>
      </c>
      <c r="K81" s="7">
        <v>0.18606935891661139</v>
      </c>
      <c r="L81" s="7">
        <v>18.22163135059002</v>
      </c>
      <c r="M81" s="7">
        <v>0.24306400155328051</v>
      </c>
      <c r="N81" s="7">
        <v>19.658154142468188</v>
      </c>
      <c r="O81" s="7">
        <v>0.22427509298727608</v>
      </c>
    </row>
    <row r="82" spans="3:15" x14ac:dyDescent="0.15">
      <c r="C82" s="2" t="s">
        <v>1166</v>
      </c>
      <c r="D82" s="7">
        <v>7.2746980980893969</v>
      </c>
      <c r="E82" s="7">
        <v>8.6986282257496758E-2</v>
      </c>
      <c r="F82" s="7">
        <v>39.026790612164156</v>
      </c>
      <c r="G82" s="7">
        <v>9.8454449609867989E-2</v>
      </c>
      <c r="H82" s="7">
        <v>2.0343465370041032</v>
      </c>
      <c r="I82" s="7">
        <v>2.2060810255366357E-2</v>
      </c>
      <c r="J82" s="7">
        <v>1.4938988772140878</v>
      </c>
      <c r="K82" s="7">
        <v>1.9676930352183878E-2</v>
      </c>
      <c r="L82" s="7">
        <v>3.4578623643851811</v>
      </c>
      <c r="M82" s="7">
        <v>4.6125500342796416E-2</v>
      </c>
      <c r="N82" s="7">
        <v>4.636953267162423</v>
      </c>
      <c r="O82" s="7">
        <v>5.2901870523227784E-2</v>
      </c>
    </row>
    <row r="83" spans="3:15" x14ac:dyDescent="0.15">
      <c r="C83" s="2" t="s">
        <v>1167</v>
      </c>
      <c r="D83" s="7">
        <v>2.2402483896608225</v>
      </c>
      <c r="E83" s="7">
        <v>2.6787486727609923E-2</v>
      </c>
      <c r="F83" s="7">
        <v>8.8957340439511956</v>
      </c>
      <c r="G83" s="7">
        <v>2.2441624982096189E-2</v>
      </c>
      <c r="H83" s="7">
        <v>0</v>
      </c>
      <c r="I83" s="7">
        <v>0</v>
      </c>
      <c r="J83" s="7">
        <v>0.71074027059078726</v>
      </c>
      <c r="K83" s="7">
        <v>9.3615351187542623E-3</v>
      </c>
      <c r="L83" s="7">
        <v>0.79671114081831684</v>
      </c>
      <c r="M83" s="7">
        <v>1.0627577423966968E-2</v>
      </c>
      <c r="N83" s="7">
        <v>0.69388342463977037</v>
      </c>
      <c r="O83" s="7">
        <v>7.9163470006179872E-3</v>
      </c>
    </row>
    <row r="84" spans="3:15" x14ac:dyDescent="0.15">
      <c r="C84" s="2" t="s">
        <v>1168</v>
      </c>
      <c r="D84" s="7">
        <v>84.123110404586185</v>
      </c>
      <c r="E84" s="7">
        <v>1.0058914510766783</v>
      </c>
      <c r="F84" s="7">
        <v>433.52517742657795</v>
      </c>
      <c r="G84" s="7">
        <v>1.0936713489899554</v>
      </c>
      <c r="H84" s="7">
        <v>147.04786708044523</v>
      </c>
      <c r="I84" s="7">
        <v>1.5946128327258002</v>
      </c>
      <c r="J84" s="7">
        <v>210.02377013096955</v>
      </c>
      <c r="K84" s="7">
        <v>2.7663338932799304</v>
      </c>
      <c r="L84" s="7">
        <v>82.277349452904758</v>
      </c>
      <c r="M84" s="7">
        <v>1.0975231256982423</v>
      </c>
      <c r="N84" s="7">
        <v>167.58225273282014</v>
      </c>
      <c r="O84" s="7">
        <v>1.9119051077880853</v>
      </c>
    </row>
    <row r="85" spans="3:15" x14ac:dyDescent="0.15">
      <c r="C85" s="2" t="s">
        <v>1169</v>
      </c>
      <c r="D85" s="7">
        <v>167.36130516946321</v>
      </c>
      <c r="E85" s="7">
        <v>2.001201635333496</v>
      </c>
      <c r="F85" s="7">
        <v>362.55550392181527</v>
      </c>
      <c r="G85" s="7">
        <v>0.91463330783149044</v>
      </c>
      <c r="H85" s="7">
        <v>218.75098465638064</v>
      </c>
      <c r="I85" s="7">
        <v>2.3721740017734438</v>
      </c>
      <c r="J85" s="7">
        <v>146.83192961877333</v>
      </c>
      <c r="K85" s="7">
        <v>1.934000819368259</v>
      </c>
      <c r="L85" s="7">
        <v>107.99645146515404</v>
      </c>
      <c r="M85" s="7">
        <v>1.4405982176686394</v>
      </c>
      <c r="N85" s="7">
        <v>179.49625191320959</v>
      </c>
      <c r="O85" s="7">
        <v>2.0478290228549501</v>
      </c>
    </row>
    <row r="86" spans="3:15" x14ac:dyDescent="0.15">
      <c r="C86" s="2" t="s">
        <v>1170</v>
      </c>
      <c r="D86" s="7">
        <v>37.283837047052515</v>
      </c>
      <c r="E86" s="7">
        <v>0.44581676507911761</v>
      </c>
      <c r="F86" s="7">
        <v>166.06703133299658</v>
      </c>
      <c r="G86" s="7">
        <v>0.41894395905408582</v>
      </c>
      <c r="H86" s="7">
        <v>54.266207527945269</v>
      </c>
      <c r="I86" s="7">
        <v>0.58847226162133426</v>
      </c>
      <c r="J86" s="7">
        <v>87.885944748360018</v>
      </c>
      <c r="K86" s="7">
        <v>1.1575921503966258</v>
      </c>
      <c r="L86" s="7">
        <v>34.721577512051098</v>
      </c>
      <c r="M86" s="7">
        <v>0.4631619094877728</v>
      </c>
      <c r="N86" s="7">
        <v>130.20013847368213</v>
      </c>
      <c r="O86" s="7">
        <v>1.4854216703926497</v>
      </c>
    </row>
    <row r="87" spans="3:15" x14ac:dyDescent="0.15">
      <c r="C87" s="2" t="s">
        <v>1171</v>
      </c>
      <c r="D87" s="7">
        <v>92.504124742864789</v>
      </c>
      <c r="E87" s="7">
        <v>1.1061063698270661</v>
      </c>
      <c r="F87" s="7">
        <v>528.45812140990267</v>
      </c>
      <c r="G87" s="7">
        <v>1.3331624934862043</v>
      </c>
      <c r="H87" s="7">
        <v>42.90972011099673</v>
      </c>
      <c r="I87" s="7">
        <v>0.46532052246793165</v>
      </c>
      <c r="J87" s="7">
        <v>63.049020333064178</v>
      </c>
      <c r="K87" s="7">
        <v>0.83045191397472307</v>
      </c>
      <c r="L87" s="7">
        <v>44.040446198996463</v>
      </c>
      <c r="M87" s="7">
        <v>0.58746919402325759</v>
      </c>
      <c r="N87" s="7">
        <v>102.172166869024</v>
      </c>
      <c r="O87" s="7">
        <v>1.165657368397498</v>
      </c>
    </row>
    <row r="88" spans="3:15" x14ac:dyDescent="0.15">
      <c r="C88" s="2" t="s">
        <v>1172</v>
      </c>
      <c r="D88" s="7">
        <v>107.61924936513428</v>
      </c>
      <c r="E88" s="7">
        <v>1.2868435604323079</v>
      </c>
      <c r="F88" s="7">
        <v>1294.2807077997059</v>
      </c>
      <c r="G88" s="7">
        <v>3.2651338408383705</v>
      </c>
      <c r="H88" s="7">
        <v>58.2609390126146</v>
      </c>
      <c r="I88" s="7">
        <v>0.63179182969954828</v>
      </c>
      <c r="J88" s="7">
        <v>109.91941018879048</v>
      </c>
      <c r="K88" s="7">
        <v>1.4478065494442456</v>
      </c>
      <c r="L88" s="7">
        <v>77.250732513457351</v>
      </c>
      <c r="M88" s="7">
        <v>1.0304715207090971</v>
      </c>
      <c r="N88" s="7">
        <v>160.48915123325904</v>
      </c>
      <c r="O88" s="7">
        <v>1.8309816402614174</v>
      </c>
    </row>
    <row r="89" spans="3:15" x14ac:dyDescent="0.15">
      <c r="C89" s="2" t="s">
        <v>1173</v>
      </c>
      <c r="D89" s="7">
        <v>226.20005555181422</v>
      </c>
      <c r="E89" s="7">
        <v>2.7047585499196556</v>
      </c>
      <c r="F89" s="7">
        <v>3075.6467896233271</v>
      </c>
      <c r="G89" s="7">
        <v>7.7590574863293957</v>
      </c>
      <c r="H89" s="7">
        <v>108.21804227406439</v>
      </c>
      <c r="I89" s="7">
        <v>1.17353540971989</v>
      </c>
      <c r="J89" s="7">
        <v>225.83259397784087</v>
      </c>
      <c r="K89" s="7">
        <v>2.9745602535305862</v>
      </c>
      <c r="L89" s="7">
        <v>135.93136890772354</v>
      </c>
      <c r="M89" s="7">
        <v>1.8132307600579691</v>
      </c>
      <c r="N89" s="7">
        <v>294.64555496001549</v>
      </c>
      <c r="O89" s="7">
        <v>3.3615393774019986</v>
      </c>
    </row>
    <row r="90" spans="3:15" x14ac:dyDescent="0.15">
      <c r="C90" s="2" t="s">
        <v>1174</v>
      </c>
      <c r="D90" s="7">
        <v>79.084975673138914</v>
      </c>
      <c r="E90" s="7">
        <v>0.94564859235020138</v>
      </c>
      <c r="F90" s="7">
        <v>1431.7953792977737</v>
      </c>
      <c r="G90" s="7">
        <v>3.6120476168177906</v>
      </c>
      <c r="H90" s="7">
        <v>89.948317926248762</v>
      </c>
      <c r="I90" s="7">
        <v>0.97541531812106397</v>
      </c>
      <c r="J90" s="7">
        <v>149.5205327589413</v>
      </c>
      <c r="K90" s="7">
        <v>1.9694138299412407</v>
      </c>
      <c r="L90" s="7">
        <v>127.59065422052433</v>
      </c>
      <c r="M90" s="7">
        <v>1.7019713756110759</v>
      </c>
      <c r="N90" s="7">
        <v>217.66465100304305</v>
      </c>
      <c r="O90" s="7">
        <v>2.4832829923888911</v>
      </c>
    </row>
    <row r="91" spans="3:15" x14ac:dyDescent="0.15">
      <c r="C91" s="2" t="s">
        <v>1175</v>
      </c>
      <c r="D91" s="7">
        <v>55.421798327007629</v>
      </c>
      <c r="E91" s="7">
        <v>0.66269914262934182</v>
      </c>
      <c r="F91" s="7">
        <v>617.00497147216799</v>
      </c>
      <c r="G91" s="7">
        <v>1.5565431827722611</v>
      </c>
      <c r="H91" s="7">
        <v>36.900445588961865</v>
      </c>
      <c r="I91" s="7">
        <v>0.40015489675391347</v>
      </c>
      <c r="J91" s="7">
        <v>41.914704289655049</v>
      </c>
      <c r="K91" s="7">
        <v>0.55208068606221428</v>
      </c>
      <c r="L91" s="7">
        <v>58.642283652881218</v>
      </c>
      <c r="M91" s="7">
        <v>0.78224764021637916</v>
      </c>
      <c r="N91" s="7">
        <v>61.280714194011907</v>
      </c>
      <c r="O91" s="7">
        <v>0.69913674369342949</v>
      </c>
    </row>
    <row r="92" spans="3:15" x14ac:dyDescent="0.15">
      <c r="C92" s="2" t="s">
        <v>1176</v>
      </c>
      <c r="D92" s="7">
        <v>9.480791868082509</v>
      </c>
      <c r="E92" s="7">
        <v>0.11336536944099457</v>
      </c>
      <c r="F92" s="7">
        <v>83.156127601158005</v>
      </c>
      <c r="G92" s="7">
        <v>0.20978129757121639</v>
      </c>
      <c r="H92" s="7">
        <v>31.04819250556751</v>
      </c>
      <c r="I92" s="7">
        <v>0.33669203902994188</v>
      </c>
      <c r="J92" s="7">
        <v>61.6688134521793</v>
      </c>
      <c r="K92" s="7">
        <v>0.81227248089460524</v>
      </c>
      <c r="L92" s="7">
        <v>16.527491805841741</v>
      </c>
      <c r="M92" s="7">
        <v>0.22046534784257221</v>
      </c>
      <c r="N92" s="7">
        <v>42.014285627859309</v>
      </c>
      <c r="O92" s="7">
        <v>0.47933075240395107</v>
      </c>
    </row>
    <row r="93" spans="3:15" x14ac:dyDescent="0.15">
      <c r="C93" s="2" t="s">
        <v>1177</v>
      </c>
      <c r="D93" s="7">
        <v>45.439116238350415</v>
      </c>
      <c r="E93" s="7">
        <v>0.5433324843650138</v>
      </c>
      <c r="F93" s="7">
        <v>840.94144510741251</v>
      </c>
      <c r="G93" s="7">
        <v>2.1214767044249685</v>
      </c>
      <c r="H93" s="7">
        <v>20.843823381601165</v>
      </c>
      <c r="I93" s="7">
        <v>0.22603407249142854</v>
      </c>
      <c r="J93" s="7">
        <v>68.057831827214272</v>
      </c>
      <c r="K93" s="7">
        <v>0.89642561301210788</v>
      </c>
      <c r="L93" s="7">
        <v>37.173032649457582</v>
      </c>
      <c r="M93" s="7">
        <v>0.49586263116640955</v>
      </c>
      <c r="N93" s="7">
        <v>99.760629331477801</v>
      </c>
      <c r="O93" s="7">
        <v>1.1381447239469662</v>
      </c>
    </row>
    <row r="94" spans="3:15" x14ac:dyDescent="0.15">
      <c r="C94" s="2" t="s">
        <v>1178</v>
      </c>
      <c r="D94" s="7">
        <v>114.40258629037264</v>
      </c>
      <c r="E94" s="7">
        <v>1.3679544536227008</v>
      </c>
      <c r="F94" s="7">
        <v>1264.5764745960612</v>
      </c>
      <c r="G94" s="7">
        <v>3.1901977806275559</v>
      </c>
      <c r="H94" s="7">
        <v>37.67537010447338</v>
      </c>
      <c r="I94" s="7">
        <v>0.40855831396330738</v>
      </c>
      <c r="J94" s="7">
        <v>108.85727504869178</v>
      </c>
      <c r="K94" s="7">
        <v>1.4338166070893092</v>
      </c>
      <c r="L94" s="7">
        <v>46.889692340957822</v>
      </c>
      <c r="M94" s="7">
        <v>0.62547617349455231</v>
      </c>
      <c r="N94" s="7">
        <v>158.69527819842648</v>
      </c>
      <c r="O94" s="7">
        <v>1.8105157796939042</v>
      </c>
    </row>
    <row r="95" spans="3:15" x14ac:dyDescent="0.15">
      <c r="C95" s="2" t="s">
        <v>1179</v>
      </c>
      <c r="D95" s="7">
        <v>25.246532312446156</v>
      </c>
      <c r="E95" s="7">
        <v>0.3018822164359275</v>
      </c>
      <c r="F95" s="7">
        <v>384.67793342172558</v>
      </c>
      <c r="G95" s="7">
        <v>0.97044244781667544</v>
      </c>
      <c r="H95" s="7">
        <v>20.454084869567655</v>
      </c>
      <c r="I95" s="7">
        <v>0.22180767978655444</v>
      </c>
      <c r="J95" s="7">
        <v>37.718894037368557</v>
      </c>
      <c r="K95" s="7">
        <v>0.49681545535316901</v>
      </c>
      <c r="L95" s="7">
        <v>29.564210146914441</v>
      </c>
      <c r="M95" s="7">
        <v>0.39436618394973944</v>
      </c>
      <c r="N95" s="7">
        <v>59.392301922104089</v>
      </c>
      <c r="O95" s="7">
        <v>0.67759230799458192</v>
      </c>
    </row>
    <row r="96" spans="3:15" x14ac:dyDescent="0.15">
      <c r="C96" s="2" t="s">
        <v>1180</v>
      </c>
      <c r="D96" s="7">
        <v>24.387051134109374</v>
      </c>
      <c r="E96" s="7">
        <v>0.29160507897046417</v>
      </c>
      <c r="F96" s="7">
        <v>129.49913850703905</v>
      </c>
      <c r="G96" s="7">
        <v>0.3266926694886525</v>
      </c>
      <c r="H96" s="7">
        <v>4.7305375934703999</v>
      </c>
      <c r="I96" s="7">
        <v>5.1298778431876087E-2</v>
      </c>
      <c r="J96" s="7">
        <v>8.3303213776656495</v>
      </c>
      <c r="K96" s="7">
        <v>0.10972305827373954</v>
      </c>
      <c r="L96" s="7">
        <v>8.5100468275593819</v>
      </c>
      <c r="M96" s="7">
        <v>0.11351815847407128</v>
      </c>
      <c r="N96" s="7">
        <v>11.212797032025307</v>
      </c>
      <c r="O96" s="7">
        <v>0.12792407052970581</v>
      </c>
    </row>
    <row r="97" spans="3:15" x14ac:dyDescent="0.15">
      <c r="C97" s="2" t="s">
        <v>1181</v>
      </c>
      <c r="D97" s="7">
        <v>11.187459172818759</v>
      </c>
      <c r="E97" s="7">
        <v>0.13377262784370669</v>
      </c>
      <c r="F97" s="7">
        <v>37.033378773787881</v>
      </c>
      <c r="G97" s="7">
        <v>9.3425589631513539E-2</v>
      </c>
      <c r="H97" s="7">
        <v>1.6913346180345623</v>
      </c>
      <c r="I97" s="7">
        <v>1.8341128911960665E-2</v>
      </c>
      <c r="J97" s="7">
        <v>2.2502626826224841</v>
      </c>
      <c r="K97" s="7">
        <v>2.9639397120810367E-2</v>
      </c>
      <c r="L97" s="7">
        <v>2.1552627204296759</v>
      </c>
      <c r="M97" s="7">
        <v>2.8749719009614549E-2</v>
      </c>
      <c r="N97" s="7">
        <v>3.4223919106683436</v>
      </c>
      <c r="O97" s="7">
        <v>3.9045235806034494E-2</v>
      </c>
    </row>
    <row r="98" spans="3:15" x14ac:dyDescent="0.15">
      <c r="C98" s="2" t="s">
        <v>1182</v>
      </c>
      <c r="D98" s="7">
        <v>4.3083899593840398</v>
      </c>
      <c r="E98" s="7">
        <v>5.1517027927354624E-2</v>
      </c>
      <c r="F98" s="7">
        <v>8.3127726224269285</v>
      </c>
      <c r="G98" s="7">
        <v>2.0970964827887437E-2</v>
      </c>
      <c r="H98" s="7">
        <v>0.1860670313202743</v>
      </c>
      <c r="I98" s="7">
        <v>2.017743485719415E-3</v>
      </c>
      <c r="J98" s="7">
        <v>0.14988369944500202</v>
      </c>
      <c r="K98" s="7">
        <v>1.9741972899845178E-3</v>
      </c>
      <c r="L98" s="7">
        <v>0.49536260239437713</v>
      </c>
      <c r="M98" s="7">
        <v>6.6077956490940212E-3</v>
      </c>
      <c r="N98" s="7">
        <v>0.77422262492167127</v>
      </c>
      <c r="O98" s="7">
        <v>8.8329173705095129E-3</v>
      </c>
    </row>
    <row r="99" spans="3:15" x14ac:dyDescent="0.15">
      <c r="C99" s="2" t="s">
        <v>1183</v>
      </c>
      <c r="D99" s="7">
        <v>55.680844920299947</v>
      </c>
      <c r="E99" s="7">
        <v>0.66579665949920153</v>
      </c>
      <c r="F99" s="7">
        <v>307.34457048599143</v>
      </c>
      <c r="G99" s="7">
        <v>0.77535047215355901</v>
      </c>
      <c r="H99" s="7">
        <v>108.18443443790255</v>
      </c>
      <c r="I99" s="7">
        <v>1.1731709604566138</v>
      </c>
      <c r="J99" s="7">
        <v>185.98623983343035</v>
      </c>
      <c r="K99" s="7">
        <v>2.4497228985750956</v>
      </c>
      <c r="L99" s="7">
        <v>55.48208752895264</v>
      </c>
      <c r="M99" s="7">
        <v>0.74009280233187902</v>
      </c>
      <c r="N99" s="7">
        <v>136.10869305791451</v>
      </c>
      <c r="O99" s="7">
        <v>1.5528309306515446</v>
      </c>
    </row>
    <row r="100" spans="3:15" x14ac:dyDescent="0.15">
      <c r="C100" s="2" t="s">
        <v>1184</v>
      </c>
      <c r="D100" s="7">
        <v>18.418392634903888</v>
      </c>
      <c r="E100" s="7">
        <v>0.22023560000241546</v>
      </c>
      <c r="F100" s="7">
        <v>78.489537313319289</v>
      </c>
      <c r="G100" s="7">
        <v>0.19800870312680638</v>
      </c>
      <c r="H100" s="7">
        <v>35.127398942166657</v>
      </c>
      <c r="I100" s="7">
        <v>0.38092766828650321</v>
      </c>
      <c r="J100" s="7">
        <v>38.703311045057255</v>
      </c>
      <c r="K100" s="7">
        <v>0.50978173117895886</v>
      </c>
      <c r="L100" s="7">
        <v>22.298782263523531</v>
      </c>
      <c r="M100" s="7">
        <v>0.29745038424135639</v>
      </c>
      <c r="N100" s="7">
        <v>43.677226331734985</v>
      </c>
      <c r="O100" s="7">
        <v>0.4983028378953519</v>
      </c>
    </row>
    <row r="101" spans="3:15" x14ac:dyDescent="0.15">
      <c r="C101" s="2" t="s">
        <v>1185</v>
      </c>
      <c r="D101" s="7">
        <v>4.739144663904419</v>
      </c>
      <c r="E101" s="7">
        <v>5.6667722816121931E-2</v>
      </c>
      <c r="F101" s="7">
        <v>14.983357288875689</v>
      </c>
      <c r="G101" s="7">
        <v>3.7799116249248157E-2</v>
      </c>
      <c r="H101" s="7">
        <v>8.5639417693508637</v>
      </c>
      <c r="I101" s="7">
        <v>9.2868884909786037E-2</v>
      </c>
      <c r="J101" s="7">
        <v>11.617767360445404</v>
      </c>
      <c r="K101" s="7">
        <v>0.15302374390003562</v>
      </c>
      <c r="L101" s="7">
        <v>4.6753295736868914</v>
      </c>
      <c r="M101" s="7">
        <v>6.2365673681787658E-2</v>
      </c>
      <c r="N101" s="7">
        <v>15.407423245663894</v>
      </c>
      <c r="O101" s="7">
        <v>0.17577953942534971</v>
      </c>
    </row>
    <row r="102" spans="3:15" x14ac:dyDescent="0.15">
      <c r="C102" s="2" t="s">
        <v>1186</v>
      </c>
      <c r="D102" s="7">
        <v>5.5136917373755301</v>
      </c>
      <c r="E102" s="7">
        <v>6.5929271466831071E-2</v>
      </c>
      <c r="F102" s="7">
        <v>28.434910691651385</v>
      </c>
      <c r="G102" s="7">
        <v>7.173388941133442E-2</v>
      </c>
      <c r="H102" s="7">
        <v>3.422959386669401</v>
      </c>
      <c r="I102" s="7">
        <v>3.7119171275678563E-2</v>
      </c>
      <c r="J102" s="7">
        <v>5.7755784718566039</v>
      </c>
      <c r="K102" s="7">
        <v>7.6073191477476862E-2</v>
      </c>
      <c r="L102" s="7">
        <v>1.785641831199831</v>
      </c>
      <c r="M102" s="7">
        <v>2.3819231136969772E-2</v>
      </c>
      <c r="N102" s="7">
        <v>11.471623688521341</v>
      </c>
      <c r="O102" s="7">
        <v>0.13087696081800759</v>
      </c>
    </row>
    <row r="103" spans="3:15" x14ac:dyDescent="0.15">
      <c r="C103" s="2" t="s">
        <v>1187</v>
      </c>
      <c r="D103" s="7">
        <v>17.639159375209957</v>
      </c>
      <c r="E103" s="7">
        <v>0.21091801687275019</v>
      </c>
      <c r="F103" s="7">
        <v>239.50305747824021</v>
      </c>
      <c r="G103" s="7">
        <v>0.60420396691679501</v>
      </c>
      <c r="H103" s="7">
        <v>5.8258694500259933</v>
      </c>
      <c r="I103" s="7">
        <v>6.3176748981434605E-2</v>
      </c>
      <c r="J103" s="7">
        <v>19.293844564459111</v>
      </c>
      <c r="K103" s="7">
        <v>0.25412940695738767</v>
      </c>
      <c r="L103" s="7">
        <v>8.5173820845922954</v>
      </c>
      <c r="M103" s="7">
        <v>0.11361600574649917</v>
      </c>
      <c r="N103" s="7">
        <v>31.394959020590679</v>
      </c>
      <c r="O103" s="7">
        <v>0.35817744141417374</v>
      </c>
    </row>
    <row r="104" spans="3:15" x14ac:dyDescent="0.15">
      <c r="C104" s="2" t="s">
        <v>1188</v>
      </c>
      <c r="D104" s="7">
        <v>14.221364470182548</v>
      </c>
      <c r="E104" s="7">
        <v>0.17005016664745626</v>
      </c>
      <c r="F104" s="7">
        <v>390.7089137270828</v>
      </c>
      <c r="G104" s="7">
        <v>0.98565704366885964</v>
      </c>
      <c r="H104" s="7">
        <v>7.0878824688746969</v>
      </c>
      <c r="I104" s="7">
        <v>7.6862239256667492E-2</v>
      </c>
      <c r="J104" s="7">
        <v>31.277500654722918</v>
      </c>
      <c r="K104" s="7">
        <v>0.41197246437529128</v>
      </c>
      <c r="L104" s="7">
        <v>11.833386928392366</v>
      </c>
      <c r="M104" s="7">
        <v>0.15784922455091802</v>
      </c>
      <c r="N104" s="7">
        <v>47.238973856176877</v>
      </c>
      <c r="O104" s="7">
        <v>0.53893794795971484</v>
      </c>
    </row>
    <row r="105" spans="3:15" x14ac:dyDescent="0.15">
      <c r="C105" s="2" t="s">
        <v>1189</v>
      </c>
      <c r="D105" s="7">
        <v>32.056571100948368</v>
      </c>
      <c r="E105" s="7">
        <v>0.38331239377850823</v>
      </c>
      <c r="F105" s="7">
        <v>548.72701493640704</v>
      </c>
      <c r="G105" s="7">
        <v>1.3842956439464684</v>
      </c>
      <c r="H105" s="7">
        <v>11.628109034175189</v>
      </c>
      <c r="I105" s="7">
        <v>0.12609725155745813</v>
      </c>
      <c r="J105" s="7">
        <v>37.350935054443873</v>
      </c>
      <c r="K105" s="7">
        <v>0.49196887343929024</v>
      </c>
      <c r="L105" s="7">
        <v>21.874757129528341</v>
      </c>
      <c r="M105" s="7">
        <v>0.2917941812458601</v>
      </c>
      <c r="N105" s="7">
        <v>54.300854481239014</v>
      </c>
      <c r="O105" s="7">
        <v>0.61950522413287834</v>
      </c>
    </row>
    <row r="106" spans="3:15" x14ac:dyDescent="0.15">
      <c r="C106" s="2" t="s">
        <v>1190</v>
      </c>
      <c r="D106" s="7">
        <v>5.7299844693956974</v>
      </c>
      <c r="E106" s="7">
        <v>6.8515564448898975E-2</v>
      </c>
      <c r="F106" s="7">
        <v>34.000471219439071</v>
      </c>
      <c r="G106" s="7">
        <v>8.5774352127808789E-2</v>
      </c>
      <c r="H106" s="7">
        <v>9.8563690375336979</v>
      </c>
      <c r="I106" s="7">
        <v>0.10688419263323388</v>
      </c>
      <c r="J106" s="7">
        <v>26.040826762437046</v>
      </c>
      <c r="K106" s="7">
        <v>0.34299746946280629</v>
      </c>
      <c r="L106" s="7">
        <v>5.9710025459357796</v>
      </c>
      <c r="M106" s="7">
        <v>7.9649057989145497E-2</v>
      </c>
      <c r="N106" s="7">
        <v>13.260759645902398</v>
      </c>
      <c r="O106" s="7">
        <v>0.15128877722256326</v>
      </c>
    </row>
    <row r="107" spans="3:15" x14ac:dyDescent="0.15">
      <c r="C107" s="2" t="s">
        <v>1191</v>
      </c>
      <c r="D107" s="7">
        <v>20.172321973964564</v>
      </c>
      <c r="E107" s="7">
        <v>0.24120798820190742</v>
      </c>
      <c r="F107" s="7">
        <v>99.854738841029743</v>
      </c>
      <c r="G107" s="7">
        <v>0.25190755374249113</v>
      </c>
      <c r="H107" s="7">
        <v>34.008730992712813</v>
      </c>
      <c r="I107" s="7">
        <v>0.36879663705718063</v>
      </c>
      <c r="J107" s="7">
        <v>100.431090920372</v>
      </c>
      <c r="K107" s="7">
        <v>1.3228308899457084</v>
      </c>
      <c r="L107" s="7">
        <v>19.213022279808886</v>
      </c>
      <c r="M107" s="7">
        <v>0.25628847315646436</v>
      </c>
      <c r="N107" s="7">
        <v>62.261028650824052</v>
      </c>
      <c r="O107" s="7">
        <v>0.71032091258156238</v>
      </c>
    </row>
    <row r="108" spans="3:15" x14ac:dyDescent="0.15">
      <c r="C108" s="2" t="s">
        <v>1192</v>
      </c>
      <c r="D108" s="7">
        <v>3.4360756725923829</v>
      </c>
      <c r="E108" s="7">
        <v>4.1086440190932307E-2</v>
      </c>
      <c r="F108" s="7">
        <v>26.133123070118483</v>
      </c>
      <c r="G108" s="7">
        <v>6.5927077479271678E-2</v>
      </c>
      <c r="H108" s="7">
        <v>8.5170203264401945</v>
      </c>
      <c r="I108" s="7">
        <v>9.2360060562443197E-2</v>
      </c>
      <c r="J108" s="7">
        <v>17.533100494103</v>
      </c>
      <c r="K108" s="7">
        <v>0.2309377177682051</v>
      </c>
      <c r="L108" s="7">
        <v>6.2471418487638672</v>
      </c>
      <c r="M108" s="7">
        <v>8.3332565938578074E-2</v>
      </c>
      <c r="N108" s="7">
        <v>18.84919989302972</v>
      </c>
      <c r="O108" s="7">
        <v>0.21504593097133079</v>
      </c>
    </row>
    <row r="109" spans="3:15" x14ac:dyDescent="0.15">
      <c r="C109" s="2" t="s">
        <v>1194</v>
      </c>
      <c r="D109" s="6">
        <v>8363.0405959353902</v>
      </c>
      <c r="F109" s="6">
        <v>39639.438102401968</v>
      </c>
      <c r="H109" s="6">
        <v>9221.540430543535</v>
      </c>
      <c r="J109" s="6">
        <v>7592.1337854828807</v>
      </c>
      <c r="L109" s="6">
        <v>7496.6392530963794</v>
      </c>
      <c r="N109" s="6">
        <v>8765.1971873593047</v>
      </c>
    </row>
    <row r="112" spans="3:15" x14ac:dyDescent="0.15">
      <c r="C112" s="2" t="s">
        <v>1215</v>
      </c>
      <c r="D112" s="2">
        <f>D109/5250</f>
        <v>1.5929601135115028</v>
      </c>
      <c r="F112" s="2">
        <f>F109/3000</f>
        <v>13.21314603413399</v>
      </c>
    </row>
    <row r="114" spans="3:6" x14ac:dyDescent="0.15">
      <c r="C114" s="2" t="s">
        <v>1216</v>
      </c>
      <c r="F114" s="2">
        <f>F112/D112</f>
        <v>8.2947124175049716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zoomScale="150" zoomScaleNormal="150" zoomScalePageLayoutView="150" workbookViewId="0">
      <selection activeCell="F6" sqref="F6"/>
    </sheetView>
  </sheetViews>
  <sheetFormatPr baseColWidth="10" defaultColWidth="8.83203125" defaultRowHeight="11" x14ac:dyDescent="0.15"/>
  <cols>
    <col min="1" max="16384" width="8.83203125" style="16"/>
  </cols>
  <sheetData>
    <row r="1" spans="1:15" x14ac:dyDescent="0.15">
      <c r="A1" s="24" t="s">
        <v>1276</v>
      </c>
    </row>
    <row r="3" spans="1:15" x14ac:dyDescent="0.15">
      <c r="A3" s="14" t="s">
        <v>1217</v>
      </c>
      <c r="B3" s="15" t="s">
        <v>1220</v>
      </c>
    </row>
    <row r="4" spans="1:15" x14ac:dyDescent="0.15">
      <c r="A4" s="14" t="s">
        <v>1273</v>
      </c>
      <c r="B4" s="17">
        <v>5250</v>
      </c>
    </row>
    <row r="5" spans="1:15" x14ac:dyDescent="0.15">
      <c r="A5" s="14" t="s">
        <v>1272</v>
      </c>
      <c r="B5" s="17">
        <v>3000</v>
      </c>
    </row>
    <row r="6" spans="1:15" x14ac:dyDescent="0.15"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8" customFormat="1" x14ac:dyDescent="0.15">
      <c r="C7" s="18" t="s">
        <v>827</v>
      </c>
      <c r="D7" s="18" t="s">
        <v>1270</v>
      </c>
      <c r="F7" s="18" t="s">
        <v>1270</v>
      </c>
    </row>
    <row r="8" spans="1:15" x14ac:dyDescent="0.15">
      <c r="C8" s="16" t="s">
        <v>828</v>
      </c>
      <c r="D8" s="26">
        <v>4.7289454878530588</v>
      </c>
      <c r="E8" s="26">
        <v>0.17970991965447367</v>
      </c>
      <c r="F8" s="26">
        <v>11.410193279194493</v>
      </c>
      <c r="G8" s="26">
        <v>0.20417444025769907</v>
      </c>
      <c r="H8" s="19"/>
      <c r="I8" s="19"/>
      <c r="J8" s="19"/>
      <c r="K8" s="19"/>
      <c r="L8" s="19"/>
      <c r="M8" s="19"/>
      <c r="N8" s="19"/>
      <c r="O8" s="19"/>
    </row>
    <row r="9" spans="1:15" x14ac:dyDescent="0.15">
      <c r="C9" s="16" t="s">
        <v>829</v>
      </c>
      <c r="D9" s="26">
        <v>680.09414747017536</v>
      </c>
      <c r="E9" s="26">
        <v>25.845014478022822</v>
      </c>
      <c r="F9" s="26">
        <v>1534.914362303469</v>
      </c>
      <c r="G9" s="26">
        <v>27.465817019791778</v>
      </c>
      <c r="H9" s="19"/>
      <c r="I9" s="19"/>
      <c r="J9" s="19"/>
      <c r="K9" s="19"/>
      <c r="L9" s="19"/>
      <c r="M9" s="19"/>
      <c r="N9" s="19"/>
      <c r="O9" s="19"/>
    </row>
    <row r="10" spans="1:15" x14ac:dyDescent="0.15">
      <c r="C10" s="16" t="s">
        <v>830</v>
      </c>
      <c r="D10" s="26">
        <v>26.247740635220687</v>
      </c>
      <c r="E10" s="26">
        <v>0.9974695992548821</v>
      </c>
      <c r="F10" s="26">
        <v>245.21885818055719</v>
      </c>
      <c r="G10" s="26">
        <v>4.3879557413756514</v>
      </c>
      <c r="H10" s="19"/>
      <c r="I10" s="19"/>
      <c r="J10" s="19"/>
      <c r="K10" s="19"/>
      <c r="L10" s="19"/>
      <c r="M10" s="19"/>
      <c r="N10" s="19"/>
      <c r="O10" s="19"/>
    </row>
    <row r="11" spans="1:15" x14ac:dyDescent="0.15">
      <c r="C11" s="16" t="s">
        <v>831</v>
      </c>
      <c r="D11" s="26">
        <v>216.85936847495981</v>
      </c>
      <c r="E11" s="26">
        <v>8.2411141733520203</v>
      </c>
      <c r="F11" s="26">
        <v>1094.2395534413363</v>
      </c>
      <c r="G11" s="26">
        <v>19.580364930285519</v>
      </c>
      <c r="H11" s="19"/>
      <c r="I11" s="19"/>
      <c r="J11" s="19"/>
      <c r="K11" s="19"/>
      <c r="L11" s="19"/>
      <c r="M11" s="19"/>
      <c r="N11" s="19"/>
      <c r="O11" s="19"/>
    </row>
    <row r="12" spans="1:15" x14ac:dyDescent="0.15">
      <c r="C12" s="16" t="s">
        <v>832</v>
      </c>
      <c r="D12" s="26">
        <v>1049.0834491971082</v>
      </c>
      <c r="E12" s="26">
        <v>39.867387528639789</v>
      </c>
      <c r="F12" s="26">
        <v>1778.0998754725192</v>
      </c>
      <c r="G12" s="26">
        <v>31.817388006815179</v>
      </c>
      <c r="H12" s="19"/>
      <c r="I12" s="19"/>
      <c r="J12" s="19"/>
      <c r="K12" s="19"/>
      <c r="L12" s="19"/>
      <c r="M12" s="19"/>
      <c r="N12" s="19"/>
      <c r="O12" s="19"/>
    </row>
    <row r="13" spans="1:15" x14ac:dyDescent="0.15">
      <c r="C13" s="16" t="s">
        <v>833</v>
      </c>
      <c r="D13" s="26">
        <v>1.822392053605052</v>
      </c>
      <c r="E13" s="26">
        <v>6.9254748309860725E-2</v>
      </c>
      <c r="F13" s="26">
        <v>0.71130221984305331</v>
      </c>
      <c r="G13" s="26">
        <v>1.2728069458326191E-2</v>
      </c>
      <c r="H13" s="19"/>
      <c r="I13" s="19"/>
      <c r="J13" s="19"/>
      <c r="K13" s="19"/>
      <c r="L13" s="19"/>
      <c r="M13" s="19"/>
      <c r="N13" s="19"/>
      <c r="O13" s="19"/>
    </row>
    <row r="14" spans="1:15" x14ac:dyDescent="0.15">
      <c r="C14" s="16" t="s">
        <v>834</v>
      </c>
      <c r="D14" s="26">
        <v>11.300692478520331</v>
      </c>
      <c r="E14" s="26">
        <v>0.42945018980897742</v>
      </c>
      <c r="F14" s="26">
        <v>68.940103260938599</v>
      </c>
      <c r="G14" s="26">
        <v>1.2336168766112083</v>
      </c>
      <c r="H14" s="19"/>
      <c r="I14" s="19"/>
      <c r="J14" s="19"/>
      <c r="K14" s="19"/>
      <c r="L14" s="19"/>
      <c r="M14" s="19"/>
      <c r="N14" s="19"/>
      <c r="O14" s="19"/>
    </row>
    <row r="15" spans="1:15" x14ac:dyDescent="0.15">
      <c r="C15" s="16" t="s">
        <v>835</v>
      </c>
      <c r="D15" s="26">
        <v>608.00158671245208</v>
      </c>
      <c r="E15" s="26">
        <v>23.105344855115487</v>
      </c>
      <c r="F15" s="26">
        <v>789.60478362297965</v>
      </c>
      <c r="G15" s="26">
        <v>14.129218565910623</v>
      </c>
      <c r="H15" s="19"/>
      <c r="I15" s="19"/>
      <c r="J15" s="19"/>
      <c r="K15" s="19"/>
      <c r="L15" s="19"/>
      <c r="M15" s="19"/>
      <c r="N15" s="19"/>
      <c r="O15" s="19"/>
    </row>
    <row r="16" spans="1:15" x14ac:dyDescent="0.15">
      <c r="C16" s="16" t="s">
        <v>836</v>
      </c>
      <c r="D16" s="26">
        <v>9.831269500072608</v>
      </c>
      <c r="E16" s="26">
        <v>0.3736090120932315</v>
      </c>
      <c r="F16" s="26">
        <v>21.061564256140283</v>
      </c>
      <c r="G16" s="26">
        <v>0.37687644615013749</v>
      </c>
      <c r="H16" s="20"/>
      <c r="J16" s="20"/>
      <c r="L16" s="20"/>
      <c r="N16" s="20"/>
    </row>
    <row r="17" spans="3:7" x14ac:dyDescent="0.15">
      <c r="C17" s="16" t="s">
        <v>837</v>
      </c>
      <c r="D17" s="26">
        <v>5.5524116312568061</v>
      </c>
      <c r="E17" s="26">
        <v>0.21100337288826257</v>
      </c>
      <c r="F17" s="26">
        <v>8.4578262213617936</v>
      </c>
      <c r="G17" s="26">
        <v>0.15134466983063613</v>
      </c>
    </row>
    <row r="18" spans="3:7" x14ac:dyDescent="0.15">
      <c r="C18" s="16" t="s">
        <v>838</v>
      </c>
      <c r="D18" s="26">
        <v>5.7644743845093442</v>
      </c>
      <c r="E18" s="26">
        <v>0.21906220554907674</v>
      </c>
      <c r="F18" s="26">
        <v>8.6894511543426347</v>
      </c>
      <c r="G18" s="26">
        <v>0.15548937534823004</v>
      </c>
    </row>
    <row r="19" spans="3:7" x14ac:dyDescent="0.15">
      <c r="C19" s="16" t="s">
        <v>839</v>
      </c>
      <c r="D19" s="26">
        <v>5.38615315872973</v>
      </c>
      <c r="E19" s="26">
        <v>0.20468519966836338</v>
      </c>
      <c r="F19" s="26">
        <v>4.8289427075902553</v>
      </c>
      <c r="G19" s="26">
        <v>8.6409287751201116E-2</v>
      </c>
    </row>
    <row r="20" spans="3:7" x14ac:dyDescent="0.15">
      <c r="C20" s="16" t="s">
        <v>840</v>
      </c>
      <c r="D20" s="26">
        <v>1.6756452916220967</v>
      </c>
      <c r="E20" s="26">
        <v>6.3678061314155085E-2</v>
      </c>
      <c r="F20" s="26">
        <v>15.032415981024826</v>
      </c>
      <c r="G20" s="26">
        <v>0.26899063351039987</v>
      </c>
    </row>
    <row r="21" spans="3:7" x14ac:dyDescent="0.15">
      <c r="C21" s="16" t="s">
        <v>841</v>
      </c>
      <c r="D21" s="26">
        <v>5.0843661656516792</v>
      </c>
      <c r="E21" s="26">
        <v>0.19321665632859988</v>
      </c>
      <c r="F21" s="26">
        <v>7.2440849706638959</v>
      </c>
      <c r="G21" s="26">
        <v>0.12962593690340413</v>
      </c>
    </row>
    <row r="22" spans="3:7" x14ac:dyDescent="0.15">
      <c r="C22" s="16" t="s">
        <v>1194</v>
      </c>
      <c r="D22" s="27">
        <v>2631.4326426417369</v>
      </c>
      <c r="E22" s="28"/>
      <c r="F22" s="27">
        <v>5588.4533170719615</v>
      </c>
      <c r="G22" s="28"/>
    </row>
  </sheetData>
  <pageMargins left="0.7" right="0.7" top="0.75" bottom="0.75" header="0.3" footer="0.3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zoomScale="150" zoomScaleNormal="150" zoomScalePageLayoutView="150" workbookViewId="0">
      <selection activeCell="F6" sqref="F6"/>
    </sheetView>
  </sheetViews>
  <sheetFormatPr baseColWidth="10" defaultColWidth="8.83203125" defaultRowHeight="11" x14ac:dyDescent="0.15"/>
  <cols>
    <col min="1" max="16384" width="8.83203125" style="2"/>
  </cols>
  <sheetData>
    <row r="1" spans="1:15" s="24" customFormat="1" x14ac:dyDescent="0.15">
      <c r="A1" s="24" t="s">
        <v>1277</v>
      </c>
    </row>
    <row r="2" spans="1:15" s="16" customFormat="1" x14ac:dyDescent="0.15"/>
    <row r="3" spans="1:15" x14ac:dyDescent="0.15">
      <c r="A3" s="14" t="s">
        <v>1217</v>
      </c>
      <c r="B3" s="15" t="s">
        <v>1220</v>
      </c>
      <c r="C3" s="16"/>
      <c r="D3" s="16"/>
      <c r="E3" s="16"/>
      <c r="F3" s="16"/>
      <c r="G3" s="16"/>
    </row>
    <row r="4" spans="1:15" x14ac:dyDescent="0.15">
      <c r="A4" s="14" t="s">
        <v>1273</v>
      </c>
      <c r="B4" s="17">
        <v>5250</v>
      </c>
      <c r="C4" s="16"/>
      <c r="D4" s="16"/>
      <c r="E4" s="16"/>
      <c r="F4" s="16"/>
      <c r="G4" s="16"/>
    </row>
    <row r="5" spans="1:15" x14ac:dyDescent="0.15">
      <c r="A5" s="14" t="s">
        <v>1272</v>
      </c>
      <c r="B5" s="17">
        <v>3000</v>
      </c>
      <c r="C5" s="16"/>
      <c r="D5" s="16"/>
      <c r="E5" s="16"/>
      <c r="F5" s="16"/>
      <c r="G5" s="16"/>
    </row>
    <row r="6" spans="1:15" x14ac:dyDescent="0.15">
      <c r="A6" s="16"/>
      <c r="B6" s="16"/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2" customFormat="1" x14ac:dyDescent="0.15">
      <c r="A7" s="18"/>
      <c r="B7" s="18"/>
      <c r="C7" s="18" t="s">
        <v>827</v>
      </c>
      <c r="D7" s="18" t="s">
        <v>1270</v>
      </c>
      <c r="E7" s="18"/>
      <c r="F7" s="18" t="s">
        <v>1270</v>
      </c>
      <c r="G7" s="18"/>
    </row>
    <row r="8" spans="1:15" x14ac:dyDescent="0.15">
      <c r="A8" s="16"/>
      <c r="B8" s="16"/>
      <c r="C8" s="16" t="s">
        <v>842</v>
      </c>
      <c r="D8" s="26">
        <v>3.3004979248980475</v>
      </c>
      <c r="E8" s="26">
        <v>5.2826363369351453E-2</v>
      </c>
      <c r="F8" s="26">
        <v>5.4336834491830182</v>
      </c>
      <c r="G8" s="26">
        <v>3.725558232572769E-2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A9" s="16"/>
      <c r="B9" s="16"/>
      <c r="C9" s="16" t="s">
        <v>843</v>
      </c>
      <c r="D9" s="26">
        <v>92.929903207668701</v>
      </c>
      <c r="E9" s="26">
        <v>1.4873964312153325</v>
      </c>
      <c r="F9" s="26">
        <v>526.43357384952537</v>
      </c>
      <c r="G9" s="26">
        <v>3.6094464340808985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A10" s="16"/>
      <c r="B10" s="16"/>
      <c r="C10" s="16" t="s">
        <v>844</v>
      </c>
      <c r="D10" s="26">
        <v>8.0583246902570735</v>
      </c>
      <c r="E10" s="26">
        <v>0.12897811115845081</v>
      </c>
      <c r="F10" s="26">
        <v>73.061023329947361</v>
      </c>
      <c r="G10" s="26">
        <v>0.50093661048289839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A11" s="16"/>
      <c r="B11" s="16"/>
      <c r="C11" s="16" t="s">
        <v>845</v>
      </c>
      <c r="D11" s="26">
        <v>202.3091537284441</v>
      </c>
      <c r="E11" s="26">
        <v>3.2380741060865539</v>
      </c>
      <c r="F11" s="26">
        <v>658.42551888340643</v>
      </c>
      <c r="G11" s="26">
        <v>4.5144378308988413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A12" s="16"/>
      <c r="B12" s="16"/>
      <c r="C12" s="16" t="s">
        <v>846</v>
      </c>
      <c r="D12" s="26">
        <v>206.09564790457495</v>
      </c>
      <c r="E12" s="26">
        <v>3.2986791183591797</v>
      </c>
      <c r="F12" s="26">
        <v>858.84805286022151</v>
      </c>
      <c r="G12" s="26">
        <v>5.8886176638493364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A13" s="16"/>
      <c r="B13" s="16"/>
      <c r="C13" s="16" t="s">
        <v>847</v>
      </c>
      <c r="D13" s="26">
        <v>31.310655853377902</v>
      </c>
      <c r="E13" s="26">
        <v>0.50114501541289269</v>
      </c>
      <c r="F13" s="26">
        <v>49.435572937195346</v>
      </c>
      <c r="G13" s="26">
        <v>0.33895074577046141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A14" s="16"/>
      <c r="B14" s="16"/>
      <c r="C14" s="16" t="s">
        <v>848</v>
      </c>
      <c r="D14" s="26">
        <v>105.44165677986447</v>
      </c>
      <c r="E14" s="26">
        <v>1.6876542273516568</v>
      </c>
      <c r="F14" s="26">
        <v>673.37255448422673</v>
      </c>
      <c r="G14" s="26">
        <v>4.6169208924462843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A15" s="16"/>
      <c r="B15" s="16"/>
      <c r="C15" s="16" t="s">
        <v>849</v>
      </c>
      <c r="D15" s="26">
        <v>2553.6303585878118</v>
      </c>
      <c r="E15" s="26">
        <v>40.872319360095958</v>
      </c>
      <c r="F15" s="26">
        <v>5380.8032068945486</v>
      </c>
      <c r="G15" s="26">
        <v>36.893013501392012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A16" s="16"/>
      <c r="B16" s="16"/>
      <c r="C16" s="16" t="s">
        <v>850</v>
      </c>
      <c r="D16" s="26">
        <v>385.09727314781139</v>
      </c>
      <c r="E16" s="26">
        <v>6.163702855374793</v>
      </c>
      <c r="F16" s="26">
        <v>1051.3267831735357</v>
      </c>
      <c r="G16" s="26">
        <v>7.2083314915323609</v>
      </c>
      <c r="H16" s="6"/>
      <c r="J16" s="6"/>
      <c r="L16" s="6"/>
      <c r="N16" s="6"/>
    </row>
    <row r="17" spans="1:7" x14ac:dyDescent="0.15">
      <c r="A17" s="16"/>
      <c r="B17" s="16"/>
      <c r="C17" s="16" t="s">
        <v>851</v>
      </c>
      <c r="D17" s="26">
        <v>257.57831474497283</v>
      </c>
      <c r="E17" s="26">
        <v>4.1226887458817076</v>
      </c>
      <c r="F17" s="26">
        <v>337.56542400805597</v>
      </c>
      <c r="G17" s="26">
        <v>2.3144882402640143</v>
      </c>
    </row>
    <row r="18" spans="1:7" x14ac:dyDescent="0.15">
      <c r="A18" s="16"/>
      <c r="B18" s="16"/>
      <c r="C18" s="16" t="s">
        <v>852</v>
      </c>
      <c r="D18" s="26">
        <v>68.957009349869551</v>
      </c>
      <c r="E18" s="26">
        <v>1.1036965075178766</v>
      </c>
      <c r="F18" s="26">
        <v>35.419960159264612</v>
      </c>
      <c r="G18" s="26">
        <v>0.24285390454349801</v>
      </c>
    </row>
    <row r="19" spans="1:7" x14ac:dyDescent="0.15">
      <c r="A19" s="16"/>
      <c r="B19" s="16"/>
      <c r="C19" s="16" t="s">
        <v>853</v>
      </c>
      <c r="D19" s="26">
        <v>8.8434717852610198</v>
      </c>
      <c r="E19" s="26">
        <v>0.14154484099220777</v>
      </c>
      <c r="F19" s="26">
        <v>50.426066394951938</v>
      </c>
      <c r="G19" s="26">
        <v>0.34574197880853869</v>
      </c>
    </row>
    <row r="20" spans="1:7" x14ac:dyDescent="0.15">
      <c r="A20" s="16"/>
      <c r="B20" s="16"/>
      <c r="C20" s="16" t="s">
        <v>854</v>
      </c>
      <c r="D20" s="26">
        <v>69.297713776706459</v>
      </c>
      <c r="E20" s="26">
        <v>1.1091496773919918</v>
      </c>
      <c r="F20" s="26">
        <v>169.53758764586127</v>
      </c>
      <c r="G20" s="26">
        <v>1.1624198599193949</v>
      </c>
    </row>
    <row r="21" spans="1:7" x14ac:dyDescent="0.15">
      <c r="A21" s="16"/>
      <c r="B21" s="16"/>
      <c r="C21" s="16" t="s">
        <v>855</v>
      </c>
      <c r="D21" s="26">
        <v>38.344027352292017</v>
      </c>
      <c r="E21" s="26">
        <v>0.61371816254636768</v>
      </c>
      <c r="F21" s="26">
        <v>295.75333001439265</v>
      </c>
      <c r="G21" s="26">
        <v>2.0278072209223006</v>
      </c>
    </row>
    <row r="22" spans="1:7" x14ac:dyDescent="0.15">
      <c r="A22" s="16"/>
      <c r="B22" s="16"/>
      <c r="C22" s="16" t="s">
        <v>856</v>
      </c>
      <c r="D22" s="26">
        <v>243.74061590082138</v>
      </c>
      <c r="E22" s="26">
        <v>3.9012084347376317</v>
      </c>
      <c r="F22" s="26">
        <v>764.56004495698858</v>
      </c>
      <c r="G22" s="26">
        <v>5.2421400628591801</v>
      </c>
    </row>
    <row r="23" spans="1:7" x14ac:dyDescent="0.15">
      <c r="A23" s="16"/>
      <c r="B23" s="16"/>
      <c r="C23" s="16" t="s">
        <v>857</v>
      </c>
      <c r="D23" s="26">
        <v>466.8834169190169</v>
      </c>
      <c r="E23" s="26">
        <v>7.4727370216571973</v>
      </c>
      <c r="F23" s="26">
        <v>1249.3776432433278</v>
      </c>
      <c r="G23" s="26">
        <v>8.5662501467165733</v>
      </c>
    </row>
    <row r="24" spans="1:7" x14ac:dyDescent="0.15">
      <c r="A24" s="16"/>
      <c r="B24" s="16"/>
      <c r="C24" s="16" t="s">
        <v>858</v>
      </c>
      <c r="D24" s="26">
        <v>1505.1027080141407</v>
      </c>
      <c r="E24" s="26">
        <v>24.090032586281936</v>
      </c>
      <c r="F24" s="26">
        <v>2403.0776897300757</v>
      </c>
      <c r="G24" s="26">
        <v>16.476495096216791</v>
      </c>
    </row>
    <row r="25" spans="1:7" x14ac:dyDescent="0.15">
      <c r="A25" s="16"/>
      <c r="B25" s="16"/>
      <c r="C25" s="16" t="s">
        <v>859</v>
      </c>
      <c r="D25" s="26">
        <v>0.90271268493893175</v>
      </c>
      <c r="E25" s="26">
        <v>1.4448434568908246E-2</v>
      </c>
      <c r="F25" s="26">
        <v>2.0262395654563048</v>
      </c>
      <c r="G25" s="26">
        <v>1.3892736970876391E-2</v>
      </c>
    </row>
    <row r="26" spans="1:7" x14ac:dyDescent="0.15">
      <c r="A26" s="16"/>
      <c r="B26" s="16"/>
      <c r="C26" s="16" t="s">
        <v>1194</v>
      </c>
      <c r="D26" s="27">
        <v>6247.8234623527287</v>
      </c>
      <c r="E26" s="28"/>
      <c r="F26" s="27">
        <v>14584.883955580166</v>
      </c>
      <c r="G26" s="28"/>
    </row>
  </sheetData>
  <pageMargins left="0.7" right="0.7" top="0.75" bottom="0.75" header="0.3" footer="0.3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zoomScale="150" zoomScaleNormal="150" zoomScalePageLayoutView="150" workbookViewId="0">
      <selection activeCell="F6" sqref="F6"/>
    </sheetView>
  </sheetViews>
  <sheetFormatPr baseColWidth="10" defaultColWidth="8.83203125" defaultRowHeight="11" x14ac:dyDescent="0.15"/>
  <cols>
    <col min="1" max="16384" width="8.83203125" style="16"/>
  </cols>
  <sheetData>
    <row r="1" spans="1:15" s="24" customFormat="1" x14ac:dyDescent="0.15">
      <c r="A1" s="24" t="s">
        <v>1277</v>
      </c>
    </row>
    <row r="3" spans="1:15" x14ac:dyDescent="0.15">
      <c r="A3" s="14" t="s">
        <v>1217</v>
      </c>
      <c r="B3" s="15" t="s">
        <v>1220</v>
      </c>
    </row>
    <row r="4" spans="1:15" x14ac:dyDescent="0.15">
      <c r="A4" s="14" t="s">
        <v>1273</v>
      </c>
      <c r="B4" s="17">
        <v>5250</v>
      </c>
    </row>
    <row r="5" spans="1:15" x14ac:dyDescent="0.15">
      <c r="A5" s="14" t="s">
        <v>1272</v>
      </c>
      <c r="B5" s="17">
        <v>3000</v>
      </c>
    </row>
    <row r="6" spans="1:15" x14ac:dyDescent="0.15"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8" customFormat="1" x14ac:dyDescent="0.15">
      <c r="C7" s="18" t="s">
        <v>673</v>
      </c>
      <c r="D7" s="30" t="s">
        <v>1270</v>
      </c>
      <c r="E7" s="30"/>
      <c r="F7" s="30" t="s">
        <v>1270</v>
      </c>
      <c r="G7" s="30"/>
    </row>
    <row r="8" spans="1:15" x14ac:dyDescent="0.15">
      <c r="C8" s="16" t="s">
        <v>674</v>
      </c>
      <c r="D8" s="26">
        <v>9.7104052762349706</v>
      </c>
      <c r="E8" s="26">
        <v>22.414512531039666</v>
      </c>
      <c r="F8" s="26">
        <v>31.340248230799695</v>
      </c>
      <c r="G8" s="26">
        <v>13.830033982907761</v>
      </c>
      <c r="H8" s="19"/>
      <c r="I8" s="19"/>
      <c r="J8" s="19"/>
      <c r="K8" s="19"/>
      <c r="L8" s="19"/>
      <c r="M8" s="19"/>
      <c r="N8" s="19"/>
      <c r="O8" s="19"/>
    </row>
    <row r="9" spans="1:15" x14ac:dyDescent="0.15">
      <c r="C9" s="16" t="s">
        <v>675</v>
      </c>
      <c r="D9" s="26">
        <v>11.675280005921202</v>
      </c>
      <c r="E9" s="26">
        <v>26.950029638473062</v>
      </c>
      <c r="F9" s="26">
        <v>58.260189858176183</v>
      </c>
      <c r="G9" s="26">
        <v>25.709445555615979</v>
      </c>
      <c r="H9" s="19"/>
      <c r="I9" s="19"/>
      <c r="J9" s="19"/>
      <c r="K9" s="19"/>
      <c r="L9" s="19"/>
      <c r="M9" s="19"/>
      <c r="N9" s="19"/>
      <c r="O9" s="19"/>
    </row>
    <row r="10" spans="1:15" x14ac:dyDescent="0.15">
      <c r="C10" s="16" t="s">
        <v>676</v>
      </c>
      <c r="D10" s="26">
        <v>2.5680416699025348</v>
      </c>
      <c r="E10" s="26">
        <v>5.9278063636681448</v>
      </c>
      <c r="F10" s="26">
        <v>16.222982911426563</v>
      </c>
      <c r="G10" s="26">
        <v>7.1589862121342955</v>
      </c>
      <c r="H10" s="19"/>
      <c r="I10" s="19"/>
      <c r="J10" s="19"/>
      <c r="K10" s="19"/>
      <c r="L10" s="19"/>
      <c r="M10" s="19"/>
      <c r="N10" s="19"/>
      <c r="O10" s="19"/>
    </row>
    <row r="11" spans="1:15" x14ac:dyDescent="0.15">
      <c r="C11" s="16" t="s">
        <v>677</v>
      </c>
      <c r="D11" s="26">
        <v>0</v>
      </c>
      <c r="E11" s="26">
        <v>0</v>
      </c>
      <c r="F11" s="26">
        <v>6.3540052468140384</v>
      </c>
      <c r="G11" s="26">
        <v>2.8039378579220036</v>
      </c>
      <c r="H11" s="19"/>
      <c r="I11" s="19"/>
      <c r="J11" s="19"/>
      <c r="K11" s="19"/>
      <c r="L11" s="19"/>
      <c r="M11" s="19"/>
      <c r="N11" s="19"/>
      <c r="O11" s="19"/>
    </row>
    <row r="12" spans="1:15" x14ac:dyDescent="0.15">
      <c r="C12" s="16" t="s">
        <v>678</v>
      </c>
      <c r="D12" s="26">
        <v>1.7663562804605719</v>
      </c>
      <c r="E12" s="26">
        <v>4.0772772975357388</v>
      </c>
      <c r="F12" s="26">
        <v>15.742520406645827</v>
      </c>
      <c r="G12" s="26">
        <v>6.9469645102097912</v>
      </c>
      <c r="H12" s="19"/>
      <c r="I12" s="19"/>
      <c r="J12" s="19"/>
      <c r="K12" s="19"/>
      <c r="L12" s="19"/>
      <c r="M12" s="19"/>
      <c r="N12" s="19"/>
      <c r="O12" s="19"/>
    </row>
    <row r="13" spans="1:15" x14ac:dyDescent="0.15">
      <c r="C13" s="16" t="s">
        <v>679</v>
      </c>
      <c r="D13" s="26">
        <v>9.5755048988364582</v>
      </c>
      <c r="E13" s="26">
        <v>22.103122211725069</v>
      </c>
      <c r="F13" s="26">
        <v>64.995028794429629</v>
      </c>
      <c r="G13" s="26">
        <v>28.681440246655438</v>
      </c>
      <c r="H13" s="19"/>
      <c r="I13" s="19"/>
      <c r="J13" s="19"/>
      <c r="K13" s="19"/>
      <c r="L13" s="19"/>
      <c r="M13" s="19"/>
      <c r="N13" s="19"/>
      <c r="O13" s="19"/>
    </row>
    <row r="14" spans="1:15" x14ac:dyDescent="0.15">
      <c r="C14" s="16" t="s">
        <v>680</v>
      </c>
      <c r="D14" s="26">
        <v>8.0263679575307876</v>
      </c>
      <c r="E14" s="26">
        <v>18.527251957558327</v>
      </c>
      <c r="F14" s="26">
        <v>33.303481689248152</v>
      </c>
      <c r="G14" s="26">
        <v>14.696382751008469</v>
      </c>
      <c r="H14" s="19"/>
      <c r="I14" s="19"/>
      <c r="J14" s="19"/>
      <c r="K14" s="19"/>
      <c r="L14" s="19"/>
      <c r="M14" s="19"/>
      <c r="N14" s="19"/>
      <c r="O14" s="19"/>
    </row>
    <row r="15" spans="1:15" x14ac:dyDescent="0.15">
      <c r="C15" s="16" t="s">
        <v>681</v>
      </c>
      <c r="D15" s="26">
        <v>0</v>
      </c>
      <c r="E15" s="26">
        <v>0</v>
      </c>
      <c r="F15" s="26">
        <v>0.39160231374128551</v>
      </c>
      <c r="G15" s="26">
        <v>0.17280888354626447</v>
      </c>
      <c r="H15" s="19"/>
      <c r="I15" s="19"/>
      <c r="J15" s="19"/>
      <c r="K15" s="19"/>
      <c r="L15" s="19"/>
      <c r="M15" s="19"/>
      <c r="N15" s="19"/>
      <c r="O15" s="19"/>
    </row>
    <row r="16" spans="1:15" x14ac:dyDescent="0.15">
      <c r="C16" s="16" t="s">
        <v>1194</v>
      </c>
      <c r="D16" s="27">
        <v>43.321956088886523</v>
      </c>
      <c r="E16" s="28"/>
      <c r="F16" s="27">
        <v>226.61005945128139</v>
      </c>
      <c r="G16" s="28"/>
      <c r="H16" s="20"/>
      <c r="J16" s="20"/>
      <c r="L16" s="20"/>
      <c r="N16" s="20"/>
    </row>
  </sheetData>
  <pageMargins left="0.7" right="0.7" top="0.75" bottom="0.75" header="0.3" footer="0.3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zoomScale="150" zoomScaleNormal="150" zoomScalePageLayoutView="150" workbookViewId="0">
      <selection activeCell="A5" sqref="A5"/>
    </sheetView>
  </sheetViews>
  <sheetFormatPr baseColWidth="10" defaultColWidth="8.83203125" defaultRowHeight="11" x14ac:dyDescent="0.15"/>
  <cols>
    <col min="1" max="16384" width="8.83203125" style="2"/>
  </cols>
  <sheetData>
    <row r="1" spans="1:15" s="16" customFormat="1" x14ac:dyDescent="0.15">
      <c r="A1" s="24" t="s">
        <v>1277</v>
      </c>
    </row>
    <row r="3" spans="1:15" x14ac:dyDescent="0.15">
      <c r="A3" s="14" t="s">
        <v>1217</v>
      </c>
      <c r="B3" s="15" t="s">
        <v>1220</v>
      </c>
      <c r="C3" s="16"/>
      <c r="D3" s="16"/>
      <c r="E3" s="16"/>
      <c r="F3" s="16"/>
      <c r="G3" s="16"/>
    </row>
    <row r="4" spans="1:15" x14ac:dyDescent="0.15">
      <c r="A4" s="14" t="s">
        <v>1273</v>
      </c>
      <c r="B4" s="17">
        <v>5250</v>
      </c>
      <c r="C4" s="16"/>
      <c r="D4" s="16"/>
      <c r="E4" s="16"/>
      <c r="F4" s="16"/>
      <c r="G4" s="16"/>
    </row>
    <row r="5" spans="1:15" x14ac:dyDescent="0.15">
      <c r="A5" s="14" t="s">
        <v>1272</v>
      </c>
      <c r="B5" s="17">
        <v>3000</v>
      </c>
      <c r="C5" s="16"/>
      <c r="D5" s="16"/>
      <c r="E5" s="16"/>
      <c r="F5" s="16"/>
      <c r="G5" s="16"/>
    </row>
    <row r="6" spans="1:15" x14ac:dyDescent="0.15">
      <c r="A6" s="16"/>
      <c r="B6" s="16"/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2" customFormat="1" x14ac:dyDescent="0.15">
      <c r="A7" s="18"/>
      <c r="B7" s="18"/>
      <c r="C7" s="18" t="s">
        <v>673</v>
      </c>
      <c r="D7" s="30" t="s">
        <v>1270</v>
      </c>
      <c r="E7" s="30"/>
      <c r="F7" s="30" t="s">
        <v>1270</v>
      </c>
      <c r="G7" s="30"/>
    </row>
    <row r="8" spans="1:15" x14ac:dyDescent="0.15">
      <c r="A8" s="16"/>
      <c r="B8" s="16"/>
      <c r="C8" s="16" t="s">
        <v>860</v>
      </c>
      <c r="D8" s="26">
        <v>0</v>
      </c>
      <c r="E8" s="26">
        <v>0</v>
      </c>
      <c r="F8" s="26">
        <v>0.2526064393799427</v>
      </c>
      <c r="G8" s="26">
        <v>3.5424477448156334E-3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A9" s="16"/>
      <c r="B9" s="16"/>
      <c r="C9" s="16" t="s">
        <v>861</v>
      </c>
      <c r="D9" s="26">
        <v>2.3814788048334785</v>
      </c>
      <c r="E9" s="26">
        <v>5.0758777350315087E-2</v>
      </c>
      <c r="F9" s="26">
        <v>40.480483245487285</v>
      </c>
      <c r="G9" s="26">
        <v>0.56768147690145387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A10" s="16"/>
      <c r="B10" s="16"/>
      <c r="C10" s="16" t="s">
        <v>862</v>
      </c>
      <c r="D10" s="26">
        <v>1.6735510951302728</v>
      </c>
      <c r="E10" s="26">
        <v>3.567002454512011E-2</v>
      </c>
      <c r="F10" s="26">
        <v>7.8822215465243612</v>
      </c>
      <c r="G10" s="26">
        <v>0.11053699980951273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A11" s="16"/>
      <c r="B11" s="16"/>
      <c r="C11" s="16" t="s">
        <v>863</v>
      </c>
      <c r="D11" s="26">
        <v>9.5889109302041392E-2</v>
      </c>
      <c r="E11" s="26">
        <v>2.0437779834545614E-3</v>
      </c>
      <c r="F11" s="26">
        <v>0.6520883060471766</v>
      </c>
      <c r="G11" s="26">
        <v>9.1446154533813655E-3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A12" s="16"/>
      <c r="B12" s="16"/>
      <c r="C12" s="16" t="s">
        <v>864</v>
      </c>
      <c r="D12" s="26">
        <v>16.431310045783782</v>
      </c>
      <c r="E12" s="26">
        <v>0.35021651525731429</v>
      </c>
      <c r="F12" s="26">
        <v>119.21542939556647</v>
      </c>
      <c r="G12" s="26">
        <v>1.6718276463821777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A13" s="16"/>
      <c r="B13" s="16"/>
      <c r="C13" s="16" t="s">
        <v>865</v>
      </c>
      <c r="D13" s="26">
        <v>53.312385220191004</v>
      </c>
      <c r="E13" s="26">
        <v>1.1362987929657942</v>
      </c>
      <c r="F13" s="26">
        <v>145.81471578638241</v>
      </c>
      <c r="G13" s="26">
        <v>2.0448449863998874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A14" s="16"/>
      <c r="B14" s="16"/>
      <c r="C14" s="16" t="s">
        <v>866</v>
      </c>
      <c r="D14" s="26">
        <v>13.533327594340792</v>
      </c>
      <c r="E14" s="26">
        <v>0.28844899260736961</v>
      </c>
      <c r="F14" s="26">
        <v>26.218555144774644</v>
      </c>
      <c r="G14" s="26">
        <v>0.3676781232216913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A15" s="16"/>
      <c r="B15" s="16"/>
      <c r="C15" s="16" t="s">
        <v>867</v>
      </c>
      <c r="D15" s="26">
        <v>2.4040627124349343</v>
      </c>
      <c r="E15" s="26">
        <v>5.124013016996469E-2</v>
      </c>
      <c r="F15" s="26">
        <v>1.6368571312553177</v>
      </c>
      <c r="G15" s="26">
        <v>2.2954604274673114E-2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A16" s="16"/>
      <c r="B16" s="16"/>
      <c r="C16" s="16" t="s">
        <v>868</v>
      </c>
      <c r="D16" s="26">
        <v>19.712076781382049</v>
      </c>
      <c r="E16" s="26">
        <v>0.42014269219097661</v>
      </c>
      <c r="F16" s="26">
        <v>133.37015016152142</v>
      </c>
      <c r="G16" s="26">
        <v>1.8703275689452501</v>
      </c>
      <c r="H16" s="6"/>
      <c r="J16" s="6"/>
      <c r="L16" s="6"/>
      <c r="N16" s="6"/>
    </row>
    <row r="17" spans="1:7" x14ac:dyDescent="0.15">
      <c r="A17" s="16"/>
      <c r="B17" s="16"/>
      <c r="C17" s="16" t="s">
        <v>869</v>
      </c>
      <c r="D17" s="26">
        <v>323.86047322626712</v>
      </c>
      <c r="E17" s="26">
        <v>6.9027537090380395</v>
      </c>
      <c r="F17" s="26">
        <v>710.2291603953272</v>
      </c>
      <c r="G17" s="26">
        <v>9.9599586365275279</v>
      </c>
    </row>
    <row r="18" spans="1:7" x14ac:dyDescent="0.15">
      <c r="A18" s="16"/>
      <c r="B18" s="16"/>
      <c r="C18" s="16" t="s">
        <v>870</v>
      </c>
      <c r="D18" s="26">
        <v>184.09603381646858</v>
      </c>
      <c r="E18" s="26">
        <v>3.9238180800099975</v>
      </c>
      <c r="F18" s="26">
        <v>349.59074654379833</v>
      </c>
      <c r="G18" s="26">
        <v>4.9025153703220417</v>
      </c>
    </row>
    <row r="19" spans="1:7" x14ac:dyDescent="0.15">
      <c r="A19" s="16"/>
      <c r="B19" s="16"/>
      <c r="C19" s="16" t="s">
        <v>871</v>
      </c>
      <c r="D19" s="26">
        <v>59.91528087063719</v>
      </c>
      <c r="E19" s="26">
        <v>1.2770327392466208</v>
      </c>
      <c r="F19" s="26">
        <v>64.340930763596262</v>
      </c>
      <c r="G19" s="26">
        <v>0.90229047858919265</v>
      </c>
    </row>
    <row r="20" spans="1:7" x14ac:dyDescent="0.15">
      <c r="A20" s="16"/>
      <c r="B20" s="16"/>
      <c r="C20" s="16" t="s">
        <v>872</v>
      </c>
      <c r="D20" s="26">
        <v>16.893597236073465</v>
      </c>
      <c r="E20" s="26">
        <v>0.36006969241605769</v>
      </c>
      <c r="F20" s="26">
        <v>9.18851230774413</v>
      </c>
      <c r="G20" s="26">
        <v>0.1288558786651556</v>
      </c>
    </row>
    <row r="21" spans="1:7" x14ac:dyDescent="0.15">
      <c r="A21" s="16"/>
      <c r="B21" s="16"/>
      <c r="C21" s="16" t="s">
        <v>873</v>
      </c>
      <c r="D21" s="26">
        <v>6.0160156194231407</v>
      </c>
      <c r="E21" s="26">
        <v>0.12822520055292674</v>
      </c>
      <c r="F21" s="26">
        <v>69.401726050333536</v>
      </c>
      <c r="G21" s="26">
        <v>0.97326096886838664</v>
      </c>
    </row>
    <row r="22" spans="1:7" x14ac:dyDescent="0.15">
      <c r="A22" s="16"/>
      <c r="B22" s="16"/>
      <c r="C22" s="16" t="s">
        <v>874</v>
      </c>
      <c r="D22" s="26">
        <v>134.79034063215295</v>
      </c>
      <c r="E22" s="26">
        <v>2.8729178169607863</v>
      </c>
      <c r="F22" s="26">
        <v>666.46282090061504</v>
      </c>
      <c r="G22" s="26">
        <v>9.3461976769001911</v>
      </c>
    </row>
    <row r="23" spans="1:7" x14ac:dyDescent="0.15">
      <c r="A23" s="16"/>
      <c r="B23" s="16"/>
      <c r="C23" s="16" t="s">
        <v>875</v>
      </c>
      <c r="D23" s="26">
        <v>861.13417472555614</v>
      </c>
      <c r="E23" s="26">
        <v>18.354191418763516</v>
      </c>
      <c r="F23" s="26">
        <v>1017.4622313499154</v>
      </c>
      <c r="G23" s="26">
        <v>14.268467564516001</v>
      </c>
    </row>
    <row r="24" spans="1:7" x14ac:dyDescent="0.15">
      <c r="A24" s="16"/>
      <c r="B24" s="16"/>
      <c r="C24" s="16" t="s">
        <v>876</v>
      </c>
      <c r="D24" s="26">
        <v>230.37892722057342</v>
      </c>
      <c r="E24" s="26">
        <v>4.910290467107977</v>
      </c>
      <c r="F24" s="26">
        <v>298.78057086030475</v>
      </c>
      <c r="G24" s="26">
        <v>4.1899745787828628</v>
      </c>
    </row>
    <row r="25" spans="1:7" x14ac:dyDescent="0.15">
      <c r="A25" s="16"/>
      <c r="B25" s="16"/>
      <c r="C25" s="16" t="s">
        <v>877</v>
      </c>
      <c r="D25" s="26">
        <v>148.76528167956522</v>
      </c>
      <c r="E25" s="26">
        <v>3.1707793472291517</v>
      </c>
      <c r="F25" s="26">
        <v>157.06286631701235</v>
      </c>
      <c r="G25" s="26">
        <v>2.2025843756980552</v>
      </c>
    </row>
    <row r="26" spans="1:7" x14ac:dyDescent="0.15">
      <c r="A26" s="16"/>
      <c r="B26" s="16"/>
      <c r="C26" s="16" t="s">
        <v>878</v>
      </c>
      <c r="D26" s="26">
        <v>284.78645235590943</v>
      </c>
      <c r="E26" s="26">
        <v>6.0699310437619012</v>
      </c>
      <c r="F26" s="26">
        <v>291.12572259395694</v>
      </c>
      <c r="G26" s="26">
        <v>4.0826261673781818</v>
      </c>
    </row>
    <row r="27" spans="1:7" x14ac:dyDescent="0.15">
      <c r="A27" s="16"/>
      <c r="B27" s="16"/>
      <c r="C27" s="16" t="s">
        <v>879</v>
      </c>
      <c r="D27" s="26">
        <v>9.8194773277139475</v>
      </c>
      <c r="E27" s="26">
        <v>0.2092920845494364</v>
      </c>
      <c r="F27" s="26">
        <v>23.763924660425499</v>
      </c>
      <c r="G27" s="26">
        <v>0.33325540523800729</v>
      </c>
    </row>
    <row r="28" spans="1:7" x14ac:dyDescent="0.15">
      <c r="A28" s="16"/>
      <c r="B28" s="16"/>
      <c r="C28" s="16" t="s">
        <v>880</v>
      </c>
      <c r="D28" s="26">
        <v>13.321289914871128</v>
      </c>
      <c r="E28" s="26">
        <v>0.28392962701812569</v>
      </c>
      <c r="F28" s="26">
        <v>61.585100760224314</v>
      </c>
      <c r="G28" s="26">
        <v>0.86364386370279733</v>
      </c>
    </row>
    <row r="29" spans="1:7" x14ac:dyDescent="0.15">
      <c r="A29" s="16"/>
      <c r="B29" s="16"/>
      <c r="C29" s="16" t="s">
        <v>881</v>
      </c>
      <c r="D29" s="26">
        <v>352.07691364973573</v>
      </c>
      <c r="E29" s="26">
        <v>7.5041581868634966</v>
      </c>
      <c r="F29" s="26">
        <v>388.60524882187491</v>
      </c>
      <c r="G29" s="26">
        <v>5.4496385392694542</v>
      </c>
    </row>
    <row r="30" spans="1:7" x14ac:dyDescent="0.15">
      <c r="A30" s="16"/>
      <c r="B30" s="16"/>
      <c r="C30" s="16" t="s">
        <v>882</v>
      </c>
      <c r="D30" s="26">
        <v>105.94742901872381</v>
      </c>
      <c r="E30" s="26">
        <v>2.2581607484748303</v>
      </c>
      <c r="F30" s="26">
        <v>220.26962822053306</v>
      </c>
      <c r="G30" s="26">
        <v>3.0889697414545076</v>
      </c>
    </row>
    <row r="31" spans="1:7" x14ac:dyDescent="0.15">
      <c r="A31" s="16"/>
      <c r="B31" s="16"/>
      <c r="C31" s="16" t="s">
        <v>883</v>
      </c>
      <c r="D31" s="26">
        <v>145.87282441789159</v>
      </c>
      <c r="E31" s="26">
        <v>3.1091295883303487</v>
      </c>
      <c r="F31" s="26">
        <v>297.68006100825829</v>
      </c>
      <c r="G31" s="26">
        <v>4.1745414858929948</v>
      </c>
    </row>
    <row r="32" spans="1:7" x14ac:dyDescent="0.15">
      <c r="A32" s="16"/>
      <c r="B32" s="16"/>
      <c r="C32" s="16" t="s">
        <v>884</v>
      </c>
      <c r="D32" s="26">
        <v>304.51102635203932</v>
      </c>
      <c r="E32" s="26">
        <v>6.4903401012632038</v>
      </c>
      <c r="F32" s="26">
        <v>722.89072810502284</v>
      </c>
      <c r="G32" s="26">
        <v>10.13751920105288</v>
      </c>
    </row>
    <row r="33" spans="1:7" x14ac:dyDescent="0.15">
      <c r="A33" s="16"/>
      <c r="B33" s="16"/>
      <c r="C33" s="16" t="s">
        <v>885</v>
      </c>
      <c r="D33" s="26">
        <v>566.83614011738609</v>
      </c>
      <c r="E33" s="26">
        <v>12.081530758088034</v>
      </c>
      <c r="F33" s="26">
        <v>435.74516754105048</v>
      </c>
      <c r="G33" s="26">
        <v>6.1107091721774562</v>
      </c>
    </row>
    <row r="34" spans="1:7" x14ac:dyDescent="0.15">
      <c r="A34" s="16"/>
      <c r="B34" s="16"/>
      <c r="C34" s="16" t="s">
        <v>886</v>
      </c>
      <c r="D34" s="26">
        <v>17.57132581587005</v>
      </c>
      <c r="E34" s="26">
        <v>0.37451478175131442</v>
      </c>
      <c r="F34" s="26">
        <v>14.26360278612111</v>
      </c>
      <c r="G34" s="26">
        <v>0.20002683877207886</v>
      </c>
    </row>
    <row r="35" spans="1:7" x14ac:dyDescent="0.15">
      <c r="A35" s="16"/>
      <c r="B35" s="16"/>
      <c r="C35" s="16" t="s">
        <v>887</v>
      </c>
      <c r="D35" s="26">
        <v>3.7131126716764551</v>
      </c>
      <c r="E35" s="26">
        <v>7.9141186978331085E-2</v>
      </c>
      <c r="F35" s="26">
        <v>0.50549931776720769</v>
      </c>
      <c r="G35" s="26">
        <v>7.088912391251063E-3</v>
      </c>
    </row>
    <row r="36" spans="1:7" x14ac:dyDescent="0.15">
      <c r="A36" s="16"/>
      <c r="B36" s="16"/>
      <c r="C36" s="16" t="s">
        <v>888</v>
      </c>
      <c r="D36" s="26">
        <v>1.0075193938382387</v>
      </c>
      <c r="E36" s="26">
        <v>2.1474242174301227E-2</v>
      </c>
      <c r="F36" s="26">
        <v>8.1442180557523915</v>
      </c>
      <c r="G36" s="26">
        <v>0.11421112999218969</v>
      </c>
    </row>
    <row r="37" spans="1:7" x14ac:dyDescent="0.15">
      <c r="A37" s="16"/>
      <c r="B37" s="16"/>
      <c r="C37" s="16" t="s">
        <v>889</v>
      </c>
      <c r="D37" s="26">
        <v>14.526153337153783</v>
      </c>
      <c r="E37" s="26">
        <v>0.30961005468561453</v>
      </c>
      <c r="F37" s="26">
        <v>0</v>
      </c>
      <c r="G37" s="26">
        <v>0</v>
      </c>
    </row>
    <row r="38" spans="1:7" x14ac:dyDescent="0.15">
      <c r="A38" s="16"/>
      <c r="B38" s="16"/>
      <c r="C38" s="16" t="s">
        <v>890</v>
      </c>
      <c r="D38" s="26">
        <v>8.0936116477136206</v>
      </c>
      <c r="E38" s="26">
        <v>0.17250702830207995</v>
      </c>
      <c r="F38" s="26">
        <v>10.778371891159741</v>
      </c>
      <c r="G38" s="26">
        <v>0.15115140885697756</v>
      </c>
    </row>
    <row r="39" spans="1:7" x14ac:dyDescent="0.15">
      <c r="A39" s="16"/>
      <c r="B39" s="16"/>
      <c r="C39" s="16" t="s">
        <v>891</v>
      </c>
      <c r="D39" s="26">
        <v>10.050360946361748</v>
      </c>
      <c r="E39" s="26">
        <v>0.21421313199650713</v>
      </c>
      <c r="F39" s="26">
        <v>25.519825176570983</v>
      </c>
      <c r="G39" s="26">
        <v>0.35787942447840543</v>
      </c>
    </row>
    <row r="40" spans="1:7" x14ac:dyDescent="0.15">
      <c r="A40" s="16"/>
      <c r="B40" s="16"/>
      <c r="C40" s="16" t="s">
        <v>892</v>
      </c>
      <c r="D40" s="26">
        <v>51.22494173561978</v>
      </c>
      <c r="E40" s="26">
        <v>1.0918070767894137</v>
      </c>
      <c r="F40" s="26">
        <v>72.527331486582455</v>
      </c>
      <c r="G40" s="26">
        <v>1.0170931607792577</v>
      </c>
    </row>
    <row r="41" spans="1:7" x14ac:dyDescent="0.15">
      <c r="A41" s="16"/>
      <c r="B41" s="16"/>
      <c r="C41" s="16" t="s">
        <v>893</v>
      </c>
      <c r="D41" s="26">
        <v>132.72254640410335</v>
      </c>
      <c r="E41" s="26">
        <v>2.8288449045272133</v>
      </c>
      <c r="F41" s="26">
        <v>177.35918392982182</v>
      </c>
      <c r="G41" s="26">
        <v>2.4872115005332094</v>
      </c>
    </row>
    <row r="42" spans="1:7" x14ac:dyDescent="0.15">
      <c r="A42" s="16"/>
      <c r="B42" s="16"/>
      <c r="C42" s="16" t="s">
        <v>894</v>
      </c>
      <c r="D42" s="26">
        <v>526.84315734403333</v>
      </c>
      <c r="E42" s="26">
        <v>11.22912136269577</v>
      </c>
      <c r="F42" s="26">
        <v>459.45359723055884</v>
      </c>
      <c r="G42" s="26">
        <v>6.4431863390021578</v>
      </c>
    </row>
    <row r="43" spans="1:7" x14ac:dyDescent="0.15">
      <c r="A43" s="16"/>
      <c r="B43" s="16"/>
      <c r="C43" s="16" t="s">
        <v>895</v>
      </c>
      <c r="D43" s="26">
        <v>14.411477007423393</v>
      </c>
      <c r="E43" s="26">
        <v>0.30716584637424005</v>
      </c>
      <c r="F43" s="26">
        <v>18.331189116247788</v>
      </c>
      <c r="G43" s="26">
        <v>0.25706897933417039</v>
      </c>
    </row>
    <row r="44" spans="1:7" x14ac:dyDescent="0.15">
      <c r="A44" s="16"/>
      <c r="B44" s="16"/>
      <c r="C44" s="16" t="s">
        <v>896</v>
      </c>
      <c r="D44" s="26">
        <v>14.093908778761021</v>
      </c>
      <c r="E44" s="26">
        <v>0.30039720540229808</v>
      </c>
      <c r="F44" s="26">
        <v>14.832910078229652</v>
      </c>
      <c r="G44" s="26">
        <v>0.20801056768250317</v>
      </c>
    </row>
    <row r="45" spans="1:7" x14ac:dyDescent="0.15">
      <c r="A45" s="16"/>
      <c r="B45" s="16"/>
      <c r="C45" s="16" t="s">
        <v>897</v>
      </c>
      <c r="D45" s="26">
        <v>13.42243048335644</v>
      </c>
      <c r="E45" s="26">
        <v>0.28608533446612422</v>
      </c>
      <c r="F45" s="26">
        <v>13.173948468295395</v>
      </c>
      <c r="G45" s="26">
        <v>0.18474597938351645</v>
      </c>
    </row>
    <row r="46" spans="1:7" x14ac:dyDescent="0.15">
      <c r="A46" s="16"/>
      <c r="B46" s="16"/>
      <c r="C46" s="16" t="s">
        <v>898</v>
      </c>
      <c r="D46" s="26">
        <v>0.26615161057398362</v>
      </c>
      <c r="E46" s="26">
        <v>5.6727485103514217E-3</v>
      </c>
      <c r="F46" s="26">
        <v>1.1948970214424</v>
      </c>
      <c r="G46" s="26">
        <v>1.6756739334459113E-2</v>
      </c>
    </row>
    <row r="47" spans="1:7" x14ac:dyDescent="0.15">
      <c r="A47" s="16"/>
      <c r="B47" s="16"/>
      <c r="C47" s="16" t="s">
        <v>899</v>
      </c>
      <c r="D47" s="26">
        <v>5.0884373575368622</v>
      </c>
      <c r="E47" s="26">
        <v>0.10845482158733689</v>
      </c>
      <c r="F47" s="26">
        <v>20.48799961040347</v>
      </c>
      <c r="G47" s="26">
        <v>0.28731519352321039</v>
      </c>
    </row>
    <row r="48" spans="1:7" x14ac:dyDescent="0.15">
      <c r="A48" s="16"/>
      <c r="B48" s="16"/>
      <c r="C48" s="16" t="s">
        <v>900</v>
      </c>
      <c r="D48" s="26">
        <v>6.433397875110316</v>
      </c>
      <c r="E48" s="26">
        <v>0.13712127510265551</v>
      </c>
      <c r="F48" s="26">
        <v>7.145291500425599</v>
      </c>
      <c r="G48" s="26">
        <v>0.10020259904642308</v>
      </c>
    </row>
    <row r="49" spans="1:7" x14ac:dyDescent="0.15">
      <c r="A49" s="16"/>
      <c r="B49" s="16"/>
      <c r="C49" s="16" t="s">
        <v>901</v>
      </c>
      <c r="D49" s="26">
        <v>0.98645151157133937</v>
      </c>
      <c r="E49" s="26">
        <v>2.1025201879230043E-2</v>
      </c>
      <c r="F49" s="26">
        <v>1.4283020909722652</v>
      </c>
      <c r="G49" s="26">
        <v>2.0029915046900031E-2</v>
      </c>
    </row>
    <row r="50" spans="1:7" x14ac:dyDescent="0.15">
      <c r="A50" s="16"/>
      <c r="B50" s="16"/>
      <c r="C50" s="16" t="s">
        <v>902</v>
      </c>
      <c r="D50" s="26">
        <v>1.974429909039856</v>
      </c>
      <c r="E50" s="26">
        <v>4.2082947764787951E-2</v>
      </c>
      <c r="F50" s="26">
        <v>4.6025827593810629</v>
      </c>
      <c r="G50" s="26">
        <v>6.4544708188430111E-2</v>
      </c>
    </row>
    <row r="51" spans="1:7" x14ac:dyDescent="0.15">
      <c r="A51" s="16"/>
      <c r="B51" s="16"/>
      <c r="C51" s="16" t="s">
        <v>903</v>
      </c>
      <c r="D51" s="26">
        <v>10.762447967978211</v>
      </c>
      <c r="E51" s="26">
        <v>0.22939053626771849</v>
      </c>
      <c r="F51" s="26">
        <v>16.960189069236165</v>
      </c>
      <c r="G51" s="26">
        <v>0.23784264434207805</v>
      </c>
    </row>
    <row r="52" spans="1:7" x14ac:dyDescent="0.15">
      <c r="A52" s="16"/>
      <c r="B52" s="16"/>
      <c r="C52" s="16" t="s">
        <v>904</v>
      </c>
      <c r="D52" s="26">
        <v>0</v>
      </c>
      <c r="E52" s="26">
        <v>0</v>
      </c>
      <c r="F52" s="26">
        <v>0.9436667326585918</v>
      </c>
      <c r="G52" s="26">
        <v>1.3233590153796356E-2</v>
      </c>
    </row>
    <row r="53" spans="1:7" x14ac:dyDescent="0.15">
      <c r="A53" s="16"/>
      <c r="B53" s="16"/>
      <c r="C53" s="16" t="s">
        <v>905</v>
      </c>
      <c r="D53" s="26">
        <v>0</v>
      </c>
      <c r="E53" s="26">
        <v>0</v>
      </c>
      <c r="F53" s="26">
        <v>0</v>
      </c>
      <c r="G53" s="26">
        <v>0</v>
      </c>
    </row>
    <row r="54" spans="1:7" x14ac:dyDescent="0.15">
      <c r="A54" s="16"/>
      <c r="B54" s="16"/>
      <c r="C54" s="16" t="s">
        <v>906</v>
      </c>
      <c r="D54" s="26">
        <v>0</v>
      </c>
      <c r="E54" s="26">
        <v>0</v>
      </c>
      <c r="F54" s="26">
        <v>0</v>
      </c>
      <c r="G54" s="26">
        <v>0</v>
      </c>
    </row>
    <row r="55" spans="1:7" x14ac:dyDescent="0.15">
      <c r="A55" s="16"/>
      <c r="B55" s="16"/>
      <c r="C55" s="16" t="s">
        <v>907</v>
      </c>
      <c r="D55" s="26">
        <v>0</v>
      </c>
      <c r="E55" s="26">
        <v>0</v>
      </c>
      <c r="F55" s="26">
        <v>3.4836168336857947</v>
      </c>
      <c r="G55" s="26">
        <v>4.8852794990434732E-2</v>
      </c>
    </row>
    <row r="56" spans="1:7" x14ac:dyDescent="0.15">
      <c r="A56" s="16"/>
      <c r="B56" s="16"/>
      <c r="C56" s="16" t="s">
        <v>1194</v>
      </c>
      <c r="D56" s="27">
        <v>4691.7576213421062</v>
      </c>
      <c r="E56" s="28"/>
      <c r="F56" s="27">
        <v>7130.8444775122462</v>
      </c>
      <c r="G56" s="28"/>
    </row>
    <row r="57" spans="1:7" x14ac:dyDescent="0.15">
      <c r="D57" s="29"/>
      <c r="E57" s="29"/>
      <c r="F57" s="29"/>
      <c r="G57" s="29"/>
    </row>
    <row r="58" spans="1:7" x14ac:dyDescent="0.15">
      <c r="D58" s="29"/>
      <c r="E58" s="29"/>
      <c r="F58" s="29"/>
      <c r="G58" s="29"/>
    </row>
    <row r="59" spans="1:7" x14ac:dyDescent="0.15">
      <c r="C59" s="2" t="s">
        <v>1215</v>
      </c>
      <c r="D59" s="29">
        <f>D56/5250</f>
        <v>0.89366811835087734</v>
      </c>
      <c r="E59" s="29"/>
      <c r="F59" s="29">
        <f>F56/3000</f>
        <v>2.3769481591707486</v>
      </c>
      <c r="G59" s="29"/>
    </row>
    <row r="60" spans="1:7" x14ac:dyDescent="0.15">
      <c r="D60" s="29"/>
      <c r="E60" s="29"/>
      <c r="F60" s="29"/>
      <c r="G60" s="29"/>
    </row>
    <row r="61" spans="1:7" x14ac:dyDescent="0.15">
      <c r="C61" s="2" t="s">
        <v>1216</v>
      </c>
      <c r="D61" s="29"/>
      <c r="E61" s="29"/>
      <c r="F61" s="29">
        <f>F59/D59</f>
        <v>2.6597660925367119</v>
      </c>
      <c r="G61" s="29"/>
    </row>
    <row r="62" spans="1:7" x14ac:dyDescent="0.15">
      <c r="D62" s="29"/>
      <c r="E62" s="29"/>
      <c r="F62" s="29"/>
      <c r="G62" s="29"/>
    </row>
    <row r="63" spans="1:7" x14ac:dyDescent="0.15">
      <c r="D63" s="29"/>
      <c r="E63" s="29"/>
      <c r="F63" s="29"/>
      <c r="G63" s="29"/>
    </row>
    <row r="64" spans="1:7" x14ac:dyDescent="0.15">
      <c r="D64" s="29"/>
      <c r="E64" s="29"/>
      <c r="F64" s="29"/>
      <c r="G64" s="29"/>
    </row>
  </sheetData>
  <pageMargins left="0.7" right="0.7" top="0.75" bottom="0.75" header="0.3" footer="0.3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zoomScale="150" zoomScaleNormal="150" zoomScalePageLayoutView="150" workbookViewId="0">
      <selection activeCell="I30" sqref="I30"/>
    </sheetView>
  </sheetViews>
  <sheetFormatPr baseColWidth="10" defaultColWidth="8.83203125" defaultRowHeight="11" x14ac:dyDescent="0.15"/>
  <cols>
    <col min="1" max="16384" width="8.83203125" style="2"/>
  </cols>
  <sheetData>
    <row r="1" spans="1:15" s="16" customFormat="1" x14ac:dyDescent="0.15">
      <c r="A1" s="24" t="s">
        <v>1277</v>
      </c>
    </row>
    <row r="3" spans="1:15" x14ac:dyDescent="0.15">
      <c r="A3" s="14" t="s">
        <v>1217</v>
      </c>
      <c r="B3" s="15" t="s">
        <v>1220</v>
      </c>
      <c r="C3" s="16"/>
      <c r="D3" s="16"/>
      <c r="E3" s="16"/>
      <c r="F3" s="16"/>
      <c r="G3" s="16"/>
    </row>
    <row r="4" spans="1:15" x14ac:dyDescent="0.15">
      <c r="A4" s="14" t="s">
        <v>1273</v>
      </c>
      <c r="B4" s="17">
        <v>5250</v>
      </c>
      <c r="C4" s="16"/>
      <c r="D4" s="16"/>
      <c r="E4" s="16"/>
      <c r="F4" s="16"/>
      <c r="G4" s="16"/>
    </row>
    <row r="5" spans="1:15" x14ac:dyDescent="0.15">
      <c r="A5" s="14" t="s">
        <v>1272</v>
      </c>
      <c r="B5" s="17">
        <v>3000</v>
      </c>
      <c r="C5" s="16"/>
      <c r="D5" s="16"/>
      <c r="E5" s="16"/>
      <c r="F5" s="16"/>
      <c r="G5" s="16"/>
    </row>
    <row r="6" spans="1:15" x14ac:dyDescent="0.15">
      <c r="A6" s="16"/>
      <c r="B6" s="16"/>
      <c r="C6" s="16" t="s">
        <v>1193</v>
      </c>
      <c r="D6" s="16" t="s">
        <v>1273</v>
      </c>
      <c r="E6" s="16" t="s">
        <v>1</v>
      </c>
      <c r="F6" s="16" t="s">
        <v>1272</v>
      </c>
      <c r="G6" s="16" t="s">
        <v>1</v>
      </c>
    </row>
    <row r="7" spans="1:15" s="12" customFormat="1" x14ac:dyDescent="0.15">
      <c r="A7" s="18"/>
      <c r="B7" s="18"/>
      <c r="C7" s="18" t="s">
        <v>673</v>
      </c>
      <c r="D7" s="18" t="s">
        <v>1270</v>
      </c>
      <c r="E7" s="18"/>
      <c r="F7" s="18" t="s">
        <v>1270</v>
      </c>
      <c r="G7" s="18"/>
    </row>
    <row r="8" spans="1:15" x14ac:dyDescent="0.15">
      <c r="A8" s="16"/>
      <c r="B8" s="16"/>
      <c r="C8" s="16" t="s">
        <v>908</v>
      </c>
      <c r="D8" s="26">
        <v>0</v>
      </c>
      <c r="E8" s="26">
        <v>0</v>
      </c>
      <c r="F8" s="26">
        <v>0</v>
      </c>
      <c r="G8" s="26">
        <v>0</v>
      </c>
      <c r="H8" s="7"/>
      <c r="I8" s="7"/>
      <c r="J8" s="7"/>
      <c r="K8" s="7"/>
      <c r="L8" s="7"/>
      <c r="M8" s="7"/>
      <c r="N8" s="7"/>
      <c r="O8" s="7"/>
    </row>
    <row r="9" spans="1:15" x14ac:dyDescent="0.15">
      <c r="A9" s="16"/>
      <c r="B9" s="16"/>
      <c r="C9" s="16" t="s">
        <v>909</v>
      </c>
      <c r="D9" s="26">
        <v>0.77566645523317046</v>
      </c>
      <c r="E9" s="26">
        <v>7.8343957687024637E-3</v>
      </c>
      <c r="F9" s="26">
        <v>6.277668847251956</v>
      </c>
      <c r="G9" s="26">
        <v>3.4422334739414029E-2</v>
      </c>
      <c r="H9" s="7"/>
      <c r="I9" s="7"/>
      <c r="J9" s="7"/>
      <c r="K9" s="7"/>
      <c r="L9" s="7"/>
      <c r="M9" s="7"/>
      <c r="N9" s="7"/>
      <c r="O9" s="7"/>
    </row>
    <row r="10" spans="1:15" x14ac:dyDescent="0.15">
      <c r="A10" s="16"/>
      <c r="B10" s="16"/>
      <c r="C10" s="16" t="s">
        <v>910</v>
      </c>
      <c r="D10" s="26">
        <v>0.20818469618072394</v>
      </c>
      <c r="E10" s="26">
        <v>2.1027096013538213E-3</v>
      </c>
      <c r="F10" s="26">
        <v>3.1711121240552647</v>
      </c>
      <c r="G10" s="26">
        <v>1.738815564924677E-2</v>
      </c>
      <c r="H10" s="7"/>
      <c r="I10" s="7"/>
      <c r="J10" s="7"/>
      <c r="K10" s="7"/>
      <c r="L10" s="7"/>
      <c r="M10" s="7"/>
      <c r="N10" s="7"/>
      <c r="O10" s="7"/>
    </row>
    <row r="11" spans="1:15" x14ac:dyDescent="0.15">
      <c r="A11" s="16"/>
      <c r="B11" s="16"/>
      <c r="C11" s="16" t="s">
        <v>911</v>
      </c>
      <c r="D11" s="26">
        <v>26.459336973205719</v>
      </c>
      <c r="E11" s="26">
        <v>0.26724491722829741</v>
      </c>
      <c r="F11" s="26">
        <v>102.69981604425928</v>
      </c>
      <c r="G11" s="26">
        <v>0.56313378924077107</v>
      </c>
      <c r="H11" s="7"/>
      <c r="I11" s="7"/>
      <c r="J11" s="7"/>
      <c r="K11" s="7"/>
      <c r="L11" s="7"/>
      <c r="M11" s="7"/>
      <c r="N11" s="7"/>
      <c r="O11" s="7"/>
    </row>
    <row r="12" spans="1:15" x14ac:dyDescent="0.15">
      <c r="A12" s="16"/>
      <c r="B12" s="16"/>
      <c r="C12" s="16" t="s">
        <v>912</v>
      </c>
      <c r="D12" s="26">
        <v>10.562507814497931</v>
      </c>
      <c r="E12" s="26">
        <v>0.1066835699423328</v>
      </c>
      <c r="F12" s="26">
        <v>47.334153762240895</v>
      </c>
      <c r="G12" s="26">
        <v>0.25954731366946787</v>
      </c>
      <c r="H12" s="7"/>
      <c r="I12" s="7"/>
      <c r="J12" s="7"/>
      <c r="K12" s="7"/>
      <c r="L12" s="7"/>
      <c r="M12" s="7"/>
      <c r="N12" s="7"/>
      <c r="O12" s="7"/>
    </row>
    <row r="13" spans="1:15" x14ac:dyDescent="0.15">
      <c r="A13" s="16"/>
      <c r="B13" s="16"/>
      <c r="C13" s="16" t="s">
        <v>913</v>
      </c>
      <c r="D13" s="26">
        <v>3.0241475188662732</v>
      </c>
      <c r="E13" s="26">
        <v>3.054453156494424E-2</v>
      </c>
      <c r="F13" s="26">
        <v>9.3249652298201173</v>
      </c>
      <c r="G13" s="26">
        <v>5.1131571668482763E-2</v>
      </c>
      <c r="H13" s="7"/>
      <c r="I13" s="7"/>
      <c r="J13" s="7"/>
      <c r="K13" s="7"/>
      <c r="L13" s="7"/>
      <c r="M13" s="7"/>
      <c r="N13" s="7"/>
      <c r="O13" s="7"/>
    </row>
    <row r="14" spans="1:15" x14ac:dyDescent="0.15">
      <c r="A14" s="16"/>
      <c r="B14" s="16"/>
      <c r="C14" s="16" t="s">
        <v>914</v>
      </c>
      <c r="D14" s="26">
        <v>6.1815388634714141E-2</v>
      </c>
      <c r="E14" s="26">
        <v>6.2434854039797706E-4</v>
      </c>
      <c r="F14" s="26">
        <v>0.62334583837920055</v>
      </c>
      <c r="G14" s="26">
        <v>3.4179915553370281E-3</v>
      </c>
      <c r="H14" s="7"/>
      <c r="I14" s="7"/>
      <c r="J14" s="7"/>
      <c r="K14" s="7"/>
      <c r="L14" s="7"/>
      <c r="M14" s="7"/>
      <c r="N14" s="7"/>
      <c r="O14" s="7"/>
    </row>
    <row r="15" spans="1:15" x14ac:dyDescent="0.15">
      <c r="A15" s="16"/>
      <c r="B15" s="16"/>
      <c r="C15" s="16" t="s">
        <v>915</v>
      </c>
      <c r="D15" s="26">
        <v>34.512113254798209</v>
      </c>
      <c r="E15" s="26">
        <v>0.34857966620600189</v>
      </c>
      <c r="F15" s="26">
        <v>190.44763457634025</v>
      </c>
      <c r="G15" s="26">
        <v>1.0442813068398977</v>
      </c>
      <c r="H15" s="7"/>
      <c r="I15" s="7"/>
      <c r="J15" s="7"/>
      <c r="K15" s="7"/>
      <c r="L15" s="7"/>
      <c r="M15" s="7"/>
      <c r="N15" s="7"/>
      <c r="O15" s="7"/>
    </row>
    <row r="16" spans="1:15" x14ac:dyDescent="0.15">
      <c r="A16" s="16"/>
      <c r="B16" s="16"/>
      <c r="C16" s="16" t="s">
        <v>916</v>
      </c>
      <c r="D16" s="26">
        <v>172.59668469471617</v>
      </c>
      <c r="E16" s="26">
        <v>1.7432631347424714</v>
      </c>
      <c r="F16" s="26">
        <v>375.27330274010058</v>
      </c>
      <c r="G16" s="26">
        <v>2.0577356913848601</v>
      </c>
      <c r="H16" s="6"/>
      <c r="J16" s="6"/>
      <c r="L16" s="6"/>
      <c r="N16" s="6"/>
    </row>
    <row r="17" spans="1:7" x14ac:dyDescent="0.15">
      <c r="A17" s="16"/>
      <c r="B17" s="16"/>
      <c r="C17" s="16" t="s">
        <v>917</v>
      </c>
      <c r="D17" s="26">
        <v>45.796857133282025</v>
      </c>
      <c r="E17" s="26">
        <v>0.46255797362927215</v>
      </c>
      <c r="F17" s="26">
        <v>120.73993932598847</v>
      </c>
      <c r="G17" s="26">
        <v>0.66205317754457005</v>
      </c>
    </row>
    <row r="18" spans="1:7" x14ac:dyDescent="0.15">
      <c r="A18" s="16"/>
      <c r="B18" s="16"/>
      <c r="C18" s="16" t="s">
        <v>918</v>
      </c>
      <c r="D18" s="26">
        <v>11.858119361762489</v>
      </c>
      <c r="E18" s="26">
        <v>0.11976952145575778</v>
      </c>
      <c r="F18" s="26">
        <v>19.163115087320431</v>
      </c>
      <c r="G18" s="26">
        <v>0.10507708804589394</v>
      </c>
    </row>
    <row r="19" spans="1:7" x14ac:dyDescent="0.15">
      <c r="A19" s="16"/>
      <c r="B19" s="16"/>
      <c r="C19" s="16" t="s">
        <v>919</v>
      </c>
      <c r="D19" s="26">
        <v>3.198373922759123</v>
      </c>
      <c r="E19" s="26">
        <v>3.230425520936054E-2</v>
      </c>
      <c r="F19" s="26">
        <v>3.4677566490189933</v>
      </c>
      <c r="G19" s="26">
        <v>1.9014746249256816E-2</v>
      </c>
    </row>
    <row r="20" spans="1:7" x14ac:dyDescent="0.15">
      <c r="A20" s="16"/>
      <c r="B20" s="16"/>
      <c r="C20" s="16" t="s">
        <v>920</v>
      </c>
      <c r="D20" s="26">
        <v>9.3239500937263902</v>
      </c>
      <c r="E20" s="26">
        <v>9.4173874181428141E-2</v>
      </c>
      <c r="F20" s="26">
        <v>109.54239495362391</v>
      </c>
      <c r="G20" s="26">
        <v>0.60065369470728991</v>
      </c>
    </row>
    <row r="21" spans="1:7" x14ac:dyDescent="0.15">
      <c r="A21" s="16"/>
      <c r="B21" s="16"/>
      <c r="C21" s="16" t="s">
        <v>921</v>
      </c>
      <c r="D21" s="26">
        <v>173.31732141180768</v>
      </c>
      <c r="E21" s="26">
        <v>1.7505417184804468</v>
      </c>
      <c r="F21" s="26">
        <v>522.54367187426658</v>
      </c>
      <c r="G21" s="26">
        <v>2.8652631457443638</v>
      </c>
    </row>
    <row r="22" spans="1:7" x14ac:dyDescent="0.15">
      <c r="A22" s="16"/>
      <c r="B22" s="16"/>
      <c r="C22" s="16" t="s">
        <v>922</v>
      </c>
      <c r="D22" s="26">
        <v>402.66214605113635</v>
      </c>
      <c r="E22" s="26">
        <v>4.0669731067477679</v>
      </c>
      <c r="F22" s="26">
        <v>619.21823835963232</v>
      </c>
      <c r="G22" s="26">
        <v>3.3953586906541156</v>
      </c>
    </row>
    <row r="23" spans="1:7" x14ac:dyDescent="0.15">
      <c r="A23" s="16"/>
      <c r="B23" s="16"/>
      <c r="C23" s="16" t="s">
        <v>923</v>
      </c>
      <c r="D23" s="26">
        <v>79.958167424478447</v>
      </c>
      <c r="E23" s="26">
        <v>0.80759445547407338</v>
      </c>
      <c r="F23" s="26">
        <v>146.14998510928913</v>
      </c>
      <c r="G23" s="26">
        <v>0.80138405385855382</v>
      </c>
    </row>
    <row r="24" spans="1:7" x14ac:dyDescent="0.15">
      <c r="A24" s="16"/>
      <c r="B24" s="16"/>
      <c r="C24" s="16" t="s">
        <v>924</v>
      </c>
      <c r="D24" s="26">
        <v>37.62106576216712</v>
      </c>
      <c r="E24" s="26">
        <v>0.37998074614764527</v>
      </c>
      <c r="F24" s="26">
        <v>60.701911851925807</v>
      </c>
      <c r="G24" s="26">
        <v>0.33284672701461016</v>
      </c>
    </row>
    <row r="25" spans="1:7" x14ac:dyDescent="0.15">
      <c r="A25" s="16"/>
      <c r="B25" s="16"/>
      <c r="C25" s="16" t="s">
        <v>925</v>
      </c>
      <c r="D25" s="26">
        <v>32.15647463552115</v>
      </c>
      <c r="E25" s="26">
        <v>0.32478721636245594</v>
      </c>
      <c r="F25" s="26">
        <v>65.054653172334923</v>
      </c>
      <c r="G25" s="26">
        <v>0.35671410874673037</v>
      </c>
    </row>
    <row r="26" spans="1:7" x14ac:dyDescent="0.15">
      <c r="A26" s="16"/>
      <c r="B26" s="16"/>
      <c r="C26" s="16" t="s">
        <v>926</v>
      </c>
      <c r="D26" s="26">
        <v>2.7487471593973747</v>
      </c>
      <c r="E26" s="26">
        <v>2.776292950343226E-2</v>
      </c>
      <c r="F26" s="26">
        <v>5.4890199744758021</v>
      </c>
      <c r="G26" s="26">
        <v>3.0097937235960825E-2</v>
      </c>
    </row>
    <row r="27" spans="1:7" x14ac:dyDescent="0.15">
      <c r="A27" s="16"/>
      <c r="B27" s="16"/>
      <c r="C27" s="16" t="s">
        <v>927</v>
      </c>
      <c r="D27" s="26">
        <v>62.095396654755746</v>
      </c>
      <c r="E27" s="26">
        <v>0.62717668080886702</v>
      </c>
      <c r="F27" s="26">
        <v>336.25007209717495</v>
      </c>
      <c r="G27" s="26">
        <v>1.8437596533859526</v>
      </c>
    </row>
    <row r="28" spans="1:7" x14ac:dyDescent="0.15">
      <c r="A28" s="16"/>
      <c r="B28" s="16"/>
      <c r="C28" s="16" t="s">
        <v>928</v>
      </c>
      <c r="D28" s="26">
        <v>1055.744077312977</v>
      </c>
      <c r="E28" s="26">
        <v>10.663239174945526</v>
      </c>
      <c r="F28" s="26">
        <v>1720.8474139919219</v>
      </c>
      <c r="G28" s="26">
        <v>9.4359207472078204</v>
      </c>
    </row>
    <row r="29" spans="1:7" x14ac:dyDescent="0.15">
      <c r="A29" s="16"/>
      <c r="B29" s="16"/>
      <c r="C29" s="16" t="s">
        <v>929</v>
      </c>
      <c r="D29" s="26">
        <v>417.52455976770784</v>
      </c>
      <c r="E29" s="26">
        <v>4.2170866385993042</v>
      </c>
      <c r="F29" s="26">
        <v>820.81418001975067</v>
      </c>
      <c r="G29" s="26">
        <v>4.500769497560519</v>
      </c>
    </row>
    <row r="30" spans="1:7" x14ac:dyDescent="0.15">
      <c r="A30" s="16"/>
      <c r="B30" s="16"/>
      <c r="C30" s="16" t="s">
        <v>930</v>
      </c>
      <c r="D30" s="26">
        <v>301.73273903754131</v>
      </c>
      <c r="E30" s="26">
        <v>3.0475646820180153</v>
      </c>
      <c r="F30" s="26">
        <v>426.84895744298689</v>
      </c>
      <c r="G30" s="26">
        <v>2.3405404225334854</v>
      </c>
    </row>
    <row r="31" spans="1:7" x14ac:dyDescent="0.15">
      <c r="A31" s="16"/>
      <c r="B31" s="16"/>
      <c r="C31" s="16" t="s">
        <v>931</v>
      </c>
      <c r="D31" s="26">
        <v>209.30861525325392</v>
      </c>
      <c r="E31" s="26">
        <v>2.1140614224449448</v>
      </c>
      <c r="F31" s="26">
        <v>339.55016280738897</v>
      </c>
      <c r="G31" s="26">
        <v>1.8618550371759313</v>
      </c>
    </row>
    <row r="32" spans="1:7" x14ac:dyDescent="0.15">
      <c r="A32" s="16"/>
      <c r="B32" s="16"/>
      <c r="C32" s="16" t="s">
        <v>932</v>
      </c>
      <c r="D32" s="26">
        <v>148.30045180640357</v>
      </c>
      <c r="E32" s="26">
        <v>1.4978660277109619</v>
      </c>
      <c r="F32" s="26">
        <v>242.19115298096474</v>
      </c>
      <c r="G32" s="26">
        <v>1.3280064848410762</v>
      </c>
    </row>
    <row r="33" spans="1:7" x14ac:dyDescent="0.15">
      <c r="A33" s="16"/>
      <c r="B33" s="16"/>
      <c r="C33" s="16" t="s">
        <v>933</v>
      </c>
      <c r="D33" s="26">
        <v>25.063333295269413</v>
      </c>
      <c r="E33" s="26">
        <v>0.25314498389518764</v>
      </c>
      <c r="F33" s="26">
        <v>12.047630911390737</v>
      </c>
      <c r="G33" s="26">
        <v>6.6060761429036136E-2</v>
      </c>
    </row>
    <row r="34" spans="1:7" x14ac:dyDescent="0.15">
      <c r="A34" s="16"/>
      <c r="B34" s="16"/>
      <c r="C34" s="16" t="s">
        <v>934</v>
      </c>
      <c r="D34" s="26">
        <v>6.7430724986206094</v>
      </c>
      <c r="E34" s="26">
        <v>6.8106462893727737E-2</v>
      </c>
      <c r="F34" s="26">
        <v>1.7240831665765901</v>
      </c>
      <c r="G34" s="26">
        <v>9.4536633458242054E-3</v>
      </c>
    </row>
    <row r="35" spans="1:7" x14ac:dyDescent="0.15">
      <c r="A35" s="16"/>
      <c r="B35" s="16"/>
      <c r="C35" s="16" t="s">
        <v>935</v>
      </c>
      <c r="D35" s="26">
        <v>3.3462409065332199</v>
      </c>
      <c r="E35" s="26">
        <v>3.3797743117977577E-2</v>
      </c>
      <c r="F35" s="26">
        <v>24.54103331832323</v>
      </c>
      <c r="G35" s="26">
        <v>0.13456582121311284</v>
      </c>
    </row>
    <row r="36" spans="1:7" x14ac:dyDescent="0.15">
      <c r="A36" s="16"/>
      <c r="B36" s="16"/>
      <c r="C36" s="16" t="s">
        <v>936</v>
      </c>
      <c r="D36" s="26">
        <v>6.4730439285153913</v>
      </c>
      <c r="E36" s="26">
        <v>6.5379117044505511E-2</v>
      </c>
      <c r="F36" s="26">
        <v>1.5603164489562107</v>
      </c>
      <c r="G36" s="26">
        <v>8.555681481812457E-3</v>
      </c>
    </row>
    <row r="37" spans="1:7" x14ac:dyDescent="0.15">
      <c r="A37" s="16"/>
      <c r="B37" s="16"/>
      <c r="C37" s="16" t="s">
        <v>937</v>
      </c>
      <c r="D37" s="26">
        <v>84.592992536067072</v>
      </c>
      <c r="E37" s="26">
        <v>0.85440717245819331</v>
      </c>
      <c r="F37" s="26">
        <v>91.368587737710854</v>
      </c>
      <c r="G37" s="26">
        <v>0.50100127743306766</v>
      </c>
    </row>
    <row r="38" spans="1:7" x14ac:dyDescent="0.15">
      <c r="A38" s="16"/>
      <c r="B38" s="16"/>
      <c r="C38" s="16" t="s">
        <v>938</v>
      </c>
      <c r="D38" s="26">
        <v>43.412780729086499</v>
      </c>
      <c r="E38" s="26">
        <v>0.43847829612448941</v>
      </c>
      <c r="F38" s="26">
        <v>237.10890582861845</v>
      </c>
      <c r="G38" s="26">
        <v>1.3001390045767933</v>
      </c>
    </row>
    <row r="39" spans="1:7" x14ac:dyDescent="0.15">
      <c r="A39" s="16"/>
      <c r="B39" s="16"/>
      <c r="C39" s="16" t="s">
        <v>939</v>
      </c>
      <c r="D39" s="26">
        <v>215.04130707827778</v>
      </c>
      <c r="E39" s="26">
        <v>2.1719628261658794</v>
      </c>
      <c r="F39" s="26">
        <v>597.41223220159361</v>
      </c>
      <c r="G39" s="26">
        <v>3.2757898408842983</v>
      </c>
    </row>
    <row r="40" spans="1:7" x14ac:dyDescent="0.15">
      <c r="A40" s="16"/>
      <c r="B40" s="16"/>
      <c r="C40" s="16" t="s">
        <v>940</v>
      </c>
      <c r="D40" s="26">
        <v>570.22198097008936</v>
      </c>
      <c r="E40" s="26">
        <v>5.7593629901015779</v>
      </c>
      <c r="F40" s="26">
        <v>1402.3660650243378</v>
      </c>
      <c r="G40" s="26">
        <v>7.6895923139676219</v>
      </c>
    </row>
    <row r="41" spans="1:7" x14ac:dyDescent="0.15">
      <c r="A41" s="16"/>
      <c r="B41" s="16"/>
      <c r="C41" s="16" t="s">
        <v>941</v>
      </c>
      <c r="D41" s="26">
        <v>2075.1021693959688</v>
      </c>
      <c r="E41" s="26">
        <v>20.958972179161812</v>
      </c>
      <c r="F41" s="26">
        <v>3049.2628029356879</v>
      </c>
      <c r="G41" s="26">
        <v>16.720019399724066</v>
      </c>
    </row>
    <row r="42" spans="1:7" x14ac:dyDescent="0.15">
      <c r="A42" s="16"/>
      <c r="B42" s="16"/>
      <c r="C42" s="16" t="s">
        <v>942</v>
      </c>
      <c r="D42" s="26">
        <v>430.4912117023058</v>
      </c>
      <c r="E42" s="26">
        <v>4.3480525742347638</v>
      </c>
      <c r="F42" s="26">
        <v>694.98746508817783</v>
      </c>
      <c r="G42" s="26">
        <v>3.8108240088889676</v>
      </c>
    </row>
    <row r="43" spans="1:7" x14ac:dyDescent="0.15">
      <c r="A43" s="16"/>
      <c r="B43" s="16"/>
      <c r="C43" s="16" t="s">
        <v>943</v>
      </c>
      <c r="D43" s="26">
        <v>285.61845310176017</v>
      </c>
      <c r="E43" s="26">
        <v>2.8848069751464513</v>
      </c>
      <c r="F43" s="26">
        <v>262.30556734859266</v>
      </c>
      <c r="G43" s="26">
        <v>1.4382998311925421</v>
      </c>
    </row>
    <row r="44" spans="1:7" x14ac:dyDescent="0.15">
      <c r="A44" s="16"/>
      <c r="B44" s="16"/>
      <c r="C44" s="16" t="s">
        <v>944</v>
      </c>
      <c r="D44" s="26">
        <v>62.129575338065223</v>
      </c>
      <c r="E44" s="26">
        <v>0.62752189276188242</v>
      </c>
      <c r="F44" s="26">
        <v>27.844915858519624</v>
      </c>
      <c r="G44" s="26">
        <v>0.15268199674029598</v>
      </c>
    </row>
    <row r="45" spans="1:7" x14ac:dyDescent="0.15">
      <c r="A45" s="16"/>
      <c r="B45" s="16"/>
      <c r="C45" s="16" t="s">
        <v>945</v>
      </c>
      <c r="D45" s="26">
        <v>1469.6709049950482</v>
      </c>
      <c r="E45" s="26">
        <v>14.84398795615977</v>
      </c>
      <c r="F45" s="26">
        <v>2270.0625274823797</v>
      </c>
      <c r="G45" s="26">
        <v>12.447431379660115</v>
      </c>
    </row>
    <row r="46" spans="1:7" x14ac:dyDescent="0.15">
      <c r="A46" s="16"/>
      <c r="B46" s="16"/>
      <c r="C46" s="16" t="s">
        <v>946</v>
      </c>
      <c r="D46" s="26">
        <v>2.6283800453171087</v>
      </c>
      <c r="E46" s="26">
        <v>2.6547196113288565E-2</v>
      </c>
      <c r="F46" s="26">
        <v>4.2999028355590774</v>
      </c>
      <c r="G46" s="26">
        <v>2.3577652525803836E-2</v>
      </c>
    </row>
    <row r="47" spans="1:7" x14ac:dyDescent="0.15">
      <c r="A47" s="16"/>
      <c r="B47" s="16"/>
      <c r="C47" s="16" t="s">
        <v>947</v>
      </c>
      <c r="D47" s="26">
        <v>7.8863429146066384</v>
      </c>
      <c r="E47" s="26">
        <v>7.9653736659474339E-2</v>
      </c>
      <c r="F47" s="26">
        <v>24.615391954543234</v>
      </c>
      <c r="G47" s="26">
        <v>0.13497355184195159</v>
      </c>
    </row>
    <row r="48" spans="1:7" x14ac:dyDescent="0.15">
      <c r="A48" s="16"/>
      <c r="B48" s="16"/>
      <c r="C48" s="16" t="s">
        <v>948</v>
      </c>
      <c r="D48" s="26">
        <v>27.957645471394567</v>
      </c>
      <c r="E48" s="26">
        <v>0.28237815095166768</v>
      </c>
      <c r="F48" s="26">
        <v>99.777854443269021</v>
      </c>
      <c r="G48" s="26">
        <v>0.54711180038275242</v>
      </c>
    </row>
    <row r="49" spans="1:7" x14ac:dyDescent="0.15">
      <c r="A49" s="16"/>
      <c r="B49" s="16"/>
      <c r="C49" s="16" t="s">
        <v>949</v>
      </c>
      <c r="D49" s="26">
        <v>87.99467172229599</v>
      </c>
      <c r="E49" s="26">
        <v>0.88876485396327254</v>
      </c>
      <c r="F49" s="26">
        <v>228.71780780488083</v>
      </c>
      <c r="G49" s="26">
        <v>1.254128105940308</v>
      </c>
    </row>
    <row r="50" spans="1:7" x14ac:dyDescent="0.15">
      <c r="A50" s="16"/>
      <c r="B50" s="16"/>
      <c r="C50" s="16" t="s">
        <v>950</v>
      </c>
      <c r="D50" s="26">
        <v>114.82720471752774</v>
      </c>
      <c r="E50" s="26">
        <v>1.159779130193924</v>
      </c>
      <c r="F50" s="26">
        <v>457.5739738129767</v>
      </c>
      <c r="G50" s="26">
        <v>2.5090148712653164</v>
      </c>
    </row>
    <row r="51" spans="1:7" x14ac:dyDescent="0.15">
      <c r="A51" s="16"/>
      <c r="B51" s="16"/>
      <c r="C51" s="16" t="s">
        <v>951</v>
      </c>
      <c r="D51" s="26">
        <v>412.70409467428897</v>
      </c>
      <c r="E51" s="26">
        <v>4.1683989184120165</v>
      </c>
      <c r="F51" s="26">
        <v>938.68830454032309</v>
      </c>
      <c r="G51" s="26">
        <v>5.1471085559099707</v>
      </c>
    </row>
    <row r="52" spans="1:7" x14ac:dyDescent="0.15">
      <c r="A52" s="16"/>
      <c r="B52" s="16"/>
      <c r="C52" s="16" t="s">
        <v>952</v>
      </c>
      <c r="D52" s="26">
        <v>703.87224019388589</v>
      </c>
      <c r="E52" s="26">
        <v>7.1092589644403708</v>
      </c>
      <c r="F52" s="26">
        <v>1461.8468325150668</v>
      </c>
      <c r="G52" s="26">
        <v>8.0157431414390974</v>
      </c>
    </row>
    <row r="53" spans="1:7" x14ac:dyDescent="0.15">
      <c r="A53" s="16"/>
      <c r="B53" s="16"/>
      <c r="C53" s="16" t="s">
        <v>953</v>
      </c>
      <c r="D53" s="26">
        <v>6.6217818080234059</v>
      </c>
      <c r="E53" s="26">
        <v>6.6881401184810479E-2</v>
      </c>
      <c r="F53" s="26">
        <v>9.5394904060083938</v>
      </c>
      <c r="G53" s="26">
        <v>5.2307877332967941E-2</v>
      </c>
    </row>
    <row r="54" spans="1:7" x14ac:dyDescent="0.15">
      <c r="A54" s="16"/>
      <c r="B54" s="16"/>
      <c r="C54" s="16" t="s">
        <v>954</v>
      </c>
      <c r="D54" s="26">
        <v>0.84377810096872974</v>
      </c>
      <c r="E54" s="26">
        <v>8.5223378416771391E-3</v>
      </c>
      <c r="F54" s="26">
        <v>0.8582610118366657</v>
      </c>
      <c r="G54" s="26">
        <v>4.7061016695970626E-3</v>
      </c>
    </row>
    <row r="55" spans="1:7" x14ac:dyDescent="0.15">
      <c r="A55" s="16"/>
      <c r="B55" s="16"/>
      <c r="C55" s="16" t="s">
        <v>955</v>
      </c>
      <c r="D55" s="26">
        <v>4.5632560651555423</v>
      </c>
      <c r="E55" s="26">
        <v>4.6089854430553703E-2</v>
      </c>
      <c r="F55" s="26">
        <v>11.876199612707465</v>
      </c>
      <c r="G55" s="26">
        <v>6.5120752376046462E-2</v>
      </c>
    </row>
    <row r="56" spans="1:7" x14ac:dyDescent="0.15">
      <c r="A56" s="16"/>
      <c r="B56" s="16"/>
      <c r="C56" s="16" t="s">
        <v>956</v>
      </c>
      <c r="D56" s="26">
        <v>8.2959302614405992</v>
      </c>
      <c r="E56" s="26">
        <v>8.379065576342791E-2</v>
      </c>
      <c r="F56" s="26">
        <v>31.604696825600779</v>
      </c>
      <c r="G56" s="26">
        <v>0.17329799961410144</v>
      </c>
    </row>
    <row r="57" spans="1:7" x14ac:dyDescent="0.15">
      <c r="A57" s="16"/>
      <c r="B57" s="16"/>
      <c r="C57" s="16" t="s">
        <v>957</v>
      </c>
      <c r="D57" s="26">
        <v>0.61016859091579279</v>
      </c>
      <c r="E57" s="26">
        <v>6.1628322259067395E-3</v>
      </c>
      <c r="F57" s="26">
        <v>1.3271429059184114</v>
      </c>
      <c r="G57" s="26">
        <v>7.2771212477319618E-3</v>
      </c>
    </row>
    <row r="58" spans="1:7" x14ac:dyDescent="0.15">
      <c r="A58" s="16"/>
      <c r="B58" s="16"/>
      <c r="C58" s="16" t="s">
        <v>958</v>
      </c>
      <c r="D58" s="26">
        <v>4.5730582845677728E-2</v>
      </c>
      <c r="E58" s="26">
        <v>4.6188858926325005E-4</v>
      </c>
      <c r="F58" s="26">
        <v>5.9201660118774473E-2</v>
      </c>
      <c r="G58" s="26">
        <v>3.2462039832342288E-4</v>
      </c>
    </row>
    <row r="59" spans="1:7" x14ac:dyDescent="0.15">
      <c r="A59" s="16"/>
      <c r="B59" s="16"/>
      <c r="C59" s="16" t="s">
        <v>959</v>
      </c>
      <c r="D59" s="26">
        <v>0.48444045047108419</v>
      </c>
      <c r="E59" s="26">
        <v>4.8929513320491412E-3</v>
      </c>
      <c r="F59" s="26">
        <v>0</v>
      </c>
      <c r="G59" s="26">
        <v>0</v>
      </c>
    </row>
    <row r="60" spans="1:7" x14ac:dyDescent="0.15">
      <c r="A60" s="16"/>
      <c r="B60" s="16"/>
      <c r="C60" s="16" t="s">
        <v>960</v>
      </c>
      <c r="D60" s="26">
        <v>1.9918652188322856</v>
      </c>
      <c r="E60" s="26">
        <v>2.0118261318332092E-2</v>
      </c>
      <c r="F60" s="26">
        <v>9.4742284439540192E-2</v>
      </c>
      <c r="G60" s="26">
        <v>5.1950026487654561E-4</v>
      </c>
    </row>
    <row r="61" spans="1:7" x14ac:dyDescent="0.15">
      <c r="A61" s="16"/>
      <c r="B61" s="16"/>
      <c r="C61" s="16" t="s">
        <v>1194</v>
      </c>
      <c r="D61" s="27">
        <v>9900.7821168783867</v>
      </c>
      <c r="E61" s="28"/>
      <c r="F61" s="27">
        <v>18237.196560824625</v>
      </c>
      <c r="G61" s="28"/>
    </row>
    <row r="62" spans="1:7" x14ac:dyDescent="0.15">
      <c r="D62" s="29"/>
      <c r="E62" s="29"/>
      <c r="F62" s="29"/>
      <c r="G62" s="29"/>
    </row>
    <row r="63" spans="1:7" x14ac:dyDescent="0.15">
      <c r="D63" s="29"/>
      <c r="E63" s="29"/>
      <c r="F63" s="29"/>
      <c r="G63" s="29"/>
    </row>
    <row r="64" spans="1:7" x14ac:dyDescent="0.15">
      <c r="C64" s="2" t="s">
        <v>1215</v>
      </c>
      <c r="D64" s="29">
        <f>D61/5250</f>
        <v>1.8858632603577878</v>
      </c>
      <c r="E64" s="29"/>
      <c r="F64" s="29">
        <f>F61/3000</f>
        <v>6.0790655202748747</v>
      </c>
      <c r="G64" s="29"/>
    </row>
    <row r="65" spans="3:7" x14ac:dyDescent="0.15">
      <c r="D65" s="29"/>
      <c r="E65" s="29"/>
      <c r="F65" s="29"/>
      <c r="G65" s="29"/>
    </row>
    <row r="66" spans="3:7" x14ac:dyDescent="0.15">
      <c r="C66" s="2" t="s">
        <v>1216</v>
      </c>
      <c r="D66" s="29"/>
      <c r="E66" s="29"/>
      <c r="F66" s="29">
        <f>F64/D64</f>
        <v>3.223492205432513</v>
      </c>
      <c r="G66" s="29"/>
    </row>
    <row r="67" spans="3:7" x14ac:dyDescent="0.15">
      <c r="D67" s="29"/>
      <c r="E67" s="29"/>
      <c r="F67" s="29"/>
      <c r="G67" s="29"/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Sample information</vt:lpstr>
      <vt:lpstr>aPA</vt:lpstr>
      <vt:lpstr>PA_oc</vt:lpstr>
      <vt:lpstr>PA</vt:lpstr>
      <vt:lpstr>LPC_oc</vt:lpstr>
      <vt:lpstr>LPC</vt:lpstr>
      <vt:lpstr>aPC</vt:lpstr>
      <vt:lpstr>PC_oc</vt:lpstr>
      <vt:lpstr>PC</vt:lpstr>
      <vt:lpstr>aLPE</vt:lpstr>
      <vt:lpstr>LPE_oc</vt:lpstr>
      <vt:lpstr>LPE</vt:lpstr>
      <vt:lpstr>aPE</vt:lpstr>
      <vt:lpstr>PE_oc</vt:lpstr>
      <vt:lpstr>PE</vt:lpstr>
      <vt:lpstr>LPS_oc</vt:lpstr>
      <vt:lpstr>LPS</vt:lpstr>
      <vt:lpstr>aPS</vt:lpstr>
      <vt:lpstr>PS_oc</vt:lpstr>
      <vt:lpstr>PS</vt:lpstr>
      <vt:lpstr>LPG_oc</vt:lpstr>
      <vt:lpstr>LPG</vt:lpstr>
      <vt:lpstr>aPG</vt:lpstr>
      <vt:lpstr>PG_oc</vt:lpstr>
      <vt:lpstr>PG</vt:lpstr>
      <vt:lpstr>LPI_oc</vt:lpstr>
      <vt:lpstr>LPI</vt:lpstr>
      <vt:lpstr>aPI</vt:lpstr>
      <vt:lpstr>PI_oc</vt:lpstr>
      <vt:lpstr>PI</vt:lpstr>
      <vt:lpstr>CL_oc</vt:lpstr>
      <vt:lpstr>CL</vt:lpstr>
      <vt:lpstr>Cer_oc</vt:lpstr>
      <vt:lpstr>Cer</vt:lpstr>
      <vt:lpstr>S1P</vt:lpstr>
      <vt:lpstr>SM</vt:lpstr>
      <vt:lpstr>SM_oc</vt:lpstr>
      <vt:lpstr>FA</vt:lpstr>
      <vt:lpstr>FA_oc</vt:lpstr>
      <vt:lpstr>FaCoA</vt:lpstr>
      <vt:lpstr>FaCN_oc</vt:lpstr>
      <vt:lpstr>FaCN</vt:lpstr>
      <vt:lpstr>DG_oc</vt:lpstr>
      <vt:lpstr>DG</vt:lpstr>
      <vt:lpstr>aTG</vt:lpstr>
      <vt:lpstr>TG_oc</vt:lpstr>
      <vt:lpstr>TG</vt:lpstr>
    </vt:vector>
  </TitlesOfParts>
  <Company>The Babraham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feng zhang</dc:creator>
  <cp:lastModifiedBy>Microsoft Office User</cp:lastModifiedBy>
  <dcterms:created xsi:type="dcterms:W3CDTF">2015-08-05T12:58:05Z</dcterms:created>
  <dcterms:modified xsi:type="dcterms:W3CDTF">2018-06-10T08:54:45Z</dcterms:modified>
</cp:coreProperties>
</file>